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Anafilaksa\članek\2022\Frontiers in Immunology\Revision 3\"/>
    </mc:Choice>
  </mc:AlternateContent>
  <bookViews>
    <workbookView xWindow="0" yWindow="0" windowWidth="23040" windowHeight="9195"/>
  </bookViews>
  <sheets>
    <sheet name="Supplementary Table 1" sheetId="1" r:id="rId1"/>
  </sheets>
  <definedNames>
    <definedName name="_xlnm._FilterDatabase" localSheetId="0" hidden="1">'Supplementary Table 1'!$A$5:$C$3229</definedName>
  </definedNames>
  <calcPr calcId="162913"/>
</workbook>
</file>

<file path=xl/connections.xml><?xml version="1.0" encoding="utf-8"?>
<connections xmlns="http://schemas.openxmlformats.org/spreadsheetml/2006/main">
  <connection id="1" keepAlive="1" name="Poizvedba – canonicalPathways_HUMANvsMOUSE" description="Povezava s poizvedbo »canonicalPathways_HUMANvsMOUSE« v delovnem zvezku." type="5" refreshedVersion="6" background="1">
    <dbPr connection="Provider=Microsoft.Mashup.OleDb.1;Data Source=$Workbook$;Location=canonicalPathways_HUMANvsMOUSE;Extended Properties=&quot;&quot;" command="SELECT * FROM [canonicalPathways_HUMANvsMOUSE]"/>
  </connection>
  <connection id="2" keepAlive="1" name="Poizvedba – canonicalPathways_HUMANvsMOUSE (2)" description="Povezava s poizvedbo »canonicalPathways_HUMANvsMOUSE (2)« v delovnem zvezku." type="5" refreshedVersion="6" background="1" saveData="1">
    <dbPr connection="Provider=Microsoft.Mashup.OleDb.1;Data Source=$Workbook$;Location=&quot;canonicalPathways_HUMANvsMOUSE (2)&quot;;Extended Properties=&quot;&quot;" command="SELECT * FROM [canonicalPathways_HUMANvsMOUSE (2)]"/>
  </connection>
  <connection id="3" keepAlive="1" name="Poizvedba – canonicalPathways_HUMANvsMOUSE (3)" description="Povezava s poizvedbo »canonicalPathways_HUMANvsMOUSE (3)« v delovnem zvezku." type="5" refreshedVersion="6" background="1" saveData="1">
    <dbPr connection="Provider=Microsoft.Mashup.OleDb.1;Data Source=$Workbook$;Location=&quot;canonicalPathways_HUMANvsMOUSE (3)&quot;;Extended Properties=&quot;&quot;" command="SELECT * FROM [canonicalPathways_HUMANvsMOUSE (3)]"/>
  </connection>
  <connection id="4" keepAlive="1" name="Poizvedba – diseasesFunctions_HUMANvsMOUSE" description="Povezava s poizvedbo »diseasesFunctions_HUMANvsMOUSE« v delovnem zvezku." type="5" refreshedVersion="6" background="1">
    <dbPr connection="Provider=Microsoft.Mashup.OleDb.1;Data Source=$Workbook$;Location=diseasesFunctions_HUMANvsMOUSE;Extended Properties=&quot;&quot;" command="SELECT * FROM [diseasesFunctions_HUMANvsMOUSE]"/>
  </connection>
</connections>
</file>

<file path=xl/sharedStrings.xml><?xml version="1.0" encoding="utf-8"?>
<sst xmlns="http://schemas.openxmlformats.org/spreadsheetml/2006/main" count="3230" uniqueCount="3230">
  <si>
    <t>GeneID</t>
  </si>
  <si>
    <t>IFITM3</t>
  </si>
  <si>
    <t>EEF1D</t>
  </si>
  <si>
    <t>RPS6KA1</t>
  </si>
  <si>
    <t>RPS2</t>
  </si>
  <si>
    <t>COL6A3</t>
  </si>
  <si>
    <t>ATP2C2</t>
  </si>
  <si>
    <t>IFNGR1</t>
  </si>
  <si>
    <t>MS4A2</t>
  </si>
  <si>
    <t>CASP8</t>
  </si>
  <si>
    <t>PHKB</t>
  </si>
  <si>
    <t>IVD</t>
  </si>
  <si>
    <t>XPNPEP1</t>
  </si>
  <si>
    <t>NREP</t>
  </si>
  <si>
    <t>LILRA6</t>
  </si>
  <si>
    <t>MFSD1</t>
  </si>
  <si>
    <t>BTBD9</t>
  </si>
  <si>
    <t>ARNTL</t>
  </si>
  <si>
    <t>HFE</t>
  </si>
  <si>
    <t>VRK3</t>
  </si>
  <si>
    <t>ENO1</t>
  </si>
  <si>
    <t>ANO6</t>
  </si>
  <si>
    <t>RFC1</t>
  </si>
  <si>
    <t>GGCX</t>
  </si>
  <si>
    <t>ZC3H15</t>
  </si>
  <si>
    <t>AICDA</t>
  </si>
  <si>
    <t>CD48</t>
  </si>
  <si>
    <t>TIMM8A</t>
  </si>
  <si>
    <t>TC2N</t>
  </si>
  <si>
    <t>ABL2</t>
  </si>
  <si>
    <t>DAZAP2</t>
  </si>
  <si>
    <t>UBE2Q2</t>
  </si>
  <si>
    <t>GTF2H1</t>
  </si>
  <si>
    <t>SQSTM1</t>
  </si>
  <si>
    <t>MRPL39</t>
  </si>
  <si>
    <t>EIF3A</t>
  </si>
  <si>
    <t>NDST1</t>
  </si>
  <si>
    <t>ITGB1</t>
  </si>
  <si>
    <t>TSPAN3</t>
  </si>
  <si>
    <t>GSTK1</t>
  </si>
  <si>
    <t>IL4R</t>
  </si>
  <si>
    <t>HAX1</t>
  </si>
  <si>
    <t>TOMM40</t>
  </si>
  <si>
    <t>MIB2</t>
  </si>
  <si>
    <t>CCR3</t>
  </si>
  <si>
    <t>NDST2</t>
  </si>
  <si>
    <t>CTNNA1</t>
  </si>
  <si>
    <t>RANBP3</t>
  </si>
  <si>
    <t>PDIA6</t>
  </si>
  <si>
    <t>INO80E</t>
  </si>
  <si>
    <t>EZH1</t>
  </si>
  <si>
    <t>HGS</t>
  </si>
  <si>
    <t>LCP1</t>
  </si>
  <si>
    <t>LRP1</t>
  </si>
  <si>
    <t>RAP1GDS1</t>
  </si>
  <si>
    <t>LIAS</t>
  </si>
  <si>
    <t>BARD1</t>
  </si>
  <si>
    <t>SEMA4G</t>
  </si>
  <si>
    <t>HLA-DRB1</t>
  </si>
  <si>
    <t>LDHB</t>
  </si>
  <si>
    <t>UQCRFS1</t>
  </si>
  <si>
    <t>ADAM15</t>
  </si>
  <si>
    <t>DNM1L</t>
  </si>
  <si>
    <t>FDFT1</t>
  </si>
  <si>
    <t>JKAMP</t>
  </si>
  <si>
    <t>PES1</t>
  </si>
  <si>
    <t>ARHGEF7</t>
  </si>
  <si>
    <t>ULK2</t>
  </si>
  <si>
    <t>ZNF438</t>
  </si>
  <si>
    <t>CSDE1</t>
  </si>
  <si>
    <t>TMA16</t>
  </si>
  <si>
    <t>FGD6</t>
  </si>
  <si>
    <t>C1RL</t>
  </si>
  <si>
    <t>SMC2</t>
  </si>
  <si>
    <t>SAFB</t>
  </si>
  <si>
    <t>PRKCI</t>
  </si>
  <si>
    <t>NFIL3</t>
  </si>
  <si>
    <t>ATG4C</t>
  </si>
  <si>
    <t>RXRB</t>
  </si>
  <si>
    <t>KCNH7</t>
  </si>
  <si>
    <t>PPP1R12C</t>
  </si>
  <si>
    <t>BEST1</t>
  </si>
  <si>
    <t>DCAF5</t>
  </si>
  <si>
    <t>DHX57</t>
  </si>
  <si>
    <t>NUSAP1</t>
  </si>
  <si>
    <t>ARRDC3</t>
  </si>
  <si>
    <t>KIF21B</t>
  </si>
  <si>
    <t>FBXW7</t>
  </si>
  <si>
    <t>PRDM8</t>
  </si>
  <si>
    <t>PREPL</t>
  </si>
  <si>
    <t>LRRC8B</t>
  </si>
  <si>
    <t>PPT1</t>
  </si>
  <si>
    <t>APP</t>
  </si>
  <si>
    <t>P3H1</t>
  </si>
  <si>
    <t>DYSF</t>
  </si>
  <si>
    <t>PPP2R5A</t>
  </si>
  <si>
    <t>DMXL1</t>
  </si>
  <si>
    <t>BCKDHA</t>
  </si>
  <si>
    <t>SLC26A8</t>
  </si>
  <si>
    <t>TMEM205</t>
  </si>
  <si>
    <t>SUCLG2</t>
  </si>
  <si>
    <t>F11R</t>
  </si>
  <si>
    <t>TRA2B</t>
  </si>
  <si>
    <t>PTPMT1</t>
  </si>
  <si>
    <t>TSC22D3</t>
  </si>
  <si>
    <t>NLRP6</t>
  </si>
  <si>
    <t>GPR18</t>
  </si>
  <si>
    <t>HIRA</t>
  </si>
  <si>
    <t>FRYL</t>
  </si>
  <si>
    <t>COX6C</t>
  </si>
  <si>
    <t>PRKD2</t>
  </si>
  <si>
    <t>PEX5</t>
  </si>
  <si>
    <t>SLC25A29</t>
  </si>
  <si>
    <t>RABGAP1L</t>
  </si>
  <si>
    <t>UBE2F</t>
  </si>
  <si>
    <t>MRPL43</t>
  </si>
  <si>
    <t>UBALD2</t>
  </si>
  <si>
    <t>MAP3K1</t>
  </si>
  <si>
    <t>STX4</t>
  </si>
  <si>
    <t>HDAC9</t>
  </si>
  <si>
    <t>NEDD9</t>
  </si>
  <si>
    <t>ENSA</t>
  </si>
  <si>
    <t>DNAJC6</t>
  </si>
  <si>
    <t>MTPAP</t>
  </si>
  <si>
    <t>MED29</t>
  </si>
  <si>
    <t>SLC2A6</t>
  </si>
  <si>
    <t>STIP1</t>
  </si>
  <si>
    <t>KIAA1109</t>
  </si>
  <si>
    <t>ACP6</t>
  </si>
  <si>
    <t>FCGR3A</t>
  </si>
  <si>
    <t>ATP2C1</t>
  </si>
  <si>
    <t>SERTAD1</t>
  </si>
  <si>
    <t>AIFM1</t>
  </si>
  <si>
    <t>ARL6</t>
  </si>
  <si>
    <t>SLC2A9</t>
  </si>
  <si>
    <t>CDK12</t>
  </si>
  <si>
    <t>PLRG1</t>
  </si>
  <si>
    <t>ARID3A</t>
  </si>
  <si>
    <t>CMPK1</t>
  </si>
  <si>
    <t>TRPC6</t>
  </si>
  <si>
    <t>IQSEC1</t>
  </si>
  <si>
    <t>MXD3</t>
  </si>
  <si>
    <t>CDK5</t>
  </si>
  <si>
    <t>OXSR1</t>
  </si>
  <si>
    <t>UBE3B</t>
  </si>
  <si>
    <t>ZNF345</t>
  </si>
  <si>
    <t>INPP5D</t>
  </si>
  <si>
    <t>ZNF407</t>
  </si>
  <si>
    <t>CASP7</t>
  </si>
  <si>
    <t>FAM135A</t>
  </si>
  <si>
    <t>CNOT2</t>
  </si>
  <si>
    <t>AP1AR</t>
  </si>
  <si>
    <t>RTN3</t>
  </si>
  <si>
    <t>NRG1</t>
  </si>
  <si>
    <t>TBCD</t>
  </si>
  <si>
    <t>UNC13B</t>
  </si>
  <si>
    <t>DOCK7</t>
  </si>
  <si>
    <t>ACP1</t>
  </si>
  <si>
    <t>IP6K2</t>
  </si>
  <si>
    <t>DIP2A</t>
  </si>
  <si>
    <t>OLFM2</t>
  </si>
  <si>
    <t>PARG</t>
  </si>
  <si>
    <t>PANK2</t>
  </si>
  <si>
    <t>NAP1L5</t>
  </si>
  <si>
    <t>NKG7</t>
  </si>
  <si>
    <t>MEF2C</t>
  </si>
  <si>
    <t>ADCK2</t>
  </si>
  <si>
    <t>GNB1</t>
  </si>
  <si>
    <t>AKAP9</t>
  </si>
  <si>
    <t>SGPL1</t>
  </si>
  <si>
    <t>AXIN2</t>
  </si>
  <si>
    <t>MTIF2</t>
  </si>
  <si>
    <t>MSANTD4</t>
  </si>
  <si>
    <t>OPA1</t>
  </si>
  <si>
    <t>HSCB</t>
  </si>
  <si>
    <t>ZIK1</t>
  </si>
  <si>
    <t>RBP7</t>
  </si>
  <si>
    <t>GSTZ1</t>
  </si>
  <si>
    <t>CNBP</t>
  </si>
  <si>
    <t>EIF4E3</t>
  </si>
  <si>
    <t>DXO</t>
  </si>
  <si>
    <t>MYO1B</t>
  </si>
  <si>
    <t>ACSF2</t>
  </si>
  <si>
    <t>MSH2</t>
  </si>
  <si>
    <t>ATG13</t>
  </si>
  <si>
    <t>ATF2</t>
  </si>
  <si>
    <t>GLB1</t>
  </si>
  <si>
    <t>C5orf24</t>
  </si>
  <si>
    <t>MDFIC</t>
  </si>
  <si>
    <t>ENOX2</t>
  </si>
  <si>
    <t>LILRA5</t>
  </si>
  <si>
    <t>ABTB1</t>
  </si>
  <si>
    <t>PDHB</t>
  </si>
  <si>
    <t>SIVA1</t>
  </si>
  <si>
    <t>SF3B3</t>
  </si>
  <si>
    <t>PHB2</t>
  </si>
  <si>
    <t>BID</t>
  </si>
  <si>
    <t>PARD6A</t>
  </si>
  <si>
    <t>CALCOCO1</t>
  </si>
  <si>
    <t>SLC22A18</t>
  </si>
  <si>
    <t>CDKN1A</t>
  </si>
  <si>
    <t>CLEC12A</t>
  </si>
  <si>
    <t>NDUFV3</t>
  </si>
  <si>
    <t>ESR2</t>
  </si>
  <si>
    <t>TUBB</t>
  </si>
  <si>
    <t>QSER1</t>
  </si>
  <si>
    <t>RGS14</t>
  </si>
  <si>
    <t>RPL6</t>
  </si>
  <si>
    <t>TOP2B</t>
  </si>
  <si>
    <t>SUSD6</t>
  </si>
  <si>
    <t>RNPC3</t>
  </si>
  <si>
    <t>RFC3</t>
  </si>
  <si>
    <t>METTL15</t>
  </si>
  <si>
    <t>CTDSP1</t>
  </si>
  <si>
    <t>HAVCR2</t>
  </si>
  <si>
    <t>ADCY4</t>
  </si>
  <si>
    <t>MVB12B</t>
  </si>
  <si>
    <t>GYS1</t>
  </si>
  <si>
    <t>HMGB2</t>
  </si>
  <si>
    <t>FIGNL1</t>
  </si>
  <si>
    <t>MFSD10</t>
  </si>
  <si>
    <t>PLA2G6</t>
  </si>
  <si>
    <t>SP110</t>
  </si>
  <si>
    <t>SH2D2A</t>
  </si>
  <si>
    <t>KNTC1</t>
  </si>
  <si>
    <t>MYBPC3</t>
  </si>
  <si>
    <t>IMPACT</t>
  </si>
  <si>
    <t>RNF34</t>
  </si>
  <si>
    <t>ARFGAP1</t>
  </si>
  <si>
    <t>LIPT1</t>
  </si>
  <si>
    <t>TYW3</t>
  </si>
  <si>
    <t>RPF2</t>
  </si>
  <si>
    <t>APTX</t>
  </si>
  <si>
    <t>SRA1</t>
  </si>
  <si>
    <t>RFK</t>
  </si>
  <si>
    <t>CASP9</t>
  </si>
  <si>
    <t>ALG3</t>
  </si>
  <si>
    <t>SLC23A2</t>
  </si>
  <si>
    <t>AGFG1</t>
  </si>
  <si>
    <t>DHRS1</t>
  </si>
  <si>
    <t>PPP2R5D</t>
  </si>
  <si>
    <t>CPED1</t>
  </si>
  <si>
    <t>PGAP2</t>
  </si>
  <si>
    <t>E2F3</t>
  </si>
  <si>
    <t>LITAF</t>
  </si>
  <si>
    <t>STAU2</t>
  </si>
  <si>
    <t>GATA2</t>
  </si>
  <si>
    <t>PUS10</t>
  </si>
  <si>
    <t>ZMYND8</t>
  </si>
  <si>
    <t>CEBPA</t>
  </si>
  <si>
    <t>SLC44A2</t>
  </si>
  <si>
    <t>IMPDH1</t>
  </si>
  <si>
    <t>DGKZ</t>
  </si>
  <si>
    <t>DESI2</t>
  </si>
  <si>
    <t>DHDDS</t>
  </si>
  <si>
    <t>SETD6</t>
  </si>
  <si>
    <t>PDE4D</t>
  </si>
  <si>
    <t>ATR</t>
  </si>
  <si>
    <t>KDM5C</t>
  </si>
  <si>
    <t>FBRS</t>
  </si>
  <si>
    <t>ITPKC</t>
  </si>
  <si>
    <t>ALG9</t>
  </si>
  <si>
    <t>GART</t>
  </si>
  <si>
    <t>GIMAP6</t>
  </si>
  <si>
    <t>OXSM</t>
  </si>
  <si>
    <t>OSBPL5</t>
  </si>
  <si>
    <t>FBXO32</t>
  </si>
  <si>
    <t>C1orf109</t>
  </si>
  <si>
    <t>MAPKAP1</t>
  </si>
  <si>
    <t>MTHFD1L</t>
  </si>
  <si>
    <t>UFM1</t>
  </si>
  <si>
    <t>NXPE3</t>
  </si>
  <si>
    <t>SYAP1</t>
  </si>
  <si>
    <t>HS6ST1</t>
  </si>
  <si>
    <t>S1PR3</t>
  </si>
  <si>
    <t>USF2</t>
  </si>
  <si>
    <t>NCOA4</t>
  </si>
  <si>
    <t>AMDHD2</t>
  </si>
  <si>
    <t>NOP56</t>
  </si>
  <si>
    <t>TBL1XR1</t>
  </si>
  <si>
    <t>CNEP1R1</t>
  </si>
  <si>
    <t>RPS9</t>
  </si>
  <si>
    <t>RPS8</t>
  </si>
  <si>
    <t>PARK7</t>
  </si>
  <si>
    <t>RAB3GAP1</t>
  </si>
  <si>
    <t>GPSM3</t>
  </si>
  <si>
    <t>CYB5B</t>
  </si>
  <si>
    <t>VEZT</t>
  </si>
  <si>
    <t>TMEM251</t>
  </si>
  <si>
    <t>WBP1L</t>
  </si>
  <si>
    <t>CBLB</t>
  </si>
  <si>
    <t>PSMA4</t>
  </si>
  <si>
    <t>EPN2</t>
  </si>
  <si>
    <t>ANAPC5</t>
  </si>
  <si>
    <t>SLC25A17</t>
  </si>
  <si>
    <t>EMP3</t>
  </si>
  <si>
    <t>EIF2S3</t>
  </si>
  <si>
    <t>EFTUD2</t>
  </si>
  <si>
    <t>HNRNPH3</t>
  </si>
  <si>
    <t>MYD88</t>
  </si>
  <si>
    <t>AKR1A1</t>
  </si>
  <si>
    <t>ERLIN1</t>
  </si>
  <si>
    <t>API5</t>
  </si>
  <si>
    <t>PDK4</t>
  </si>
  <si>
    <t>PXK</t>
  </si>
  <si>
    <t>MKNK2</t>
  </si>
  <si>
    <t>TENM1</t>
  </si>
  <si>
    <t>ZC3HAV1L</t>
  </si>
  <si>
    <t>SFXN3</t>
  </si>
  <si>
    <t>MTA3</t>
  </si>
  <si>
    <t>MSRB1</t>
  </si>
  <si>
    <t>ARRB2</t>
  </si>
  <si>
    <t>HYLS1</t>
  </si>
  <si>
    <t>BEX2</t>
  </si>
  <si>
    <t>SLC9A7</t>
  </si>
  <si>
    <t>PIK3R4</t>
  </si>
  <si>
    <t>FPR1</t>
  </si>
  <si>
    <t>TMEM127</t>
  </si>
  <si>
    <t>RPAIN</t>
  </si>
  <si>
    <t>PRICKLE1</t>
  </si>
  <si>
    <t>ZCCHC17</t>
  </si>
  <si>
    <t>ASB14</t>
  </si>
  <si>
    <t>ERI2</t>
  </si>
  <si>
    <t>TP53I11</t>
  </si>
  <si>
    <t>SATB1</t>
  </si>
  <si>
    <t>APPL2</t>
  </si>
  <si>
    <t>MLF2</t>
  </si>
  <si>
    <t>QPCT</t>
  </si>
  <si>
    <t>SWAP70</t>
  </si>
  <si>
    <t>DST</t>
  </si>
  <si>
    <t>NAMPT</t>
  </si>
  <si>
    <t>TIMMDC1</t>
  </si>
  <si>
    <t>NCLN</t>
  </si>
  <si>
    <t>MRPS27</t>
  </si>
  <si>
    <t>TLR4</t>
  </si>
  <si>
    <t>SF1</t>
  </si>
  <si>
    <t>DCLRE1C</t>
  </si>
  <si>
    <t>MCL1</t>
  </si>
  <si>
    <t>CAMTA1</t>
  </si>
  <si>
    <t>DUSP1</t>
  </si>
  <si>
    <t>LSR</t>
  </si>
  <si>
    <t>ZFR</t>
  </si>
  <si>
    <t>SPINT2</t>
  </si>
  <si>
    <t>NDUFV1</t>
  </si>
  <si>
    <t>NAA10</t>
  </si>
  <si>
    <t>TRAPPC13</t>
  </si>
  <si>
    <t>URGCP</t>
  </si>
  <si>
    <t>IL17RC</t>
  </si>
  <si>
    <t>CST7</t>
  </si>
  <si>
    <t>AP1G1</t>
  </si>
  <si>
    <t>RAD23A</t>
  </si>
  <si>
    <t>DAXX</t>
  </si>
  <si>
    <t>BTF3L4</t>
  </si>
  <si>
    <t>RASGRP4</t>
  </si>
  <si>
    <t>ENOPH1</t>
  </si>
  <si>
    <t>GDI2</t>
  </si>
  <si>
    <t>NDUFB5</t>
  </si>
  <si>
    <t>MAP4K4</t>
  </si>
  <si>
    <t>MKKS</t>
  </si>
  <si>
    <t>TFEB</t>
  </si>
  <si>
    <t>TSHZ3</t>
  </si>
  <si>
    <t>CMTR2</t>
  </si>
  <si>
    <t>SAMD4B</t>
  </si>
  <si>
    <t>SLC25A25</t>
  </si>
  <si>
    <t>NEO1</t>
  </si>
  <si>
    <t>COPS2</t>
  </si>
  <si>
    <t>PPBP</t>
  </si>
  <si>
    <t>PPAT</t>
  </si>
  <si>
    <t>CD101</t>
  </si>
  <si>
    <t>SERPINB6</t>
  </si>
  <si>
    <t>ATRAID</t>
  </si>
  <si>
    <t>ZNF551</t>
  </si>
  <si>
    <t>PPP1R10</t>
  </si>
  <si>
    <t>STAB1</t>
  </si>
  <si>
    <t>MRPL16</t>
  </si>
  <si>
    <t>CARS2</t>
  </si>
  <si>
    <t>U2AF2</t>
  </si>
  <si>
    <t>AKT2</t>
  </si>
  <si>
    <t>EIF6</t>
  </si>
  <si>
    <t>BCS1L</t>
  </si>
  <si>
    <t>MAFF</t>
  </si>
  <si>
    <t>STOML1</t>
  </si>
  <si>
    <t>CCDC117</t>
  </si>
  <si>
    <t>VOPP1</t>
  </si>
  <si>
    <t>PITPNB</t>
  </si>
  <si>
    <t>RPP30</t>
  </si>
  <si>
    <t>GALNT3</t>
  </si>
  <si>
    <t>PTPRJ</t>
  </si>
  <si>
    <t>NFKB1</t>
  </si>
  <si>
    <t>PRDX3</t>
  </si>
  <si>
    <t>LAP3</t>
  </si>
  <si>
    <t>BOD1</t>
  </si>
  <si>
    <t>LYRM4</t>
  </si>
  <si>
    <t>FUS</t>
  </si>
  <si>
    <t>PTPN13</t>
  </si>
  <si>
    <t>MSN</t>
  </si>
  <si>
    <t>CERS5</t>
  </si>
  <si>
    <t>DYNLRB1</t>
  </si>
  <si>
    <t>WRN</t>
  </si>
  <si>
    <t>IL12RB1</t>
  </si>
  <si>
    <t>MTHFS</t>
  </si>
  <si>
    <t>SMC6</t>
  </si>
  <si>
    <t>DDX50</t>
  </si>
  <si>
    <t>CSF1</t>
  </si>
  <si>
    <t>GLYR1</t>
  </si>
  <si>
    <t>KLC1</t>
  </si>
  <si>
    <t>ZDHHC20</t>
  </si>
  <si>
    <t>CAPN2</t>
  </si>
  <si>
    <t>EIF4G3</t>
  </si>
  <si>
    <t>HPCAL4</t>
  </si>
  <si>
    <t>HIP1</t>
  </si>
  <si>
    <t>PIK3R1</t>
  </si>
  <si>
    <t>THYN1</t>
  </si>
  <si>
    <t>MLX</t>
  </si>
  <si>
    <t>GPX1</t>
  </si>
  <si>
    <t>EXOC3</t>
  </si>
  <si>
    <t>CD200R1</t>
  </si>
  <si>
    <t>LSM5</t>
  </si>
  <si>
    <t>LSM4</t>
  </si>
  <si>
    <t>CD1D</t>
  </si>
  <si>
    <t>CCT6A</t>
  </si>
  <si>
    <t>GINS3</t>
  </si>
  <si>
    <t>AKAP12</t>
  </si>
  <si>
    <t>ZBTB11</t>
  </si>
  <si>
    <t>GNPTG</t>
  </si>
  <si>
    <t>MAP1LC3A</t>
  </si>
  <si>
    <t>SIPA1L2</t>
  </si>
  <si>
    <t>NDUFS3</t>
  </si>
  <si>
    <t>ZC3H12A</t>
  </si>
  <si>
    <t>FKBP9</t>
  </si>
  <si>
    <t>AGAP3</t>
  </si>
  <si>
    <t>UBA2</t>
  </si>
  <si>
    <t>LYPLA2</t>
  </si>
  <si>
    <t>ZNF692</t>
  </si>
  <si>
    <t>GLCCI1</t>
  </si>
  <si>
    <t>TREML4</t>
  </si>
  <si>
    <t>ORAI2</t>
  </si>
  <si>
    <t>FBP1</t>
  </si>
  <si>
    <t>INSIG1</t>
  </si>
  <si>
    <t>HPS5</t>
  </si>
  <si>
    <t>HNRNPC</t>
  </si>
  <si>
    <t>POT1</t>
  </si>
  <si>
    <t>OGDH</t>
  </si>
  <si>
    <t>ARF3</t>
  </si>
  <si>
    <t>FBXW11</t>
  </si>
  <si>
    <t>IFNLR1</t>
  </si>
  <si>
    <t>KIF3C</t>
  </si>
  <si>
    <t>PTK2B</t>
  </si>
  <si>
    <t>NOSIP</t>
  </si>
  <si>
    <t>MRPL48</t>
  </si>
  <si>
    <t>SMARCD2</t>
  </si>
  <si>
    <t>CTBP2</t>
  </si>
  <si>
    <t>PLCB2</t>
  </si>
  <si>
    <t>TBC1D22A</t>
  </si>
  <si>
    <t>ZNF341</t>
  </si>
  <si>
    <t>PDE5A</t>
  </si>
  <si>
    <t>CD3D</t>
  </si>
  <si>
    <t>RPL39</t>
  </si>
  <si>
    <t>TMEM184B</t>
  </si>
  <si>
    <t>AIF1</t>
  </si>
  <si>
    <t>AHR</t>
  </si>
  <si>
    <t>AHNAK</t>
  </si>
  <si>
    <t>RPL22</t>
  </si>
  <si>
    <t>MINPP1</t>
  </si>
  <si>
    <t>PGM3</t>
  </si>
  <si>
    <t>DPH5</t>
  </si>
  <si>
    <t>PTCD2</t>
  </si>
  <si>
    <t>MBD3</t>
  </si>
  <si>
    <t>BRD7</t>
  </si>
  <si>
    <t>TXNDC16</t>
  </si>
  <si>
    <t>FNDC3B</t>
  </si>
  <si>
    <t>HSD17B4</t>
  </si>
  <si>
    <t>DCAF4</t>
  </si>
  <si>
    <t>GNG7</t>
  </si>
  <si>
    <t>IQSEC2</t>
  </si>
  <si>
    <t>TLE3</t>
  </si>
  <si>
    <t>STAC3</t>
  </si>
  <si>
    <t>LCN2</t>
  </si>
  <si>
    <t>FBXO44</t>
  </si>
  <si>
    <t>UXT</t>
  </si>
  <si>
    <t>CDCA4</t>
  </si>
  <si>
    <t>TRIM24</t>
  </si>
  <si>
    <t>GK5</t>
  </si>
  <si>
    <t>SYTL1</t>
  </si>
  <si>
    <t>KRIT1</t>
  </si>
  <si>
    <t>PHLPP1</t>
  </si>
  <si>
    <t>RBAK</t>
  </si>
  <si>
    <t>AK2</t>
  </si>
  <si>
    <t>CYBB</t>
  </si>
  <si>
    <t>RARB</t>
  </si>
  <si>
    <t>CORO7</t>
  </si>
  <si>
    <t>PRR5</t>
  </si>
  <si>
    <t>RHNO1</t>
  </si>
  <si>
    <t>TNFSF8</t>
  </si>
  <si>
    <t>LPGAT1</t>
  </si>
  <si>
    <t>TRPM7</t>
  </si>
  <si>
    <t>RPS3</t>
  </si>
  <si>
    <t>NCF1</t>
  </si>
  <si>
    <t>TNFRSF17</t>
  </si>
  <si>
    <t>VCAN</t>
  </si>
  <si>
    <t>NR1H3</t>
  </si>
  <si>
    <t>PSMC2</t>
  </si>
  <si>
    <t>RAB39A</t>
  </si>
  <si>
    <t>PLXNB2</t>
  </si>
  <si>
    <t>GYG1</t>
  </si>
  <si>
    <t>SLC25A12</t>
  </si>
  <si>
    <t>PRKRA</t>
  </si>
  <si>
    <t>ADAMTSL4</t>
  </si>
  <si>
    <t>ANXA11</t>
  </si>
  <si>
    <t>ZNF639</t>
  </si>
  <si>
    <t>ARMC1</t>
  </si>
  <si>
    <t>PDGFD</t>
  </si>
  <si>
    <t>MRPL52</t>
  </si>
  <si>
    <t>DUT</t>
  </si>
  <si>
    <t>DUSP6</t>
  </si>
  <si>
    <t>PPIF</t>
  </si>
  <si>
    <t>ARPP19</t>
  </si>
  <si>
    <t>TCF12</t>
  </si>
  <si>
    <t>FHL3</t>
  </si>
  <si>
    <t>CCR2</t>
  </si>
  <si>
    <t>HTATIP2</t>
  </si>
  <si>
    <t>NDUFAB1</t>
  </si>
  <si>
    <t>NPM3</t>
  </si>
  <si>
    <t>BCL3</t>
  </si>
  <si>
    <t>ANXA1</t>
  </si>
  <si>
    <t>DHCR7</t>
  </si>
  <si>
    <t>CDC6</t>
  </si>
  <si>
    <t>HSD17B8</t>
  </si>
  <si>
    <t>IP6K1</t>
  </si>
  <si>
    <t>N4BP2L1</t>
  </si>
  <si>
    <t>RAB36</t>
  </si>
  <si>
    <t>NDUFB9</t>
  </si>
  <si>
    <t>RTN1</t>
  </si>
  <si>
    <t>ZFP36</t>
  </si>
  <si>
    <t>YWHAB</t>
  </si>
  <si>
    <t>ELMO1</t>
  </si>
  <si>
    <t>ARF1</t>
  </si>
  <si>
    <t>GPR65</t>
  </si>
  <si>
    <t>MYCBP2</t>
  </si>
  <si>
    <t>TLE4</t>
  </si>
  <si>
    <t>NEIL1</t>
  </si>
  <si>
    <t>STK40</t>
  </si>
  <si>
    <t>CAMKK2</t>
  </si>
  <si>
    <t>TCIRG1</t>
  </si>
  <si>
    <t>MDH1</t>
  </si>
  <si>
    <t>RPS11</t>
  </si>
  <si>
    <t>RFX5</t>
  </si>
  <si>
    <t>ZC3H12C</t>
  </si>
  <si>
    <t>STX16</t>
  </si>
  <si>
    <t>VDAC3</t>
  </si>
  <si>
    <t>SFSWAP</t>
  </si>
  <si>
    <t>ZPR1</t>
  </si>
  <si>
    <t>CTC1</t>
  </si>
  <si>
    <t>ITGA6</t>
  </si>
  <si>
    <t>CACNA1E</t>
  </si>
  <si>
    <t>ZNF277</t>
  </si>
  <si>
    <t>ITGB7</t>
  </si>
  <si>
    <t>UBE2N</t>
  </si>
  <si>
    <t>DAP3</t>
  </si>
  <si>
    <t>FAM120A</t>
  </si>
  <si>
    <t>BRI3</t>
  </si>
  <si>
    <t>HIF1AN</t>
  </si>
  <si>
    <t>ERLIN2</t>
  </si>
  <si>
    <t>WWP2</t>
  </si>
  <si>
    <t>AGTRAP</t>
  </si>
  <si>
    <t>SKA2</t>
  </si>
  <si>
    <t>SHMT2</t>
  </si>
  <si>
    <t>ACAA1</t>
  </si>
  <si>
    <t>PPP1R12A</t>
  </si>
  <si>
    <t>WDR36</t>
  </si>
  <si>
    <t>TRMT44</t>
  </si>
  <si>
    <t>PPM1K</t>
  </si>
  <si>
    <t>CCDC57</t>
  </si>
  <si>
    <t>GPR34</t>
  </si>
  <si>
    <t>DNAJA3</t>
  </si>
  <si>
    <t>TMEM237</t>
  </si>
  <si>
    <t>LPXN</t>
  </si>
  <si>
    <t>TMEM120A</t>
  </si>
  <si>
    <t>ATXN3</t>
  </si>
  <si>
    <t>FURIN</t>
  </si>
  <si>
    <t>MRPL57</t>
  </si>
  <si>
    <t>CCT7</t>
  </si>
  <si>
    <t>RPL31</t>
  </si>
  <si>
    <t>ICE2</t>
  </si>
  <si>
    <t>TOB1</t>
  </si>
  <si>
    <t>NT5C3A</t>
  </si>
  <si>
    <t>ELP2</t>
  </si>
  <si>
    <t>EDEM3</t>
  </si>
  <si>
    <t>ARHGDIA</t>
  </si>
  <si>
    <t>NCF4</t>
  </si>
  <si>
    <t>CLIC3</t>
  </si>
  <si>
    <t>ATP2A3</t>
  </si>
  <si>
    <t>KLHL2</t>
  </si>
  <si>
    <t>RNASEH2B</t>
  </si>
  <si>
    <t>MLLT10</t>
  </si>
  <si>
    <t>BRPF3</t>
  </si>
  <si>
    <t>HERC3</t>
  </si>
  <si>
    <t>COMMD10</t>
  </si>
  <si>
    <t>DBR1</t>
  </si>
  <si>
    <t>DYNC1LI1</t>
  </si>
  <si>
    <t>SLCO3A1</t>
  </si>
  <si>
    <t>DOK3</t>
  </si>
  <si>
    <t>ZNF202</t>
  </si>
  <si>
    <t>SH3BP2</t>
  </si>
  <si>
    <t>ZBTB10</t>
  </si>
  <si>
    <t>LTB</t>
  </si>
  <si>
    <t>ATP6AP2</t>
  </si>
  <si>
    <t>PCIF1</t>
  </si>
  <si>
    <t>ALKBH8</t>
  </si>
  <si>
    <t>TAF15</t>
  </si>
  <si>
    <t>SASH1</t>
  </si>
  <si>
    <t>CRLS1</t>
  </si>
  <si>
    <t>TYW1</t>
  </si>
  <si>
    <t>TMED10</t>
  </si>
  <si>
    <t>SNX32</t>
  </si>
  <si>
    <t>EID2</t>
  </si>
  <si>
    <t>NLRP1</t>
  </si>
  <si>
    <t>NIN</t>
  </si>
  <si>
    <t>ATF6B</t>
  </si>
  <si>
    <t>RPS24</t>
  </si>
  <si>
    <t>NAE1</t>
  </si>
  <si>
    <t>BRWD1</t>
  </si>
  <si>
    <t>AMFR</t>
  </si>
  <si>
    <t>YTHDF3</t>
  </si>
  <si>
    <t>CNOT4</t>
  </si>
  <si>
    <t>NIF3L1</t>
  </si>
  <si>
    <t>GGA3</t>
  </si>
  <si>
    <t>CANT1</t>
  </si>
  <si>
    <t>CYC1</t>
  </si>
  <si>
    <t>LRRC75A</t>
  </si>
  <si>
    <t>USP1</t>
  </si>
  <si>
    <t>EIF3B</t>
  </si>
  <si>
    <t>GSTO1</t>
  </si>
  <si>
    <t>KLF5</t>
  </si>
  <si>
    <t>SUGT1</t>
  </si>
  <si>
    <t>GGCT</t>
  </si>
  <si>
    <t>SH2D3C</t>
  </si>
  <si>
    <t>PEAK1</t>
  </si>
  <si>
    <t>CTSC</t>
  </si>
  <si>
    <t>HTATSF1</t>
  </si>
  <si>
    <t>MATR3</t>
  </si>
  <si>
    <t>ZNF124</t>
  </si>
  <si>
    <t>ABR</t>
  </si>
  <si>
    <t>ABHD10</t>
  </si>
  <si>
    <t>MITF</t>
  </si>
  <si>
    <t>BMS1</t>
  </si>
  <si>
    <t>SLBP</t>
  </si>
  <si>
    <t>UTP14A</t>
  </si>
  <si>
    <t>PRDX1</t>
  </si>
  <si>
    <t>CLK3</t>
  </si>
  <si>
    <t>CXCR4</t>
  </si>
  <si>
    <t>NFS1</t>
  </si>
  <si>
    <t>TGFA</t>
  </si>
  <si>
    <t>MAP3K8</t>
  </si>
  <si>
    <t>EDC3</t>
  </si>
  <si>
    <t>ZNF518A</t>
  </si>
  <si>
    <t>SLC7A6OS</t>
  </si>
  <si>
    <t>FN1</t>
  </si>
  <si>
    <t>ARSA</t>
  </si>
  <si>
    <t>NACA</t>
  </si>
  <si>
    <t>FNTA</t>
  </si>
  <si>
    <t>RNH1</t>
  </si>
  <si>
    <t>GPR35</t>
  </si>
  <si>
    <t>RIOK2</t>
  </si>
  <si>
    <t>MPDU1</t>
  </si>
  <si>
    <t>ARHGEF6</t>
  </si>
  <si>
    <t>HARS2</t>
  </si>
  <si>
    <t>CCNA2</t>
  </si>
  <si>
    <t>DNAAF2</t>
  </si>
  <si>
    <t>MAPK7</t>
  </si>
  <si>
    <t>RALB</t>
  </si>
  <si>
    <t>ARHGAP4</t>
  </si>
  <si>
    <t>DBNL</t>
  </si>
  <si>
    <t>ENPP2</t>
  </si>
  <si>
    <t>NELFCD</t>
  </si>
  <si>
    <t>GIMAP1</t>
  </si>
  <si>
    <t>UBE4A</t>
  </si>
  <si>
    <t>YWHAG</t>
  </si>
  <si>
    <t>SNRPE</t>
  </si>
  <si>
    <t>AIMP2</t>
  </si>
  <si>
    <t>LRPPRC</t>
  </si>
  <si>
    <t>NARF</t>
  </si>
  <si>
    <t>TMEM91</t>
  </si>
  <si>
    <t>RPSA</t>
  </si>
  <si>
    <t>DDX47</t>
  </si>
  <si>
    <t>STAT3</t>
  </si>
  <si>
    <t>RAD51AP1</t>
  </si>
  <si>
    <t>SEC13</t>
  </si>
  <si>
    <t>ITGAM</t>
  </si>
  <si>
    <t>RAB5B</t>
  </si>
  <si>
    <t>NUCB1</t>
  </si>
  <si>
    <t>UTP18</t>
  </si>
  <si>
    <t>SNX17</t>
  </si>
  <si>
    <t>KMT2B</t>
  </si>
  <si>
    <t>PPID</t>
  </si>
  <si>
    <t>FKBP15</t>
  </si>
  <si>
    <t>MLLT6</t>
  </si>
  <si>
    <t>GFOD1</t>
  </si>
  <si>
    <t>PAF1</t>
  </si>
  <si>
    <t>FLNB</t>
  </si>
  <si>
    <t>CPEB2</t>
  </si>
  <si>
    <t>LDLR</t>
  </si>
  <si>
    <t>ATP6V0A2</t>
  </si>
  <si>
    <t>RSL24D1</t>
  </si>
  <si>
    <t>RNF146</t>
  </si>
  <si>
    <t>GOLGA7</t>
  </si>
  <si>
    <t>CKAP2</t>
  </si>
  <si>
    <t>SNRPD3</t>
  </si>
  <si>
    <t>MEGF9</t>
  </si>
  <si>
    <t>TRIM2</t>
  </si>
  <si>
    <t>ZNF146</t>
  </si>
  <si>
    <t>EPS15L1</t>
  </si>
  <si>
    <t>SLC12A4</t>
  </si>
  <si>
    <t>RILPL1</t>
  </si>
  <si>
    <t>MTMR11</t>
  </si>
  <si>
    <t>RALGPS1</t>
  </si>
  <si>
    <t>LYRM2</t>
  </si>
  <si>
    <t>AUTS2</t>
  </si>
  <si>
    <t>RNF2</t>
  </si>
  <si>
    <t>TUBA1B</t>
  </si>
  <si>
    <t>PIK3R5</t>
  </si>
  <si>
    <t>PSMA1</t>
  </si>
  <si>
    <t>U2AF1</t>
  </si>
  <si>
    <t>ITGA1</t>
  </si>
  <si>
    <t>CHMP6</t>
  </si>
  <si>
    <t>TIMP2</t>
  </si>
  <si>
    <t>COQ2</t>
  </si>
  <si>
    <t>PJA1</t>
  </si>
  <si>
    <t>CCDC86</t>
  </si>
  <si>
    <t>USP10</t>
  </si>
  <si>
    <t>TMEM86B</t>
  </si>
  <si>
    <t>SSBP1</t>
  </si>
  <si>
    <t>NAGPA</t>
  </si>
  <si>
    <t>FAM114A2</t>
  </si>
  <si>
    <t>APOBR</t>
  </si>
  <si>
    <t>TRAT1</t>
  </si>
  <si>
    <t>CCT8</t>
  </si>
  <si>
    <t>SLC16A3</t>
  </si>
  <si>
    <t>PHB</t>
  </si>
  <si>
    <t>NUDT14</t>
  </si>
  <si>
    <t>FKTN</t>
  </si>
  <si>
    <t>VASH1</t>
  </si>
  <si>
    <t>MSL3</t>
  </si>
  <si>
    <t>SLC11A1</t>
  </si>
  <si>
    <t>EPHX2</t>
  </si>
  <si>
    <t>MFSD2A</t>
  </si>
  <si>
    <t>ANAPC16</t>
  </si>
  <si>
    <t>NLGN3</t>
  </si>
  <si>
    <t>TMOD2</t>
  </si>
  <si>
    <t>PFDN4</t>
  </si>
  <si>
    <t>NDUFAF4</t>
  </si>
  <si>
    <t>MFSD5</t>
  </si>
  <si>
    <t>FLOT1</t>
  </si>
  <si>
    <t>TPPP3</t>
  </si>
  <si>
    <t>ITGAX</t>
  </si>
  <si>
    <t>PHPT1</t>
  </si>
  <si>
    <t>TAF4B</t>
  </si>
  <si>
    <t>HELQ</t>
  </si>
  <si>
    <t>PPP1CC</t>
  </si>
  <si>
    <t>INPP4B</t>
  </si>
  <si>
    <t>WDR75</t>
  </si>
  <si>
    <t>MTA2</t>
  </si>
  <si>
    <t>ARMC10</t>
  </si>
  <si>
    <t>HPCAL1</t>
  </si>
  <si>
    <t>KIF1C</t>
  </si>
  <si>
    <t>PER1</t>
  </si>
  <si>
    <t>SVIL</t>
  </si>
  <si>
    <t>CSRNP2</t>
  </si>
  <si>
    <t>LRIG2</t>
  </si>
  <si>
    <t>RBM45</t>
  </si>
  <si>
    <t>TPCN2</t>
  </si>
  <si>
    <t>SPRYD4</t>
  </si>
  <si>
    <t>GAB2</t>
  </si>
  <si>
    <t>IL7</t>
  </si>
  <si>
    <t>MORF4L2</t>
  </si>
  <si>
    <t>RPAP3</t>
  </si>
  <si>
    <t>CD33</t>
  </si>
  <si>
    <t>DAD1</t>
  </si>
  <si>
    <t>DNAJC10</t>
  </si>
  <si>
    <t>MID1IP1</t>
  </si>
  <si>
    <t>RUFY1</t>
  </si>
  <si>
    <t>SUN1</t>
  </si>
  <si>
    <t>TRAPPC3</t>
  </si>
  <si>
    <t>NFYA</t>
  </si>
  <si>
    <t>DTYMK</t>
  </si>
  <si>
    <t>AGPAT4</t>
  </si>
  <si>
    <t>SAMSN1</t>
  </si>
  <si>
    <t>GPAM</t>
  </si>
  <si>
    <t>DRAM2</t>
  </si>
  <si>
    <t>PHF20L1</t>
  </si>
  <si>
    <t>PKIA</t>
  </si>
  <si>
    <t>ERP29</t>
  </si>
  <si>
    <t>APPL1</t>
  </si>
  <si>
    <t>ARL2BP</t>
  </si>
  <si>
    <t>AP4E1</t>
  </si>
  <si>
    <t>CKLF</t>
  </si>
  <si>
    <t>HSPH1</t>
  </si>
  <si>
    <t>ARHGAP30</t>
  </si>
  <si>
    <t>RYR3</t>
  </si>
  <si>
    <t>PRDM2</t>
  </si>
  <si>
    <t>MRPL35</t>
  </si>
  <si>
    <t>APOL3</t>
  </si>
  <si>
    <t>RPS28</t>
  </si>
  <si>
    <t>RPS27</t>
  </si>
  <si>
    <t>TCTN1</t>
  </si>
  <si>
    <t>ABCB10</t>
  </si>
  <si>
    <t>PER3</t>
  </si>
  <si>
    <t>FKBP1A</t>
  </si>
  <si>
    <t>TSC2</t>
  </si>
  <si>
    <t>DGAT1</t>
  </si>
  <si>
    <t>EEF1B2</t>
  </si>
  <si>
    <t>ADAR</t>
  </si>
  <si>
    <t>CSAD</t>
  </si>
  <si>
    <t>TPP2</t>
  </si>
  <si>
    <t>PPP1R3D</t>
  </si>
  <si>
    <t>SLC25A3</t>
  </si>
  <si>
    <t>NOC3L</t>
  </si>
  <si>
    <t>PKNOX1</t>
  </si>
  <si>
    <t>DYNLT1</t>
  </si>
  <si>
    <t>FYTTD1</t>
  </si>
  <si>
    <t>MYO1F</t>
  </si>
  <si>
    <t>NAAA</t>
  </si>
  <si>
    <t>MTMR3</t>
  </si>
  <si>
    <t>MS4A6A</t>
  </si>
  <si>
    <t>SLC7A5</t>
  </si>
  <si>
    <t>IPO5</t>
  </si>
  <si>
    <t>FNDC3A</t>
  </si>
  <si>
    <t>NFE2L2</t>
  </si>
  <si>
    <t>PDE7A</t>
  </si>
  <si>
    <t>OS9</t>
  </si>
  <si>
    <t>ACSL1</t>
  </si>
  <si>
    <t>IL27RA</t>
  </si>
  <si>
    <t>RPS25</t>
  </si>
  <si>
    <t>PAM</t>
  </si>
  <si>
    <t>RPS19</t>
  </si>
  <si>
    <t>STRN3</t>
  </si>
  <si>
    <t>PSMB5</t>
  </si>
  <si>
    <t>RFFL</t>
  </si>
  <si>
    <t>SAP30</t>
  </si>
  <si>
    <t>SLC10A3</t>
  </si>
  <si>
    <t>CNST</t>
  </si>
  <si>
    <t>PARM1</t>
  </si>
  <si>
    <t>BLNK</t>
  </si>
  <si>
    <t>METAP2</t>
  </si>
  <si>
    <t>KANSL2</t>
  </si>
  <si>
    <t>GALNS</t>
  </si>
  <si>
    <t>CACHD1</t>
  </si>
  <si>
    <t>DYRK2</t>
  </si>
  <si>
    <t>ASB6</t>
  </si>
  <si>
    <t>COG2</t>
  </si>
  <si>
    <t>HLA-DMA</t>
  </si>
  <si>
    <t>TNFAIP8</t>
  </si>
  <si>
    <t>TPI1</t>
  </si>
  <si>
    <t>CA4</t>
  </si>
  <si>
    <t>GDI1</t>
  </si>
  <si>
    <t>HLA-DMB</t>
  </si>
  <si>
    <t>KPNA1</t>
  </si>
  <si>
    <t>UQCC2</t>
  </si>
  <si>
    <t>SZRD1</t>
  </si>
  <si>
    <t>FAM76A</t>
  </si>
  <si>
    <t>CBX3</t>
  </si>
  <si>
    <t>TOP3B</t>
  </si>
  <si>
    <t>ESRP2</t>
  </si>
  <si>
    <t>TMEM177</t>
  </si>
  <si>
    <t>ANXA7</t>
  </si>
  <si>
    <t>PAIP1</t>
  </si>
  <si>
    <t>ZC3H14</t>
  </si>
  <si>
    <t>GNA13</t>
  </si>
  <si>
    <t>CLEC10A</t>
  </si>
  <si>
    <t>RPL18A</t>
  </si>
  <si>
    <t>ECI2</t>
  </si>
  <si>
    <t>YME1L1</t>
  </si>
  <si>
    <t>SLC30A5</t>
  </si>
  <si>
    <t>KCNAB2</t>
  </si>
  <si>
    <t>CSE1L</t>
  </si>
  <si>
    <t>GATB</t>
  </si>
  <si>
    <t>TPT1</t>
  </si>
  <si>
    <t>UBE2B</t>
  </si>
  <si>
    <t>TPR</t>
  </si>
  <si>
    <t>LMAN2L</t>
  </si>
  <si>
    <t>YTHDF2</t>
  </si>
  <si>
    <t>IFI30</t>
  </si>
  <si>
    <t>ACLY</t>
  </si>
  <si>
    <t>PASK</t>
  </si>
  <si>
    <t>MATN2</t>
  </si>
  <si>
    <t>ZNF195</t>
  </si>
  <si>
    <t>RARA</t>
  </si>
  <si>
    <t>ILF2</t>
  </si>
  <si>
    <t>RAB44</t>
  </si>
  <si>
    <t>BMX</t>
  </si>
  <si>
    <t>MAN1B1</t>
  </si>
  <si>
    <t>SENP5</t>
  </si>
  <si>
    <t>TMEM204</t>
  </si>
  <si>
    <t>LRRC8D</t>
  </si>
  <si>
    <t>ZFAND2B</t>
  </si>
  <si>
    <t>DTNBP1</t>
  </si>
  <si>
    <t>MRPS18B</t>
  </si>
  <si>
    <t>PARP16</t>
  </si>
  <si>
    <t>SEC11A</t>
  </si>
  <si>
    <t>DNLZ</t>
  </si>
  <si>
    <t>HNMT</t>
  </si>
  <si>
    <t>ENDOV</t>
  </si>
  <si>
    <t>TIMM21</t>
  </si>
  <si>
    <t>MRPL15</t>
  </si>
  <si>
    <t>RAB27B</t>
  </si>
  <si>
    <t>PTPDC1</t>
  </si>
  <si>
    <t>DNASE2</t>
  </si>
  <si>
    <t>LRSAM1</t>
  </si>
  <si>
    <t>XRN2</t>
  </si>
  <si>
    <t>TLE1</t>
  </si>
  <si>
    <t>KCNIP4</t>
  </si>
  <si>
    <t>AXIN1</t>
  </si>
  <si>
    <t>SETD3</t>
  </si>
  <si>
    <t>TACO1</t>
  </si>
  <si>
    <t>MPV17L2</t>
  </si>
  <si>
    <t>FUT10</t>
  </si>
  <si>
    <t>TNFAIP3</t>
  </si>
  <si>
    <t>NKIRAS2</t>
  </si>
  <si>
    <t>SORD</t>
  </si>
  <si>
    <t>RAP1GAP2</t>
  </si>
  <si>
    <t>ARHGEF10L</t>
  </si>
  <si>
    <t>ARID5B</t>
  </si>
  <si>
    <t>SNX5</t>
  </si>
  <si>
    <t>ABL1</t>
  </si>
  <si>
    <t>DCTN3</t>
  </si>
  <si>
    <t>KIF2A</t>
  </si>
  <si>
    <t>THEMIS2</t>
  </si>
  <si>
    <t>PAK1IP1</t>
  </si>
  <si>
    <t>SLC7A7</t>
  </si>
  <si>
    <t>HIPK2</t>
  </si>
  <si>
    <t>FASTKD1</t>
  </si>
  <si>
    <t>ANKZF1</t>
  </si>
  <si>
    <t>AGPAT1</t>
  </si>
  <si>
    <t>PTCD3</t>
  </si>
  <si>
    <t>ATXN7</t>
  </si>
  <si>
    <t>NID1</t>
  </si>
  <si>
    <t>TEX264</t>
  </si>
  <si>
    <t>SEC61G</t>
  </si>
  <si>
    <t>CLASP2</t>
  </si>
  <si>
    <t>GTF3C1</t>
  </si>
  <si>
    <t>AHCYL2</t>
  </si>
  <si>
    <t>PRSS23</t>
  </si>
  <si>
    <t>MRPL40</t>
  </si>
  <si>
    <t>HSP90AB1</t>
  </si>
  <si>
    <t>KCNQ1</t>
  </si>
  <si>
    <t>CFLAR</t>
  </si>
  <si>
    <t>TBXAS1</t>
  </si>
  <si>
    <t>ABHD5</t>
  </si>
  <si>
    <t>FH</t>
  </si>
  <si>
    <t>SRP9</t>
  </si>
  <si>
    <t>POLR1B</t>
  </si>
  <si>
    <t>SSR4</t>
  </si>
  <si>
    <t>PIP4K2C</t>
  </si>
  <si>
    <t>CALHM2</t>
  </si>
  <si>
    <t>ANP32A</t>
  </si>
  <si>
    <t>RARG</t>
  </si>
  <si>
    <t>ASRGL1</t>
  </si>
  <si>
    <t>MYBL1</t>
  </si>
  <si>
    <t>PI16</t>
  </si>
  <si>
    <t>NDUFC2</t>
  </si>
  <si>
    <t>ATRN</t>
  </si>
  <si>
    <t>CCDC112</t>
  </si>
  <si>
    <t>SPATA13</t>
  </si>
  <si>
    <t>JDP2</t>
  </si>
  <si>
    <t>AQP3</t>
  </si>
  <si>
    <t>CTSO</t>
  </si>
  <si>
    <t>UNC13D</t>
  </si>
  <si>
    <t>GIMAP8</t>
  </si>
  <si>
    <t>RPL3</t>
  </si>
  <si>
    <t>ALDH2</t>
  </si>
  <si>
    <t>ALDH1A1</t>
  </si>
  <si>
    <t>LETMD1</t>
  </si>
  <si>
    <t>SLC9A1</t>
  </si>
  <si>
    <t>SCP2</t>
  </si>
  <si>
    <t>EIF4E</t>
  </si>
  <si>
    <t>EPS8L2</t>
  </si>
  <si>
    <t>TMEM243</t>
  </si>
  <si>
    <t>THUMPD1</t>
  </si>
  <si>
    <t>ZFP28</t>
  </si>
  <si>
    <t>PPP1R26</t>
  </si>
  <si>
    <t>ZNF768</t>
  </si>
  <si>
    <t>TCP1</t>
  </si>
  <si>
    <t>ZDHHC9</t>
  </si>
  <si>
    <t>FGD2</t>
  </si>
  <si>
    <t>SH3BGRL3</t>
  </si>
  <si>
    <t>APIP</t>
  </si>
  <si>
    <t>ETS2</t>
  </si>
  <si>
    <t>ERCC4</t>
  </si>
  <si>
    <t>RHOQ</t>
  </si>
  <si>
    <t>NAALAD2</t>
  </si>
  <si>
    <t>OAS1</t>
  </si>
  <si>
    <t>CMIP</t>
  </si>
  <si>
    <t>MRPL30</t>
  </si>
  <si>
    <t>PPP3CA</t>
  </si>
  <si>
    <t>PRKAR2B</t>
  </si>
  <si>
    <t>TGFBR1</t>
  </si>
  <si>
    <t>ZFP36L2</t>
  </si>
  <si>
    <t>UNKL</t>
  </si>
  <si>
    <t>PNP</t>
  </si>
  <si>
    <t>NEK4</t>
  </si>
  <si>
    <t>CLN3</t>
  </si>
  <si>
    <t>PTPN12</t>
  </si>
  <si>
    <t>ZNF638</t>
  </si>
  <si>
    <t>LAMTOR5</t>
  </si>
  <si>
    <t>CLPTM1</t>
  </si>
  <si>
    <t>TFAM</t>
  </si>
  <si>
    <t>EBAG9</t>
  </si>
  <si>
    <t>ZC2HC1A</t>
  </si>
  <si>
    <t>VPS51</t>
  </si>
  <si>
    <t>MRPL3</t>
  </si>
  <si>
    <t>ANAPC7</t>
  </si>
  <si>
    <t>CCNH</t>
  </si>
  <si>
    <t>SEMA7A</t>
  </si>
  <si>
    <t>ABCA5</t>
  </si>
  <si>
    <t>POLE3</t>
  </si>
  <si>
    <t>SF3B5</t>
  </si>
  <si>
    <t>GNG2</t>
  </si>
  <si>
    <t>DNPH1</t>
  </si>
  <si>
    <t>BCOR</t>
  </si>
  <si>
    <t>ACP5</t>
  </si>
  <si>
    <t>CD84</t>
  </si>
  <si>
    <t>NDUFS1</t>
  </si>
  <si>
    <t>PRDM10</t>
  </si>
  <si>
    <t>CYP1B1</t>
  </si>
  <si>
    <t>LTF</t>
  </si>
  <si>
    <t>ZNF440</t>
  </si>
  <si>
    <t>CHCHD3</t>
  </si>
  <si>
    <t>FRMD4A</t>
  </si>
  <si>
    <t>FAM120B</t>
  </si>
  <si>
    <t>TRIM39</t>
  </si>
  <si>
    <t>ZXDC</t>
  </si>
  <si>
    <t>SPRY1</t>
  </si>
  <si>
    <t>SRSF1</t>
  </si>
  <si>
    <t>MSL1</t>
  </si>
  <si>
    <t>RAB34</t>
  </si>
  <si>
    <t>AIMP1</t>
  </si>
  <si>
    <t>LOXHD1</t>
  </si>
  <si>
    <t>NDRG1</t>
  </si>
  <si>
    <t>PCBP1</t>
  </si>
  <si>
    <t>SLC29A1</t>
  </si>
  <si>
    <t>NCALD</t>
  </si>
  <si>
    <t>FZD1</t>
  </si>
  <si>
    <t>ABHD17B</t>
  </si>
  <si>
    <t>CAPRIN1</t>
  </si>
  <si>
    <t>TIMM9</t>
  </si>
  <si>
    <t>CREM</t>
  </si>
  <si>
    <t>DUSP7</t>
  </si>
  <si>
    <t>SURF2</t>
  </si>
  <si>
    <t>SLA2</t>
  </si>
  <si>
    <t>F5</t>
  </si>
  <si>
    <t>SACS</t>
  </si>
  <si>
    <t>AP1S2</t>
  </si>
  <si>
    <t>MRTO4</t>
  </si>
  <si>
    <t>PADI4</t>
  </si>
  <si>
    <t>HSPA8</t>
  </si>
  <si>
    <t>USP39</t>
  </si>
  <si>
    <t>SLC33A1</t>
  </si>
  <si>
    <t>SLC39A9</t>
  </si>
  <si>
    <t>CLTA</t>
  </si>
  <si>
    <t>POGZ</t>
  </si>
  <si>
    <t>FMNL1</t>
  </si>
  <si>
    <t>AP1G2</t>
  </si>
  <si>
    <t>PHTF1</t>
  </si>
  <si>
    <t>DCUN1D3</t>
  </si>
  <si>
    <t>VAV3</t>
  </si>
  <si>
    <t>MGA</t>
  </si>
  <si>
    <t>PRKCSH</t>
  </si>
  <si>
    <t>PTPN22</t>
  </si>
  <si>
    <t>FBL</t>
  </si>
  <si>
    <t>UBE2E3</t>
  </si>
  <si>
    <t>HS1BP3</t>
  </si>
  <si>
    <t>KCTD15</t>
  </si>
  <si>
    <t>ZHX1</t>
  </si>
  <si>
    <t>IPCEF1</t>
  </si>
  <si>
    <t>TIFA</t>
  </si>
  <si>
    <t>CNNM3</t>
  </si>
  <si>
    <t>CORO1B</t>
  </si>
  <si>
    <t>BAX</t>
  </si>
  <si>
    <t>SCIMP</t>
  </si>
  <si>
    <t>PRPSAP2</t>
  </si>
  <si>
    <t>LMAN1</t>
  </si>
  <si>
    <t>MMD</t>
  </si>
  <si>
    <t>PIGN</t>
  </si>
  <si>
    <t>DNAJC16</t>
  </si>
  <si>
    <t>AGPS</t>
  </si>
  <si>
    <t>ARID3B</t>
  </si>
  <si>
    <t>PAICS</t>
  </si>
  <si>
    <t>CHD9</t>
  </si>
  <si>
    <t>GCNT2</t>
  </si>
  <si>
    <t>NLE1</t>
  </si>
  <si>
    <t>SLC9A6</t>
  </si>
  <si>
    <t>CDK11A</t>
  </si>
  <si>
    <t>DHX32</t>
  </si>
  <si>
    <t>NBEAL2</t>
  </si>
  <si>
    <t>FAM20C</t>
  </si>
  <si>
    <t>ARHGEF26</t>
  </si>
  <si>
    <t>VKORC1L1</t>
  </si>
  <si>
    <t>PYROXD1</t>
  </si>
  <si>
    <t>RANBP2</t>
  </si>
  <si>
    <t>TTPAL</t>
  </si>
  <si>
    <t>KBTBD7</t>
  </si>
  <si>
    <t>NOL4L</t>
  </si>
  <si>
    <t>GNB4</t>
  </si>
  <si>
    <t>PDLIM2</t>
  </si>
  <si>
    <t>SNRNP35</t>
  </si>
  <si>
    <t>DCTN1</t>
  </si>
  <si>
    <t>ILK</t>
  </si>
  <si>
    <t>CAMTA2</t>
  </si>
  <si>
    <t>GBA</t>
  </si>
  <si>
    <t>CEBPZOS</t>
  </si>
  <si>
    <t>SHQ1</t>
  </si>
  <si>
    <t>RGS5</t>
  </si>
  <si>
    <t>NABP1</t>
  </si>
  <si>
    <t>TMEM203</t>
  </si>
  <si>
    <t>EIF3E</t>
  </si>
  <si>
    <t>CANX</t>
  </si>
  <si>
    <t>LSP1</t>
  </si>
  <si>
    <t>UPP1</t>
  </si>
  <si>
    <t>GPR160</t>
  </si>
  <si>
    <t>FAM162A</t>
  </si>
  <si>
    <t>STT3A</t>
  </si>
  <si>
    <t>RNF144B</t>
  </si>
  <si>
    <t>SIGLEC10</t>
  </si>
  <si>
    <t>CALU</t>
  </si>
  <si>
    <t>HLX</t>
  </si>
  <si>
    <t>CBS</t>
  </si>
  <si>
    <t>ADAM8</t>
  </si>
  <si>
    <t>XRCC6</t>
  </si>
  <si>
    <t>GCSAM</t>
  </si>
  <si>
    <t>LACC1</t>
  </si>
  <si>
    <t>EI24</t>
  </si>
  <si>
    <t>GTF2E2</t>
  </si>
  <si>
    <t>PGAM2</t>
  </si>
  <si>
    <t>EHD1</t>
  </si>
  <si>
    <t>CAPN3</t>
  </si>
  <si>
    <t>MRRF</t>
  </si>
  <si>
    <t>RPUSD2</t>
  </si>
  <si>
    <t>TXNRD1</t>
  </si>
  <si>
    <t>ZC3HC1</t>
  </si>
  <si>
    <t>OXA1L</t>
  </si>
  <si>
    <t>PFN1</t>
  </si>
  <si>
    <t>BBS12</t>
  </si>
  <si>
    <t>ANPEP</t>
  </si>
  <si>
    <t>IL5RA</t>
  </si>
  <si>
    <t>NPC2</t>
  </si>
  <si>
    <t>PSMD4</t>
  </si>
  <si>
    <t>TGIF1</t>
  </si>
  <si>
    <t>FAM210A</t>
  </si>
  <si>
    <t>RPP25L</t>
  </si>
  <si>
    <t>SPATA2L</t>
  </si>
  <si>
    <t>STIM2</t>
  </si>
  <si>
    <t>RASSF5</t>
  </si>
  <si>
    <t>CCNB1IP1</t>
  </si>
  <si>
    <t>MAPK3</t>
  </si>
  <si>
    <t>MRPL45</t>
  </si>
  <si>
    <t>PRKAR1A</t>
  </si>
  <si>
    <t>ACTN4</t>
  </si>
  <si>
    <t>NXF1</t>
  </si>
  <si>
    <t>C6orf62</t>
  </si>
  <si>
    <t>SKIV2L</t>
  </si>
  <si>
    <t>SS18</t>
  </si>
  <si>
    <t>UBXN8</t>
  </si>
  <si>
    <t>INSIG2</t>
  </si>
  <si>
    <t>MTO1</t>
  </si>
  <si>
    <t>LASP1</t>
  </si>
  <si>
    <t>CD28</t>
  </si>
  <si>
    <t>SETX</t>
  </si>
  <si>
    <t>LRRC8A</t>
  </si>
  <si>
    <t>APMAP</t>
  </si>
  <si>
    <t>ST3GAL4</t>
  </si>
  <si>
    <t>RAB35</t>
  </si>
  <si>
    <t>DCTN5</t>
  </si>
  <si>
    <t>B3GAT1</t>
  </si>
  <si>
    <t>TCAIM</t>
  </si>
  <si>
    <t>B4GALT1</t>
  </si>
  <si>
    <t>NUDT16</t>
  </si>
  <si>
    <t>TBC1D7</t>
  </si>
  <si>
    <t>CLEC12B</t>
  </si>
  <si>
    <t>IDE</t>
  </si>
  <si>
    <t>PRDM1</t>
  </si>
  <si>
    <t>MAPK14</t>
  </si>
  <si>
    <t>NANP</t>
  </si>
  <si>
    <t>CAMSAP2</t>
  </si>
  <si>
    <t>ZBTB33</t>
  </si>
  <si>
    <t>PIGT</t>
  </si>
  <si>
    <t>CCDC9</t>
  </si>
  <si>
    <t>CACYBP</t>
  </si>
  <si>
    <t>RPL13</t>
  </si>
  <si>
    <t>ZDHHC7</t>
  </si>
  <si>
    <t>ANKRD55</t>
  </si>
  <si>
    <t>CCDC51</t>
  </si>
  <si>
    <t>IGFLR1</t>
  </si>
  <si>
    <t>FOSL2</t>
  </si>
  <si>
    <t>CD7</t>
  </si>
  <si>
    <t>TMED3</t>
  </si>
  <si>
    <t>ATXN10</t>
  </si>
  <si>
    <t>MCPH1</t>
  </si>
  <si>
    <t>HLA-DQB1</t>
  </si>
  <si>
    <t>CDC23</t>
  </si>
  <si>
    <t>P2RX1</t>
  </si>
  <si>
    <t>MCAT</t>
  </si>
  <si>
    <t>WDR3</t>
  </si>
  <si>
    <t>MAPKAPK2</t>
  </si>
  <si>
    <t>CEBPG</t>
  </si>
  <si>
    <t>HRH4</t>
  </si>
  <si>
    <t>FAM217B</t>
  </si>
  <si>
    <t>FKBP11</t>
  </si>
  <si>
    <t>RPL7</t>
  </si>
  <si>
    <t>BRD1</t>
  </si>
  <si>
    <t>SCPEP1</t>
  </si>
  <si>
    <t>FKBP5</t>
  </si>
  <si>
    <t>CEPT1</t>
  </si>
  <si>
    <t>ISG20L2</t>
  </si>
  <si>
    <t>CRBN</t>
  </si>
  <si>
    <t>ZNF22</t>
  </si>
  <si>
    <t>CRISPLD2</t>
  </si>
  <si>
    <t>LIMK2</t>
  </si>
  <si>
    <t>RNF145</t>
  </si>
  <si>
    <t>CFL1</t>
  </si>
  <si>
    <t>CRTAP</t>
  </si>
  <si>
    <t>RPL10A</t>
  </si>
  <si>
    <t>PRDX6</t>
  </si>
  <si>
    <t>ARSG</t>
  </si>
  <si>
    <t>ZBTB37</t>
  </si>
  <si>
    <t>HAUS2</t>
  </si>
  <si>
    <t>ABCD2</t>
  </si>
  <si>
    <t>INPP4A</t>
  </si>
  <si>
    <t>CSNK1D</t>
  </si>
  <si>
    <t>MYLIP</t>
  </si>
  <si>
    <t>TXN</t>
  </si>
  <si>
    <t>PARVG</t>
  </si>
  <si>
    <t>CSF3R</t>
  </si>
  <si>
    <t>RDH11</t>
  </si>
  <si>
    <t>ZNF280D</t>
  </si>
  <si>
    <t>SPI1</t>
  </si>
  <si>
    <t>PNKP</t>
  </si>
  <si>
    <t>GPBP1</t>
  </si>
  <si>
    <t>P2RX7</t>
  </si>
  <si>
    <t>PJA2</t>
  </si>
  <si>
    <t>VRK1</t>
  </si>
  <si>
    <t>PDE7B</t>
  </si>
  <si>
    <t>SMYD2</t>
  </si>
  <si>
    <t>USP33</t>
  </si>
  <si>
    <t>S100A8</t>
  </si>
  <si>
    <t>MTDH</t>
  </si>
  <si>
    <t>TRMT61A</t>
  </si>
  <si>
    <t>PPP1R11</t>
  </si>
  <si>
    <t>GLIPR2</t>
  </si>
  <si>
    <t>SSH1</t>
  </si>
  <si>
    <t>OXR1</t>
  </si>
  <si>
    <t>RAB7A</t>
  </si>
  <si>
    <t>POFUT2</t>
  </si>
  <si>
    <t>MEST</t>
  </si>
  <si>
    <t>ATF4</t>
  </si>
  <si>
    <t>KLHL8</t>
  </si>
  <si>
    <t>CR1</t>
  </si>
  <si>
    <t>MYH10</t>
  </si>
  <si>
    <t>SRFBP1</t>
  </si>
  <si>
    <t>BBC3</t>
  </si>
  <si>
    <t>COASY</t>
  </si>
  <si>
    <t>REEP4</t>
  </si>
  <si>
    <t>TAOK2</t>
  </si>
  <si>
    <t>TMEM126B</t>
  </si>
  <si>
    <t>PTPN2</t>
  </si>
  <si>
    <t>RCL1</t>
  </si>
  <si>
    <t>PGRMC1</t>
  </si>
  <si>
    <t>CLK4</t>
  </si>
  <si>
    <t>EIF3L</t>
  </si>
  <si>
    <t>HERPUD1</t>
  </si>
  <si>
    <t>CNOT10</t>
  </si>
  <si>
    <t>SMCO4</t>
  </si>
  <si>
    <t>SLC26A6</t>
  </si>
  <si>
    <t>NOL10</t>
  </si>
  <si>
    <t>PRDM5</t>
  </si>
  <si>
    <t>EDF1</t>
  </si>
  <si>
    <t>GLS</t>
  </si>
  <si>
    <t>PSMD12</t>
  </si>
  <si>
    <t>PAXBP1</t>
  </si>
  <si>
    <t>PRPS2</t>
  </si>
  <si>
    <t>KIF20B</t>
  </si>
  <si>
    <t>CHMP1A</t>
  </si>
  <si>
    <t>ELL2</t>
  </si>
  <si>
    <t>HSPA1B</t>
  </si>
  <si>
    <t>GNB1L</t>
  </si>
  <si>
    <t>UQCRB</t>
  </si>
  <si>
    <t>RPL27</t>
  </si>
  <si>
    <t>EIF3H</t>
  </si>
  <si>
    <t>MAPK8IP3</t>
  </si>
  <si>
    <t>TTC7A</t>
  </si>
  <si>
    <t>PHF1</t>
  </si>
  <si>
    <t>CFAP20</t>
  </si>
  <si>
    <t>MAPK13</t>
  </si>
  <si>
    <t>PEX11B</t>
  </si>
  <si>
    <t>HINT1</t>
  </si>
  <si>
    <t>P2RX4</t>
  </si>
  <si>
    <t>GTF3C3</t>
  </si>
  <si>
    <t>HP</t>
  </si>
  <si>
    <t>DENND4B</t>
  </si>
  <si>
    <t>VPS45</t>
  </si>
  <si>
    <t>MMP8</t>
  </si>
  <si>
    <t>DBN1</t>
  </si>
  <si>
    <t>BASP1</t>
  </si>
  <si>
    <t>PCGF3</t>
  </si>
  <si>
    <t>CCR9</t>
  </si>
  <si>
    <t>PCMTD1</t>
  </si>
  <si>
    <t>EARS2</t>
  </si>
  <si>
    <t>NF1</t>
  </si>
  <si>
    <t>ADSL</t>
  </si>
  <si>
    <t>DMXL2</t>
  </si>
  <si>
    <t>FCHSD1</t>
  </si>
  <si>
    <t>MRPL11</t>
  </si>
  <si>
    <t>COPS7A</t>
  </si>
  <si>
    <t>ZBP1</t>
  </si>
  <si>
    <t>NUDT7</t>
  </si>
  <si>
    <t>SDHD</t>
  </si>
  <si>
    <t>BCLAF1</t>
  </si>
  <si>
    <t>RECQL</t>
  </si>
  <si>
    <t>RBMX2</t>
  </si>
  <si>
    <t>SRRT</t>
  </si>
  <si>
    <t>TRIM59</t>
  </si>
  <si>
    <t>SMIM3</t>
  </si>
  <si>
    <t>USO1</t>
  </si>
  <si>
    <t>WDR11</t>
  </si>
  <si>
    <t>IGF1R</t>
  </si>
  <si>
    <t>USP44</t>
  </si>
  <si>
    <t>DOK4</t>
  </si>
  <si>
    <t>ARHGDIB</t>
  </si>
  <si>
    <t>POLR1E</t>
  </si>
  <si>
    <t>ANKRD11</t>
  </si>
  <si>
    <t>FBLN1</t>
  </si>
  <si>
    <t>CELF2</t>
  </si>
  <si>
    <t>SDAD1</t>
  </si>
  <si>
    <t>UQCR10</t>
  </si>
  <si>
    <t>S1PR1</t>
  </si>
  <si>
    <t>METTL18</t>
  </si>
  <si>
    <t>EPM2A</t>
  </si>
  <si>
    <t>SH3BP5</t>
  </si>
  <si>
    <t>TLR7</t>
  </si>
  <si>
    <t>TRAPPC1</t>
  </si>
  <si>
    <t>CHERP</t>
  </si>
  <si>
    <t>STRN</t>
  </si>
  <si>
    <t>POLR2G</t>
  </si>
  <si>
    <t>PRX</t>
  </si>
  <si>
    <t>ABHD13</t>
  </si>
  <si>
    <t>BACE2</t>
  </si>
  <si>
    <t>ZBTB41</t>
  </si>
  <si>
    <t>TNFAIP6</t>
  </si>
  <si>
    <t>DNAH6</t>
  </si>
  <si>
    <t>TRAF3</t>
  </si>
  <si>
    <t>SNRPD2</t>
  </si>
  <si>
    <t>FGD4</t>
  </si>
  <si>
    <t>SF3A3</t>
  </si>
  <si>
    <t>TMEM230</t>
  </si>
  <si>
    <t>VPS13C</t>
  </si>
  <si>
    <t>DIABLO</t>
  </si>
  <si>
    <t>NDUFV2</t>
  </si>
  <si>
    <t>MRPS22</t>
  </si>
  <si>
    <t>TNPO3</t>
  </si>
  <si>
    <t>PSMD1</t>
  </si>
  <si>
    <t>MAN1C1</t>
  </si>
  <si>
    <t>SIRT7</t>
  </si>
  <si>
    <t>INTS8</t>
  </si>
  <si>
    <t>TIPARP</t>
  </si>
  <si>
    <t>TRIP10</t>
  </si>
  <si>
    <t>PHC2</t>
  </si>
  <si>
    <t>MALT1</t>
  </si>
  <si>
    <t>UQCRC2</t>
  </si>
  <si>
    <t>ZNRF3</t>
  </si>
  <si>
    <t>FAU</t>
  </si>
  <si>
    <t>MANEA</t>
  </si>
  <si>
    <t>FAM43A</t>
  </si>
  <si>
    <t>TSFM</t>
  </si>
  <si>
    <t>COQ6</t>
  </si>
  <si>
    <t>EEF1G</t>
  </si>
  <si>
    <t>UBB</t>
  </si>
  <si>
    <t>TAF1A</t>
  </si>
  <si>
    <t>SNORD12</t>
  </si>
  <si>
    <t>PITPNA</t>
  </si>
  <si>
    <t>MLH3</t>
  </si>
  <si>
    <t>ABCB7</t>
  </si>
  <si>
    <t>RAPGEFL1</t>
  </si>
  <si>
    <t>CCR6</t>
  </si>
  <si>
    <t>DNAH17</t>
  </si>
  <si>
    <t>TOR1A</t>
  </si>
  <si>
    <t>MGRN1</t>
  </si>
  <si>
    <t>NR4A1</t>
  </si>
  <si>
    <t>USP35</t>
  </si>
  <si>
    <t>NUP133</t>
  </si>
  <si>
    <t>SMU1</t>
  </si>
  <si>
    <t>YBX1</t>
  </si>
  <si>
    <t>LRRC8C</t>
  </si>
  <si>
    <t>CD52</t>
  </si>
  <si>
    <t>JAK3</t>
  </si>
  <si>
    <t>ST3GAL5</t>
  </si>
  <si>
    <t>PFKFB3</t>
  </si>
  <si>
    <t>MTR</t>
  </si>
  <si>
    <t>NIT1</t>
  </si>
  <si>
    <t>TSSK4</t>
  </si>
  <si>
    <t>ZMYM4</t>
  </si>
  <si>
    <t>FANCF</t>
  </si>
  <si>
    <t>CLEC7A</t>
  </si>
  <si>
    <t>PDCD2L</t>
  </si>
  <si>
    <t>TTC30A</t>
  </si>
  <si>
    <t>CHMP7</t>
  </si>
  <si>
    <t>PCTP</t>
  </si>
  <si>
    <t>MRPS14</t>
  </si>
  <si>
    <t>FUCA1</t>
  </si>
  <si>
    <t>ADAM9</t>
  </si>
  <si>
    <t>ISOC2</t>
  </si>
  <si>
    <t>ATG2A</t>
  </si>
  <si>
    <t>SIRPG</t>
  </si>
  <si>
    <t>RHBDD2</t>
  </si>
  <si>
    <t>SNX6</t>
  </si>
  <si>
    <t>PLIN4</t>
  </si>
  <si>
    <t>PELI3</t>
  </si>
  <si>
    <t>SPIRE1</t>
  </si>
  <si>
    <t>ALCAM</t>
  </si>
  <si>
    <t>TMEM115</t>
  </si>
  <si>
    <t>C12orf4</t>
  </si>
  <si>
    <t>FERMT3</t>
  </si>
  <si>
    <t>VPS37B</t>
  </si>
  <si>
    <t>CYP4F3</t>
  </si>
  <si>
    <t>PSMA5</t>
  </si>
  <si>
    <t>RABIF</t>
  </si>
  <si>
    <t>PEMT</t>
  </si>
  <si>
    <t>RIPK2</t>
  </si>
  <si>
    <t>EIF3D</t>
  </si>
  <si>
    <t>RNF25</t>
  </si>
  <si>
    <t>SOX4</t>
  </si>
  <si>
    <t>GEMIN5</t>
  </si>
  <si>
    <t>ACADVL</t>
  </si>
  <si>
    <t>RRP9</t>
  </si>
  <si>
    <t>BTK</t>
  </si>
  <si>
    <t>GPR107</t>
  </si>
  <si>
    <t>CTSH</t>
  </si>
  <si>
    <t>ACTR2</t>
  </si>
  <si>
    <t>BTBD1</t>
  </si>
  <si>
    <t>PLA2G12A</t>
  </si>
  <si>
    <t>TIMM23</t>
  </si>
  <si>
    <t>MRPL24</t>
  </si>
  <si>
    <t>OSGEPL1</t>
  </si>
  <si>
    <t>LTA4H</t>
  </si>
  <si>
    <t>RINL</t>
  </si>
  <si>
    <t>SNN</t>
  </si>
  <si>
    <t>SPCS2</t>
  </si>
  <si>
    <t>PUS7</t>
  </si>
  <si>
    <t>LPAR1</t>
  </si>
  <si>
    <t>PLK4</t>
  </si>
  <si>
    <t>SHPK</t>
  </si>
  <si>
    <t>RIN3</t>
  </si>
  <si>
    <t>TUB</t>
  </si>
  <si>
    <t>RIN2</t>
  </si>
  <si>
    <t>TRIM41</t>
  </si>
  <si>
    <t>PTP4A2</t>
  </si>
  <si>
    <t>FEN1</t>
  </si>
  <si>
    <t>GPAA1</t>
  </si>
  <si>
    <t>CIAO1</t>
  </si>
  <si>
    <t>ALDH9A1</t>
  </si>
  <si>
    <t>FUT8</t>
  </si>
  <si>
    <t>MRPL42</t>
  </si>
  <si>
    <t>NACC1</t>
  </si>
  <si>
    <t>ZNF384</t>
  </si>
  <si>
    <t>FAM124B</t>
  </si>
  <si>
    <t>PLEKHA8</t>
  </si>
  <si>
    <t>POLM</t>
  </si>
  <si>
    <t>SGK1</t>
  </si>
  <si>
    <t>MLYCD</t>
  </si>
  <si>
    <t>PSMC3</t>
  </si>
  <si>
    <t>ZC3H3</t>
  </si>
  <si>
    <t>RPS13</t>
  </si>
  <si>
    <t>DENND4A</t>
  </si>
  <si>
    <t>TRIB1</t>
  </si>
  <si>
    <t>ATAD3A</t>
  </si>
  <si>
    <t>NRCAM</t>
  </si>
  <si>
    <t>CNPY3</t>
  </si>
  <si>
    <t>KTN1</t>
  </si>
  <si>
    <t>RGS1</t>
  </si>
  <si>
    <t>TMTC3</t>
  </si>
  <si>
    <t>HIF1A</t>
  </si>
  <si>
    <t>GMIP</t>
  </si>
  <si>
    <t>GNL3</t>
  </si>
  <si>
    <t>CERKL</t>
  </si>
  <si>
    <t>ZFAND1</t>
  </si>
  <si>
    <t>GPR27</t>
  </si>
  <si>
    <t>LAGE3</t>
  </si>
  <si>
    <t>TUFM</t>
  </si>
  <si>
    <t>RALGDS</t>
  </si>
  <si>
    <t>VDAC2</t>
  </si>
  <si>
    <t>CWC25</t>
  </si>
  <si>
    <t>PDP1</t>
  </si>
  <si>
    <t>DCAF6</t>
  </si>
  <si>
    <t>UTP6</t>
  </si>
  <si>
    <t>ITGAV</t>
  </si>
  <si>
    <t>ADH5</t>
  </si>
  <si>
    <t>SLC39A6</t>
  </si>
  <si>
    <t>CAP1</t>
  </si>
  <si>
    <t>TAF2</t>
  </si>
  <si>
    <t>SUCO</t>
  </si>
  <si>
    <t>MXD1</t>
  </si>
  <si>
    <t>NDC1</t>
  </si>
  <si>
    <t>IGBP1</t>
  </si>
  <si>
    <t>NUP93</t>
  </si>
  <si>
    <t>NPAT</t>
  </si>
  <si>
    <t>MNT</t>
  </si>
  <si>
    <t>QTRT1</t>
  </si>
  <si>
    <t>PLIN5</t>
  </si>
  <si>
    <t>DNAJB5</t>
  </si>
  <si>
    <t>RPUSD4</t>
  </si>
  <si>
    <t>KLHL5</t>
  </si>
  <si>
    <t>ARMC7</t>
  </si>
  <si>
    <t>MAT2A</t>
  </si>
  <si>
    <t>C17orf80</t>
  </si>
  <si>
    <t>PGD</t>
  </si>
  <si>
    <t>HIGD2A</t>
  </si>
  <si>
    <t>CDV3</t>
  </si>
  <si>
    <t>MAFG</t>
  </si>
  <si>
    <t>PPM1M</t>
  </si>
  <si>
    <t>LRRN3</t>
  </si>
  <si>
    <t>SYTL3</t>
  </si>
  <si>
    <t>TAPBP</t>
  </si>
  <si>
    <t>TMEM185B</t>
  </si>
  <si>
    <t>MON1B</t>
  </si>
  <si>
    <t>PEPD</t>
  </si>
  <si>
    <t>THNSL1</t>
  </si>
  <si>
    <t>TREM1</t>
  </si>
  <si>
    <t>WSB2</t>
  </si>
  <si>
    <t>RAB24</t>
  </si>
  <si>
    <t>PIGM</t>
  </si>
  <si>
    <t>SPG11</t>
  </si>
  <si>
    <t>DNMT3A</t>
  </si>
  <si>
    <t>GEMIN2</t>
  </si>
  <si>
    <t>AGMAT</t>
  </si>
  <si>
    <t>DNAJC7</t>
  </si>
  <si>
    <t>CLCN3</t>
  </si>
  <si>
    <t>ITGAE</t>
  </si>
  <si>
    <t>DCTD</t>
  </si>
  <si>
    <t>FAM219A</t>
  </si>
  <si>
    <t>M6PR</t>
  </si>
  <si>
    <t>SAT1</t>
  </si>
  <si>
    <t>RIN1</t>
  </si>
  <si>
    <t>FAM20A</t>
  </si>
  <si>
    <t>CENPU</t>
  </si>
  <si>
    <t>MSH6</t>
  </si>
  <si>
    <t>GTF3C5</t>
  </si>
  <si>
    <t>AGGF1</t>
  </si>
  <si>
    <t>ARHGEF1</t>
  </si>
  <si>
    <t>DGKG</t>
  </si>
  <si>
    <t>RPN2</t>
  </si>
  <si>
    <t>PIK3R6</t>
  </si>
  <si>
    <t>CD36</t>
  </si>
  <si>
    <t>DPYSL2</t>
  </si>
  <si>
    <t>MRM1</t>
  </si>
  <si>
    <t>USP24</t>
  </si>
  <si>
    <t>ICOS</t>
  </si>
  <si>
    <t>CCDC69</t>
  </si>
  <si>
    <t>WDR1</t>
  </si>
  <si>
    <t>HEATR1</t>
  </si>
  <si>
    <t>KLRD1</t>
  </si>
  <si>
    <t>MAP2K1</t>
  </si>
  <si>
    <t>IFT52</t>
  </si>
  <si>
    <t>CD53</t>
  </si>
  <si>
    <t>CAMK1</t>
  </si>
  <si>
    <t>MRPS21</t>
  </si>
  <si>
    <t>SCARB2</t>
  </si>
  <si>
    <t>TBC1D10A</t>
  </si>
  <si>
    <t>SOCS6</t>
  </si>
  <si>
    <t>NNT</t>
  </si>
  <si>
    <t>LPAR6</t>
  </si>
  <si>
    <t>NHSL1</t>
  </si>
  <si>
    <t>SLC6A12</t>
  </si>
  <si>
    <t>HSD17B10</t>
  </si>
  <si>
    <t>RGL2</t>
  </si>
  <si>
    <t>MRPS23</t>
  </si>
  <si>
    <t>TSPAN32</t>
  </si>
  <si>
    <t>TNF</t>
  </si>
  <si>
    <t>SRD5A1</t>
  </si>
  <si>
    <t>MIOS</t>
  </si>
  <si>
    <t>DGKQ</t>
  </si>
  <si>
    <t>CAND1</t>
  </si>
  <si>
    <t>WDR70</t>
  </si>
  <si>
    <t>DARS2</t>
  </si>
  <si>
    <t>STX12</t>
  </si>
  <si>
    <t>STRIP1</t>
  </si>
  <si>
    <t>CLPTM1L</t>
  </si>
  <si>
    <t>DOCK11</t>
  </si>
  <si>
    <t>SMARCC2</t>
  </si>
  <si>
    <t>MTCH1</t>
  </si>
  <si>
    <t>RNPEPL1</t>
  </si>
  <si>
    <t>SMAD2</t>
  </si>
  <si>
    <t>NCBP1</t>
  </si>
  <si>
    <t>PBX2</t>
  </si>
  <si>
    <t>RHOG</t>
  </si>
  <si>
    <t>TXLNG</t>
  </si>
  <si>
    <t>KANK2</t>
  </si>
  <si>
    <t>RSU1</t>
  </si>
  <si>
    <t>PKHD1L1</t>
  </si>
  <si>
    <t>ZNF644</t>
  </si>
  <si>
    <t>EIF2D</t>
  </si>
  <si>
    <t>PRPF39</t>
  </si>
  <si>
    <t>NADSYN1</t>
  </si>
  <si>
    <t>CLIC4</t>
  </si>
  <si>
    <t>IRF2BPL</t>
  </si>
  <si>
    <t>SAE1</t>
  </si>
  <si>
    <t>ALG8</t>
  </si>
  <si>
    <t>WDR53</t>
  </si>
  <si>
    <t>ERBB2</t>
  </si>
  <si>
    <t>AKIRIN2</t>
  </si>
  <si>
    <t>USP38</t>
  </si>
  <si>
    <t>LZTFL1</t>
  </si>
  <si>
    <t>VNN1</t>
  </si>
  <si>
    <t>ZSWIM8</t>
  </si>
  <si>
    <t>NCR1</t>
  </si>
  <si>
    <t>B4GALT4</t>
  </si>
  <si>
    <t>TRIP11</t>
  </si>
  <si>
    <t>ELMO2</t>
  </si>
  <si>
    <t>LNX1</t>
  </si>
  <si>
    <t>XPOT</t>
  </si>
  <si>
    <t>TMUB2</t>
  </si>
  <si>
    <t>GTPBP8</t>
  </si>
  <si>
    <t>GNAI2</t>
  </si>
  <si>
    <t>TMEM222</t>
  </si>
  <si>
    <t>LSM1</t>
  </si>
  <si>
    <t>CCDC25</t>
  </si>
  <si>
    <t>FARSB</t>
  </si>
  <si>
    <t>CCNY</t>
  </si>
  <si>
    <t>GCA</t>
  </si>
  <si>
    <t>BNIP3</t>
  </si>
  <si>
    <t>SH3GL1</t>
  </si>
  <si>
    <t>SESN1</t>
  </si>
  <si>
    <t>RAB5C</t>
  </si>
  <si>
    <t>RAB27A</t>
  </si>
  <si>
    <t>SLC35B4</t>
  </si>
  <si>
    <t>ZNF382</t>
  </si>
  <si>
    <t>CLASP1</t>
  </si>
  <si>
    <t>CRTC2</t>
  </si>
  <si>
    <t>GPATCH11</t>
  </si>
  <si>
    <t>CCDC127</t>
  </si>
  <si>
    <t>GLYCTK</t>
  </si>
  <si>
    <t>TRMT112</t>
  </si>
  <si>
    <t>CRACR2A</t>
  </si>
  <si>
    <t>TNFSF10</t>
  </si>
  <si>
    <t>SYNJ2</t>
  </si>
  <si>
    <t>UBE2J1</t>
  </si>
  <si>
    <t>CD86</t>
  </si>
  <si>
    <t>DDB1</t>
  </si>
  <si>
    <t>CTDP1</t>
  </si>
  <si>
    <t>GAS6</t>
  </si>
  <si>
    <t>S100A6</t>
  </si>
  <si>
    <t>LAMC1</t>
  </si>
  <si>
    <t>DNAJC4</t>
  </si>
  <si>
    <t>SCARB1</t>
  </si>
  <si>
    <t>SNX11</t>
  </si>
  <si>
    <t>TEF</t>
  </si>
  <si>
    <t>ORM1</t>
  </si>
  <si>
    <t>GAB3</t>
  </si>
  <si>
    <t>PRPH2</t>
  </si>
  <si>
    <t>BZW2</t>
  </si>
  <si>
    <t>GADD45A</t>
  </si>
  <si>
    <t>ARAP2</t>
  </si>
  <si>
    <t>ARHGAP21</t>
  </si>
  <si>
    <t>GPR141</t>
  </si>
  <si>
    <t>SLC36A1</t>
  </si>
  <si>
    <t>AMN1</t>
  </si>
  <si>
    <t>CUL1</t>
  </si>
  <si>
    <t>TFRC</t>
  </si>
  <si>
    <t>DBP</t>
  </si>
  <si>
    <t>SKIL</t>
  </si>
  <si>
    <t>ZDHHC18</t>
  </si>
  <si>
    <t>CD300LB</t>
  </si>
  <si>
    <t>SSR3</t>
  </si>
  <si>
    <t>CCT4</t>
  </si>
  <si>
    <t>CHD7</t>
  </si>
  <si>
    <t>TOMM22</t>
  </si>
  <si>
    <t>TMEM123</t>
  </si>
  <si>
    <t>NUP155</t>
  </si>
  <si>
    <t>ZNF69</t>
  </si>
  <si>
    <t>ST3GAL6</t>
  </si>
  <si>
    <t>MGME1</t>
  </si>
  <si>
    <t>SRPRB</t>
  </si>
  <si>
    <t>TP53INP2</t>
  </si>
  <si>
    <t>RAB40C</t>
  </si>
  <si>
    <t>GSK3B</t>
  </si>
  <si>
    <t>STIM1</t>
  </si>
  <si>
    <t>RPL15</t>
  </si>
  <si>
    <t>UBE2E1</t>
  </si>
  <si>
    <t>GRAMD1A</t>
  </si>
  <si>
    <t>CTSW</t>
  </si>
  <si>
    <t>SCFD1</t>
  </si>
  <si>
    <t>PTPN1</t>
  </si>
  <si>
    <t>MRPL13</t>
  </si>
  <si>
    <t>BAZ2A</t>
  </si>
  <si>
    <t>ZNF280C</t>
  </si>
  <si>
    <t>PRELID1</t>
  </si>
  <si>
    <t>OSTC</t>
  </si>
  <si>
    <t>CLINT1</t>
  </si>
  <si>
    <t>CEP192</t>
  </si>
  <si>
    <t>TCEA1</t>
  </si>
  <si>
    <t>RBM33</t>
  </si>
  <si>
    <t>DDA1</t>
  </si>
  <si>
    <t>CSNK2A1</t>
  </si>
  <si>
    <t>PDE4B</t>
  </si>
  <si>
    <t>PRADC1</t>
  </si>
  <si>
    <t>KANK1</t>
  </si>
  <si>
    <t>GFI1</t>
  </si>
  <si>
    <t>ZDHHC3</t>
  </si>
  <si>
    <t>AMIGO3</t>
  </si>
  <si>
    <t>MAP3K11</t>
  </si>
  <si>
    <t>BCKDK</t>
  </si>
  <si>
    <t>PANK3</t>
  </si>
  <si>
    <t>SSH3</t>
  </si>
  <si>
    <t>MAD2L1BP</t>
  </si>
  <si>
    <t>ZNF48</t>
  </si>
  <si>
    <t>PPP6R3</t>
  </si>
  <si>
    <t>PCF11</t>
  </si>
  <si>
    <t>CCDC88B</t>
  </si>
  <si>
    <t>TAF8</t>
  </si>
  <si>
    <t>DDX20</t>
  </si>
  <si>
    <t>BCL6</t>
  </si>
  <si>
    <t>CORO1A</t>
  </si>
  <si>
    <t>CLCN5</t>
  </si>
  <si>
    <t>VDR</t>
  </si>
  <si>
    <t>CMSS1</t>
  </si>
  <si>
    <t>PPP1R12B</t>
  </si>
  <si>
    <t>ZNF239</t>
  </si>
  <si>
    <t>NAALADL1</t>
  </si>
  <si>
    <t>DCAF15</t>
  </si>
  <si>
    <t>PARN</t>
  </si>
  <si>
    <t>SETDB2</t>
  </si>
  <si>
    <t>SDCBP</t>
  </si>
  <si>
    <t>NDUFS4</t>
  </si>
  <si>
    <t>PTER</t>
  </si>
  <si>
    <t>GNB2</t>
  </si>
  <si>
    <t>STRBP</t>
  </si>
  <si>
    <t>ZNF322</t>
  </si>
  <si>
    <t>SBNO2</t>
  </si>
  <si>
    <t>PTPRN2</t>
  </si>
  <si>
    <t>LMNB1</t>
  </si>
  <si>
    <t>SLC39A11</t>
  </si>
  <si>
    <t>EIF4E2</t>
  </si>
  <si>
    <t>SLC25A40</t>
  </si>
  <si>
    <t>MAU2</t>
  </si>
  <si>
    <t>TDP1</t>
  </si>
  <si>
    <t>EIF2AK2</t>
  </si>
  <si>
    <t>XRCC5</t>
  </si>
  <si>
    <t>RANBP9</t>
  </si>
  <si>
    <t>ETFA</t>
  </si>
  <si>
    <t>EXT1</t>
  </si>
  <si>
    <t>POGLUT1</t>
  </si>
  <si>
    <t>B3GNT7</t>
  </si>
  <si>
    <t>CYSTM1</t>
  </si>
  <si>
    <t>FLOT2</t>
  </si>
  <si>
    <t>B3GALNT2</t>
  </si>
  <si>
    <t>EMB</t>
  </si>
  <si>
    <t>RANBP1</t>
  </si>
  <si>
    <t>NRIP1</t>
  </si>
  <si>
    <t>RALGAPA2</t>
  </si>
  <si>
    <t>ACVR1B</t>
  </si>
  <si>
    <t>ASCC3</t>
  </si>
  <si>
    <t>VASP</t>
  </si>
  <si>
    <t>N4BP3</t>
  </si>
  <si>
    <t>ARHGAP9</t>
  </si>
  <si>
    <t>LAT2</t>
  </si>
  <si>
    <t>ELF1</t>
  </si>
  <si>
    <t>AASDHPPT</t>
  </si>
  <si>
    <t>DHRS4</t>
  </si>
  <si>
    <t>DNAH1</t>
  </si>
  <si>
    <t>PGM1</t>
  </si>
  <si>
    <t>RAB20</t>
  </si>
  <si>
    <t>PRPF6</t>
  </si>
  <si>
    <t>CDK14</t>
  </si>
  <si>
    <t>RIPK1</t>
  </si>
  <si>
    <t>PADI2</t>
  </si>
  <si>
    <t>PDPK1</t>
  </si>
  <si>
    <t>TSN</t>
  </si>
  <si>
    <t>HUS1</t>
  </si>
  <si>
    <t>ALDH4A1</t>
  </si>
  <si>
    <t>FHIT</t>
  </si>
  <si>
    <t>RPS15</t>
  </si>
  <si>
    <t>ROCK1</t>
  </si>
  <si>
    <t>RPS3A</t>
  </si>
  <si>
    <t>GPR171</t>
  </si>
  <si>
    <t>PLCH2</t>
  </si>
  <si>
    <t>EIF3F</t>
  </si>
  <si>
    <t>KLF6</t>
  </si>
  <si>
    <t>IVNS1ABP</t>
  </si>
  <si>
    <t>C18orf21</t>
  </si>
  <si>
    <t>PLK2</t>
  </si>
  <si>
    <t>CEP85L</t>
  </si>
  <si>
    <t>CBR1</t>
  </si>
  <si>
    <t>PARP4</t>
  </si>
  <si>
    <t>HDLBP</t>
  </si>
  <si>
    <t>FAM216A</t>
  </si>
  <si>
    <t>ACTR1A</t>
  </si>
  <si>
    <t>RAD50</t>
  </si>
  <si>
    <t>GATAD2A</t>
  </si>
  <si>
    <t>POP1</t>
  </si>
  <si>
    <t>U2AF1L4</t>
  </si>
  <si>
    <t>IL18R1</t>
  </si>
  <si>
    <t>MRPS35</t>
  </si>
  <si>
    <t>DHX29</t>
  </si>
  <si>
    <t>PYGL</t>
  </si>
  <si>
    <t>GPR15</t>
  </si>
  <si>
    <t>CEBPD</t>
  </si>
  <si>
    <t>PDCD2</t>
  </si>
  <si>
    <t>NUP205</t>
  </si>
  <si>
    <t>CNOT11</t>
  </si>
  <si>
    <t>GPATCH8</t>
  </si>
  <si>
    <t>ARG1</t>
  </si>
  <si>
    <t>ZNF580</t>
  </si>
  <si>
    <t>FAM172A</t>
  </si>
  <si>
    <t>PDXK</t>
  </si>
  <si>
    <t>KCTD6</t>
  </si>
  <si>
    <t>COPB2</t>
  </si>
  <si>
    <t>SNTB2</t>
  </si>
  <si>
    <t>PXN</t>
  </si>
  <si>
    <t>CEBPB</t>
  </si>
  <si>
    <t>CCT3</t>
  </si>
  <si>
    <t>CTSS</t>
  </si>
  <si>
    <t>RPL14</t>
  </si>
  <si>
    <t>OTUD5</t>
  </si>
  <si>
    <t>GNG11</t>
  </si>
  <si>
    <t>FAM126B</t>
  </si>
  <si>
    <t>PCK2</t>
  </si>
  <si>
    <t>GALNT2</t>
  </si>
  <si>
    <t>CDA</t>
  </si>
  <si>
    <t>ST3GAL1</t>
  </si>
  <si>
    <t>CTU1</t>
  </si>
  <si>
    <t>ANXA3</t>
  </si>
  <si>
    <t>USP37</t>
  </si>
  <si>
    <t>MEF2D</t>
  </si>
  <si>
    <t>KCTD3</t>
  </si>
  <si>
    <t>TSR1</t>
  </si>
  <si>
    <t>HOMEZ</t>
  </si>
  <si>
    <t>DPY19L3</t>
  </si>
  <si>
    <t>EIF2S2</t>
  </si>
  <si>
    <t>ETFB</t>
  </si>
  <si>
    <t>GPX4</t>
  </si>
  <si>
    <t>GPX3</t>
  </si>
  <si>
    <t>HDAC4</t>
  </si>
  <si>
    <t>CHPF2</t>
  </si>
  <si>
    <t>ZNF12</t>
  </si>
  <si>
    <t>WDFY4</t>
  </si>
  <si>
    <t>ATP6V1G1</t>
  </si>
  <si>
    <t>PARL</t>
  </si>
  <si>
    <t>HAUS7</t>
  </si>
  <si>
    <t>SLC35F2</t>
  </si>
  <si>
    <t>SMPD3</t>
  </si>
  <si>
    <t>LILRB3</t>
  </si>
  <si>
    <t>CXCR2</t>
  </si>
  <si>
    <t>AFTPH</t>
  </si>
  <si>
    <t>ZADH2</t>
  </si>
  <si>
    <t>KBTBD8</t>
  </si>
  <si>
    <t>UTP23</t>
  </si>
  <si>
    <t>COA6</t>
  </si>
  <si>
    <t>SLC36A4</t>
  </si>
  <si>
    <t>NCKAP1L</t>
  </si>
  <si>
    <t>CERS6</t>
  </si>
  <si>
    <t>ZC3H4</t>
  </si>
  <si>
    <t>HSF1</t>
  </si>
  <si>
    <t>ABCE1</t>
  </si>
  <si>
    <t>PPIL3</t>
  </si>
  <si>
    <t>CDK11B</t>
  </si>
  <si>
    <t>IL18RAP</t>
  </si>
  <si>
    <t>LTN1</t>
  </si>
  <si>
    <t>ISCA2</t>
  </si>
  <si>
    <t>OSBPL2</t>
  </si>
  <si>
    <t>ACSL3</t>
  </si>
  <si>
    <t>BMP2K</t>
  </si>
  <si>
    <t>KDM2A</t>
  </si>
  <si>
    <t>HMGCL</t>
  </si>
  <si>
    <t>GALNT12</t>
  </si>
  <si>
    <t>MARK2</t>
  </si>
  <si>
    <t>LRP10</t>
  </si>
  <si>
    <t>RNASE4</t>
  </si>
  <si>
    <t>ESYT2</t>
  </si>
  <si>
    <t>CRISP3</t>
  </si>
  <si>
    <t>AP5B1</t>
  </si>
  <si>
    <t>SELL</t>
  </si>
  <si>
    <t>RRP7A</t>
  </si>
  <si>
    <t>TMEM184C</t>
  </si>
  <si>
    <t>LRRC59</t>
  </si>
  <si>
    <t>TRPM2</t>
  </si>
  <si>
    <t>KRT8</t>
  </si>
  <si>
    <t>ATP11B</t>
  </si>
  <si>
    <t>SEC22A</t>
  </si>
  <si>
    <t>RTN2</t>
  </si>
  <si>
    <t>RPS14</t>
  </si>
  <si>
    <t>RHEB</t>
  </si>
  <si>
    <t>MSI2</t>
  </si>
  <si>
    <t>KDM4B</t>
  </si>
  <si>
    <t>IL1R2</t>
  </si>
  <si>
    <t>CAPZB</t>
  </si>
  <si>
    <t>TOMM7</t>
  </si>
  <si>
    <t>TUBG1</t>
  </si>
  <si>
    <t>CPSF2</t>
  </si>
  <si>
    <t>SLC35E3</t>
  </si>
  <si>
    <t>TNPO1</t>
  </si>
  <si>
    <t>KPNB1</t>
  </si>
  <si>
    <t>MYO9B</t>
  </si>
  <si>
    <t>TFE3</t>
  </si>
  <si>
    <t>ZNF532</t>
  </si>
  <si>
    <t>LMO2</t>
  </si>
  <si>
    <t>SLC30A9</t>
  </si>
  <si>
    <t>CRIPT</t>
  </si>
  <si>
    <t>NAA25</t>
  </si>
  <si>
    <t>NEK3</t>
  </si>
  <si>
    <t>UBAP1</t>
  </si>
  <si>
    <t>MMP9</t>
  </si>
  <si>
    <t>METTL22</t>
  </si>
  <si>
    <t>TMCO3</t>
  </si>
  <si>
    <t>NCAM1</t>
  </si>
  <si>
    <t>ENC1</t>
  </si>
  <si>
    <t>TFAP4</t>
  </si>
  <si>
    <t>GTF3A</t>
  </si>
  <si>
    <t>CAMK4</t>
  </si>
  <si>
    <t>FCER1A</t>
  </si>
  <si>
    <t>AP1M1</t>
  </si>
  <si>
    <t>ABHD17C</t>
  </si>
  <si>
    <t>MTAP</t>
  </si>
  <si>
    <t>MKLN1</t>
  </si>
  <si>
    <t>ERN1</t>
  </si>
  <si>
    <t>EEF1A1</t>
  </si>
  <si>
    <t>PTPRO</t>
  </si>
  <si>
    <t>RTCB</t>
  </si>
  <si>
    <t>TRPC1</t>
  </si>
  <si>
    <t>CSRNP1</t>
  </si>
  <si>
    <t>EMILIN2</t>
  </si>
  <si>
    <t>KREMEN1</t>
  </si>
  <si>
    <t>STAT5A</t>
  </si>
  <si>
    <t>RASGRF2</t>
  </si>
  <si>
    <t>ZNF319</t>
  </si>
  <si>
    <t>ZHX2</t>
  </si>
  <si>
    <t>PDGFB</t>
  </si>
  <si>
    <t>RAPGEF1</t>
  </si>
  <si>
    <t>CNPY4</t>
  </si>
  <si>
    <t>EIF2A</t>
  </si>
  <si>
    <t>EIF3M</t>
  </si>
  <si>
    <t>NBAS</t>
  </si>
  <si>
    <t>PPP4C</t>
  </si>
  <si>
    <t>CCDC91</t>
  </si>
  <si>
    <t>WBP2</t>
  </si>
  <si>
    <t>TMEM248</t>
  </si>
  <si>
    <t>ZNF281</t>
  </si>
  <si>
    <t>FAHD2A</t>
  </si>
  <si>
    <t>CHMP2A</t>
  </si>
  <si>
    <t>CCDC43</t>
  </si>
  <si>
    <t>BAG2</t>
  </si>
  <si>
    <t>G3BP1</t>
  </si>
  <si>
    <t>GATC</t>
  </si>
  <si>
    <t>SLC3A2</t>
  </si>
  <si>
    <t>DGKD</t>
  </si>
  <si>
    <t>CORO2A</t>
  </si>
  <si>
    <t>TXNIP</t>
  </si>
  <si>
    <t>ALDH3A2</t>
  </si>
  <si>
    <t>GMEB1</t>
  </si>
  <si>
    <t>LRG1</t>
  </si>
  <si>
    <t>FOLR2</t>
  </si>
  <si>
    <t>SMARCAD1</t>
  </si>
  <si>
    <t>PPFIA1</t>
  </si>
  <si>
    <t>ZNF385A</t>
  </si>
  <si>
    <t>HMGN3</t>
  </si>
  <si>
    <t>MAP4K2</t>
  </si>
  <si>
    <t>NUBP1</t>
  </si>
  <si>
    <t>PLOD1</t>
  </si>
  <si>
    <t>DCTN6</t>
  </si>
  <si>
    <t>ZFP69</t>
  </si>
  <si>
    <t>IPO11</t>
  </si>
  <si>
    <t>BTG1</t>
  </si>
  <si>
    <t>DET1</t>
  </si>
  <si>
    <t>TRAF2</t>
  </si>
  <si>
    <t>OSBP</t>
  </si>
  <si>
    <t>RPL24</t>
  </si>
  <si>
    <t>RPL23A</t>
  </si>
  <si>
    <t>ZNF25</t>
  </si>
  <si>
    <t>AP2S1</t>
  </si>
  <si>
    <t>ID3</t>
  </si>
  <si>
    <t>RRAS</t>
  </si>
  <si>
    <t>IPO7</t>
  </si>
  <si>
    <t>ACAP1</t>
  </si>
  <si>
    <t>MECP2</t>
  </si>
  <si>
    <t>NSDHL</t>
  </si>
  <si>
    <t>TMEM87B</t>
  </si>
  <si>
    <t>ATP11A</t>
  </si>
  <si>
    <t>FAM53C</t>
  </si>
  <si>
    <t>COPRS</t>
  </si>
  <si>
    <t>ADAP2</t>
  </si>
  <si>
    <t>COMMD6</t>
  </si>
  <si>
    <t>TRIM7</t>
  </si>
  <si>
    <t>SH3KBP1</t>
  </si>
  <si>
    <t>NFKBIZ</t>
  </si>
  <si>
    <t>CAMSAP1</t>
  </si>
  <si>
    <t>DDOST</t>
  </si>
  <si>
    <t>DNASE1</t>
  </si>
  <si>
    <t>THBD</t>
  </si>
  <si>
    <t>MGAT2</t>
  </si>
  <si>
    <t>RBL1</t>
  </si>
  <si>
    <t>LTBP2</t>
  </si>
  <si>
    <t>UPB1</t>
  </si>
  <si>
    <t>MRPS26</t>
  </si>
  <si>
    <t>NDEL1</t>
  </si>
  <si>
    <t>PPP1R8</t>
  </si>
  <si>
    <t>VPS26A</t>
  </si>
  <si>
    <t>POLR2E</t>
  </si>
  <si>
    <t>DAPP1</t>
  </si>
  <si>
    <t>COA4</t>
  </si>
  <si>
    <t>PFDN5</t>
  </si>
  <si>
    <t>NTNG2</t>
  </si>
  <si>
    <t>GRPEL2</t>
  </si>
  <si>
    <t>PMPCB</t>
  </si>
  <si>
    <t>ZCCHC24</t>
  </si>
  <si>
    <t>PHF21A</t>
  </si>
  <si>
    <t>NT5E</t>
  </si>
  <si>
    <t>GNPDA1</t>
  </si>
  <si>
    <t>GLUD1</t>
  </si>
  <si>
    <t>TTC27</t>
  </si>
  <si>
    <t>IL6ST</t>
  </si>
  <si>
    <t>CD14</t>
  </si>
  <si>
    <t>POGK</t>
  </si>
  <si>
    <t>GTPBP1</t>
  </si>
  <si>
    <t>CCT5</t>
  </si>
  <si>
    <t>ECI1</t>
  </si>
  <si>
    <t>B4GALT7</t>
  </si>
  <si>
    <t>DCBLD2</t>
  </si>
  <si>
    <t>EML5</t>
  </si>
  <si>
    <t>LMTK2</t>
  </si>
  <si>
    <t>CD40LG</t>
  </si>
  <si>
    <t>NAA60</t>
  </si>
  <si>
    <t>DPYD</t>
  </si>
  <si>
    <t>FBXO17</t>
  </si>
  <si>
    <t>PPP1R3B</t>
  </si>
  <si>
    <t>ARL6IP4</t>
  </si>
  <si>
    <t>LAMB2</t>
  </si>
  <si>
    <t>NGDN</t>
  </si>
  <si>
    <t>PHLDA1</t>
  </si>
  <si>
    <t>ITPA</t>
  </si>
  <si>
    <t>RNF166</t>
  </si>
  <si>
    <t>CCDC88A</t>
  </si>
  <si>
    <t>NLN</t>
  </si>
  <si>
    <t>B3GNT5</t>
  </si>
  <si>
    <t>IKBKG</t>
  </si>
  <si>
    <t>EBNA1BP2</t>
  </si>
  <si>
    <t>POR</t>
  </si>
  <si>
    <t>AGA</t>
  </si>
  <si>
    <t>TGFB1</t>
  </si>
  <si>
    <t>CDADC1</t>
  </si>
  <si>
    <t>PHF2</t>
  </si>
  <si>
    <t>TTLL12</t>
  </si>
  <si>
    <t>PRKAR2A</t>
  </si>
  <si>
    <t>ABT1</t>
  </si>
  <si>
    <t>PCBD1</t>
  </si>
  <si>
    <t>CCDC6</t>
  </si>
  <si>
    <t>SOCS4</t>
  </si>
  <si>
    <t>FAM184A</t>
  </si>
  <si>
    <t>TGFBR3</t>
  </si>
  <si>
    <t>GLO1</t>
  </si>
  <si>
    <t>CYTIP</t>
  </si>
  <si>
    <t>TPPP</t>
  </si>
  <si>
    <t>BTBD18</t>
  </si>
  <si>
    <t>SAP130</t>
  </si>
  <si>
    <t>ZBTB24</t>
  </si>
  <si>
    <t>FAM193B</t>
  </si>
  <si>
    <t>GLT8D1</t>
  </si>
  <si>
    <t>C5AR1</t>
  </si>
  <si>
    <t>AKAP6</t>
  </si>
  <si>
    <t>PTGDR2</t>
  </si>
  <si>
    <t>BRD3</t>
  </si>
  <si>
    <t>UBR7</t>
  </si>
  <si>
    <t>CTSZ</t>
  </si>
  <si>
    <t>BPNT1</t>
  </si>
  <si>
    <t>AGPAT5</t>
  </si>
  <si>
    <t>BIRC6</t>
  </si>
  <si>
    <t>FASTKD2</t>
  </si>
  <si>
    <t>ELL</t>
  </si>
  <si>
    <t>CTNS</t>
  </si>
  <si>
    <t>SLC35F6</t>
  </si>
  <si>
    <t>THG1L</t>
  </si>
  <si>
    <t>MRPL20</t>
  </si>
  <si>
    <t>SDC2</t>
  </si>
  <si>
    <t>STK24</t>
  </si>
  <si>
    <t>LGALS1</t>
  </si>
  <si>
    <t>FDX1</t>
  </si>
  <si>
    <t>ECHS1</t>
  </si>
  <si>
    <t>CREB1</t>
  </si>
  <si>
    <t>SYT2</t>
  </si>
  <si>
    <t>TEX10</t>
  </si>
  <si>
    <t>ANKRD28</t>
  </si>
  <si>
    <t>PDAP1</t>
  </si>
  <si>
    <t>NSA2</t>
  </si>
  <si>
    <t>SLC38A7</t>
  </si>
  <si>
    <t>MRPL51</t>
  </si>
  <si>
    <t>DHX34</t>
  </si>
  <si>
    <t>TSC22D4</t>
  </si>
  <si>
    <t>TRIM56</t>
  </si>
  <si>
    <t>NQO2</t>
  </si>
  <si>
    <t>MRPS33</t>
  </si>
  <si>
    <t>CNOT1</t>
  </si>
  <si>
    <t>PDLIM7</t>
  </si>
  <si>
    <t>TPGS1</t>
  </si>
  <si>
    <t>SERINC3</t>
  </si>
  <si>
    <t>IKZF5</t>
  </si>
  <si>
    <t>PCGF5</t>
  </si>
  <si>
    <t>IFRD1</t>
  </si>
  <si>
    <t>VHL</t>
  </si>
  <si>
    <t>CYFIP2</t>
  </si>
  <si>
    <t>TBKBP1</t>
  </si>
  <si>
    <t>LPCAT3</t>
  </si>
  <si>
    <t>ZNF593</t>
  </si>
  <si>
    <t>PPIL2</t>
  </si>
  <si>
    <t>TBC1D9</t>
  </si>
  <si>
    <t>C1QBP</t>
  </si>
  <si>
    <t>HSPA9</t>
  </si>
  <si>
    <t>MGAT4A</t>
  </si>
  <si>
    <t>CEP104</t>
  </si>
  <si>
    <t>VPS35</t>
  </si>
  <si>
    <t>TRMT12</t>
  </si>
  <si>
    <t>MANSC1</t>
  </si>
  <si>
    <t>BLOC1S1</t>
  </si>
  <si>
    <t>KLF9</t>
  </si>
  <si>
    <t>RPL38</t>
  </si>
  <si>
    <t>STARD3</t>
  </si>
  <si>
    <t>MAST3</t>
  </si>
  <si>
    <t>ZNRF1</t>
  </si>
  <si>
    <t>FMO5</t>
  </si>
  <si>
    <t>MGAM</t>
  </si>
  <si>
    <t>PDZD8</t>
  </si>
  <si>
    <t>ASB13</t>
  </si>
  <si>
    <t>RORC</t>
  </si>
  <si>
    <t>SRPK1</t>
  </si>
  <si>
    <t>HAUS1</t>
  </si>
  <si>
    <t>F2RL2</t>
  </si>
  <si>
    <t>TRABD</t>
  </si>
  <si>
    <t>MAPK6</t>
  </si>
  <si>
    <t>ZNHIT3</t>
  </si>
  <si>
    <t>PTPRC</t>
  </si>
  <si>
    <t>TMEM260</t>
  </si>
  <si>
    <t>CDC73</t>
  </si>
  <si>
    <t>NLRX1</t>
  </si>
  <si>
    <t>TMX2</t>
  </si>
  <si>
    <t>ZDHHC12</t>
  </si>
  <si>
    <t>ABCA2</t>
  </si>
  <si>
    <t>HEXIM1</t>
  </si>
  <si>
    <t>ANAPC13</t>
  </si>
  <si>
    <t>DDX31</t>
  </si>
  <si>
    <t>CPD</t>
  </si>
  <si>
    <t>PIK3CD</t>
  </si>
  <si>
    <t>MRPL17</t>
  </si>
  <si>
    <t>DCK</t>
  </si>
  <si>
    <t>HADHB</t>
  </si>
  <si>
    <t>SNX4</t>
  </si>
  <si>
    <t>SFXN4</t>
  </si>
  <si>
    <t>MTF1</t>
  </si>
  <si>
    <t>LACTB</t>
  </si>
  <si>
    <t>FEM1B</t>
  </si>
  <si>
    <t>DNM2</t>
  </si>
  <si>
    <t>PRF1</t>
  </si>
  <si>
    <t>EPS15</t>
  </si>
  <si>
    <t>SLA</t>
  </si>
  <si>
    <t>SIPA1</t>
  </si>
  <si>
    <t>BRIX1</t>
  </si>
  <si>
    <t>FBXO28</t>
  </si>
  <si>
    <t>HSDL1</t>
  </si>
  <si>
    <t>CHST7</t>
  </si>
  <si>
    <t>YIPF5</t>
  </si>
  <si>
    <t>DHRS4L2</t>
  </si>
  <si>
    <t>ABCC4</t>
  </si>
  <si>
    <t>SOD1</t>
  </si>
  <si>
    <t>FBXO22</t>
  </si>
  <si>
    <t>SLC25A44</t>
  </si>
  <si>
    <t>USB1</t>
  </si>
  <si>
    <t>QRSL1</t>
  </si>
  <si>
    <t>TBC1D12</t>
  </si>
  <si>
    <t>VPS33A</t>
  </si>
  <si>
    <t>SPAG5</t>
  </si>
  <si>
    <t>HSH2D</t>
  </si>
  <si>
    <t>FHOD1</t>
  </si>
  <si>
    <t>CCDC71L</t>
  </si>
  <si>
    <t>CYLD</t>
  </si>
  <si>
    <t>WIZ</t>
  </si>
  <si>
    <t>RBX1</t>
  </si>
  <si>
    <t>TBC1D13</t>
  </si>
  <si>
    <t>ATP10D</t>
  </si>
  <si>
    <t>ATP8B2</t>
  </si>
  <si>
    <t>POLDIP2</t>
  </si>
  <si>
    <t>HLA-DOA</t>
  </si>
  <si>
    <t>PRKAB1</t>
  </si>
  <si>
    <t>EXTL3</t>
  </si>
  <si>
    <t>EXOSC1</t>
  </si>
  <si>
    <t>LNPEP</t>
  </si>
  <si>
    <t>CCNC</t>
  </si>
  <si>
    <t>UBE3D</t>
  </si>
  <si>
    <t>FGD3</t>
  </si>
  <si>
    <t>TACC3</t>
  </si>
  <si>
    <t>TOR3A</t>
  </si>
  <si>
    <t>SRGN</t>
  </si>
  <si>
    <t>CAT</t>
  </si>
  <si>
    <t>CDK5R1</t>
  </si>
  <si>
    <t>GNA11</t>
  </si>
  <si>
    <t>EHHADH</t>
  </si>
  <si>
    <t>IRS2</t>
  </si>
  <si>
    <t>PMAIP1</t>
  </si>
  <si>
    <t>MICAL1</t>
  </si>
  <si>
    <t>STXBP2</t>
  </si>
  <si>
    <t>COQ9</t>
  </si>
  <si>
    <t>TCEAL8</t>
  </si>
  <si>
    <t>ALDH16A1</t>
  </si>
  <si>
    <t>TRAPPC11</t>
  </si>
  <si>
    <t>CPSF3</t>
  </si>
  <si>
    <t>PIK3CG</t>
  </si>
  <si>
    <t>GPN3</t>
  </si>
  <si>
    <t>NECAP2</t>
  </si>
  <si>
    <t>DCAF17</t>
  </si>
  <si>
    <t>PNPLA1</t>
  </si>
  <si>
    <t>USP53</t>
  </si>
  <si>
    <t>APPBP2</t>
  </si>
  <si>
    <t>TUBE1</t>
  </si>
  <si>
    <t>SESN2</t>
  </si>
  <si>
    <t>S1PR5</t>
  </si>
  <si>
    <t>SEPHS2</t>
  </si>
  <si>
    <t>JUP</t>
  </si>
  <si>
    <t>PPP1R16B</t>
  </si>
  <si>
    <t>XPO4</t>
  </si>
  <si>
    <t>MKNK1</t>
  </si>
  <si>
    <t>HECTD1</t>
  </si>
  <si>
    <t>UHRF2</t>
  </si>
  <si>
    <t>STK17B</t>
  </si>
  <si>
    <t>SENP6</t>
  </si>
  <si>
    <t>TGM3</t>
  </si>
  <si>
    <t>TOLLIP</t>
  </si>
  <si>
    <t>NGRN</t>
  </si>
  <si>
    <t>KCTD12</t>
  </si>
  <si>
    <t>HADHA</t>
  </si>
  <si>
    <t>RGCC</t>
  </si>
  <si>
    <t>KIAA1143</t>
  </si>
  <si>
    <t>UTP15</t>
  </si>
  <si>
    <t>ZNF296</t>
  </si>
  <si>
    <t>BLVRA</t>
  </si>
  <si>
    <t>FAM151B</t>
  </si>
  <si>
    <t>LFNG</t>
  </si>
  <si>
    <t>TRAM1</t>
  </si>
  <si>
    <t>PSMG2</t>
  </si>
  <si>
    <t>KLHL32</t>
  </si>
  <si>
    <t>UBN1</t>
  </si>
  <si>
    <t>BMF</t>
  </si>
  <si>
    <t>ZNF35</t>
  </si>
  <si>
    <t>CLEC4E</t>
  </si>
  <si>
    <t>PSTPIP2</t>
  </si>
  <si>
    <t>PRKAB2</t>
  </si>
  <si>
    <t>PMS2</t>
  </si>
  <si>
    <t>RPL18</t>
  </si>
  <si>
    <t>SH3BGRL</t>
  </si>
  <si>
    <t>PHF12</t>
  </si>
  <si>
    <t>CAMLG</t>
  </si>
  <si>
    <t>MCTP2</t>
  </si>
  <si>
    <t>WAS</t>
  </si>
  <si>
    <t>PREX1</t>
  </si>
  <si>
    <t>NDUFA9</t>
  </si>
  <si>
    <t>NDUFB8</t>
  </si>
  <si>
    <t>GORAB</t>
  </si>
  <si>
    <t>LIG4</t>
  </si>
  <si>
    <t>ABHD6</t>
  </si>
  <si>
    <t>ZSCAN20</t>
  </si>
  <si>
    <t>PLEKHM1</t>
  </si>
  <si>
    <t>CYB5D1</t>
  </si>
  <si>
    <t>URI1</t>
  </si>
  <si>
    <t>KDSR</t>
  </si>
  <si>
    <t>DPP4</t>
  </si>
  <si>
    <t>MRPL21</t>
  </si>
  <si>
    <t>NAB2</t>
  </si>
  <si>
    <t>ANP32B</t>
  </si>
  <si>
    <t>DERA</t>
  </si>
  <si>
    <t>CTSF</t>
  </si>
  <si>
    <t>SLC10A7</t>
  </si>
  <si>
    <t>RABGEF1</t>
  </si>
  <si>
    <t>LIMK1</t>
  </si>
  <si>
    <t>MS4A7</t>
  </si>
  <si>
    <t>HOOK3</t>
  </si>
  <si>
    <t>DRG1</t>
  </si>
  <si>
    <t>THUMPD2</t>
  </si>
  <si>
    <t>HDAC11</t>
  </si>
  <si>
    <t>NUCKS1</t>
  </si>
  <si>
    <t>SLC12A9</t>
  </si>
  <si>
    <t>COPS4</t>
  </si>
  <si>
    <t>ZNF335</t>
  </si>
  <si>
    <t>NUDT2</t>
  </si>
  <si>
    <t>SUPT6H</t>
  </si>
  <si>
    <t>MLLT3</t>
  </si>
  <si>
    <t>GSTP1</t>
  </si>
  <si>
    <t>TRA2A</t>
  </si>
  <si>
    <t>ATP2B1</t>
  </si>
  <si>
    <t>GMPS</t>
  </si>
  <si>
    <t>JUNB</t>
  </si>
  <si>
    <t>ITPR2</t>
  </si>
  <si>
    <t>DOK2</t>
  </si>
  <si>
    <t>PLK3</t>
  </si>
  <si>
    <t>RUFY3</t>
  </si>
  <si>
    <t>ITGA4</t>
  </si>
  <si>
    <t>GTPBP4</t>
  </si>
  <si>
    <t>IFITM2</t>
  </si>
  <si>
    <t>TAF1B</t>
  </si>
  <si>
    <t>TFIP11</t>
  </si>
  <si>
    <t>ZBTB42</t>
  </si>
  <si>
    <t>DOLPP1</t>
  </si>
  <si>
    <t>GNPAT</t>
  </si>
  <si>
    <t>SIT1</t>
  </si>
  <si>
    <t>POLR2H</t>
  </si>
  <si>
    <t>AATK</t>
  </si>
  <si>
    <t>RFC4</t>
  </si>
  <si>
    <t>AKAP13</t>
  </si>
  <si>
    <t>RBM3</t>
  </si>
  <si>
    <t>HELZ2</t>
  </si>
  <si>
    <t>SOCS3</t>
  </si>
  <si>
    <t>PAPSS1</t>
  </si>
  <si>
    <t>PCNA</t>
  </si>
  <si>
    <t>HCST</t>
  </si>
  <si>
    <t>C11orf58</t>
  </si>
  <si>
    <t>DUSP14</t>
  </si>
  <si>
    <t>PPIP5K2</t>
  </si>
  <si>
    <t>MIEN1</t>
  </si>
  <si>
    <t>GPR174</t>
  </si>
  <si>
    <t>C2orf88</t>
  </si>
  <si>
    <t>ATF5</t>
  </si>
  <si>
    <t>PITPNM1</t>
  </si>
  <si>
    <t>TNRC6C</t>
  </si>
  <si>
    <t>RPL37</t>
  </si>
  <si>
    <t>PSMG3</t>
  </si>
  <si>
    <t>OCLN</t>
  </si>
  <si>
    <t>ARL8B</t>
  </si>
  <si>
    <t>KDM5B</t>
  </si>
  <si>
    <t>TSPAN2</t>
  </si>
  <si>
    <t>RAB4A</t>
  </si>
  <si>
    <t>TNFSF14</t>
  </si>
  <si>
    <t>HNRNPUL2</t>
  </si>
  <si>
    <t>HCFC2</t>
  </si>
  <si>
    <t>RWDD2A</t>
  </si>
  <si>
    <t>RASSF4</t>
  </si>
  <si>
    <t>NISCH</t>
  </si>
  <si>
    <t>HLTF</t>
  </si>
  <si>
    <t>SHKBP1</t>
  </si>
  <si>
    <t>HMOX1</t>
  </si>
  <si>
    <t>GRK6</t>
  </si>
  <si>
    <t>SRCAP</t>
  </si>
  <si>
    <t>ABCC5</t>
  </si>
  <si>
    <t>EPHB4</t>
  </si>
  <si>
    <t>RHBDF2</t>
  </si>
  <si>
    <t>ETV3</t>
  </si>
  <si>
    <t>UBXN2B</t>
  </si>
  <si>
    <t>SEMA4B</t>
  </si>
  <si>
    <t>HVCN1</t>
  </si>
  <si>
    <t>DNAJC8</t>
  </si>
  <si>
    <t>DDX19A</t>
  </si>
  <si>
    <t>PDCD6</t>
  </si>
  <si>
    <t>SOS2</t>
  </si>
  <si>
    <t>ORMDL1</t>
  </si>
  <si>
    <t>THOC6</t>
  </si>
  <si>
    <t>RBM22</t>
  </si>
  <si>
    <t>TAF6L</t>
  </si>
  <si>
    <t>YPEL1</t>
  </si>
  <si>
    <t>SOGA1</t>
  </si>
  <si>
    <t>RNF167</t>
  </si>
  <si>
    <t>ZC3HAV1</t>
  </si>
  <si>
    <t>TMEM101</t>
  </si>
  <si>
    <t>GCLM</t>
  </si>
  <si>
    <t>MED13</t>
  </si>
  <si>
    <t>RPL27A</t>
  </si>
  <si>
    <t>ASF1A</t>
  </si>
  <si>
    <t>WDR37</t>
  </si>
  <si>
    <t>THUMPD3</t>
  </si>
  <si>
    <t>COL8A2</t>
  </si>
  <si>
    <t>SFPQ</t>
  </si>
  <si>
    <t>ALG2</t>
  </si>
  <si>
    <t>LBR</t>
  </si>
  <si>
    <t>IMMP2L</t>
  </si>
  <si>
    <t>NFKBIE</t>
  </si>
  <si>
    <t>CASS4</t>
  </si>
  <si>
    <t>DDX21</t>
  </si>
  <si>
    <t>MYH9</t>
  </si>
  <si>
    <t>COX14</t>
  </si>
  <si>
    <t>GREB1L</t>
  </si>
  <si>
    <t>LIN37</t>
  </si>
  <si>
    <t>MTFR1L</t>
  </si>
  <si>
    <t>BCR</t>
  </si>
  <si>
    <t>HEXB</t>
  </si>
  <si>
    <t>SPRYD3</t>
  </si>
  <si>
    <t>NCKAP5L</t>
  </si>
  <si>
    <t>CDKL5</t>
  </si>
  <si>
    <t>SNX2</t>
  </si>
  <si>
    <t>DNA2</t>
  </si>
  <si>
    <t>TMEM192</t>
  </si>
  <si>
    <t>ZNF646</t>
  </si>
  <si>
    <t>SDHC</t>
  </si>
  <si>
    <t>TMEM19</t>
  </si>
  <si>
    <t>SCAMP2</t>
  </si>
  <si>
    <t>BRAF</t>
  </si>
  <si>
    <t>GEMIN6</t>
  </si>
  <si>
    <t>VEZF1</t>
  </si>
  <si>
    <t>AGAP2</t>
  </si>
  <si>
    <t>MFN2</t>
  </si>
  <si>
    <t>CEP85</t>
  </si>
  <si>
    <t>PDIK1L</t>
  </si>
  <si>
    <t>BRAP</t>
  </si>
  <si>
    <t>NFYB</t>
  </si>
  <si>
    <t>BAIAP2</t>
  </si>
  <si>
    <t>SMAD5</t>
  </si>
  <si>
    <t>RASAL3</t>
  </si>
  <si>
    <t>NME1</t>
  </si>
  <si>
    <t>COMMD9</t>
  </si>
  <si>
    <t>ARHGAP31</t>
  </si>
  <si>
    <t>VPS53</t>
  </si>
  <si>
    <t>ZNF77</t>
  </si>
  <si>
    <t>ZNF557</t>
  </si>
  <si>
    <t>F2R</t>
  </si>
  <si>
    <t>KDM1A</t>
  </si>
  <si>
    <t>MTUS1</t>
  </si>
  <si>
    <t>TMEM14C</t>
  </si>
  <si>
    <t>LRIF1</t>
  </si>
  <si>
    <t>CENPB</t>
  </si>
  <si>
    <t>ZNF445</t>
  </si>
  <si>
    <t>WDR89</t>
  </si>
  <si>
    <t>MUS81</t>
  </si>
  <si>
    <t>NPC1</t>
  </si>
  <si>
    <t>NAP1L2</t>
  </si>
  <si>
    <t>SLC35A2</t>
  </si>
  <si>
    <t>SYNJ2BP</t>
  </si>
  <si>
    <t>TRIT1</t>
  </si>
  <si>
    <t>RPL32</t>
  </si>
  <si>
    <t>WDFY3</t>
  </si>
  <si>
    <t>ARPIN</t>
  </si>
  <si>
    <t>NIFK</t>
  </si>
  <si>
    <t>RPSAP58</t>
  </si>
  <si>
    <t>SNORD89</t>
  </si>
  <si>
    <t>PATL1</t>
  </si>
  <si>
    <t>SETD7</t>
  </si>
  <si>
    <t>MCM3</t>
  </si>
  <si>
    <t>ATG9A</t>
  </si>
  <si>
    <t>BORA</t>
  </si>
  <si>
    <t>CCT2</t>
  </si>
  <si>
    <t>SEC22C</t>
  </si>
  <si>
    <t>DUSP2</t>
  </si>
  <si>
    <t>THOC1</t>
  </si>
  <si>
    <t>SENP1</t>
  </si>
  <si>
    <t>FADS2</t>
  </si>
  <si>
    <t>TOMM20</t>
  </si>
  <si>
    <t>MCEE</t>
  </si>
  <si>
    <t>WSB1</t>
  </si>
  <si>
    <t>XPO6</t>
  </si>
  <si>
    <t>CHSY1</t>
  </si>
  <si>
    <t>CYTH2</t>
  </si>
  <si>
    <t>DTWD1</t>
  </si>
  <si>
    <t>SAFB2</t>
  </si>
  <si>
    <t>PSMC6</t>
  </si>
  <si>
    <t>SEC61A1</t>
  </si>
  <si>
    <t>TRIOBP</t>
  </si>
  <si>
    <t>DOHH</t>
  </si>
  <si>
    <t>TIMM17A</t>
  </si>
  <si>
    <t>STAP1</t>
  </si>
  <si>
    <t>NUDT21</t>
  </si>
  <si>
    <t>BCL2A1</t>
  </si>
  <si>
    <t>CBX7</t>
  </si>
  <si>
    <t>NARS2</t>
  </si>
  <si>
    <t>PBRM1</t>
  </si>
  <si>
    <t>GIGYF1</t>
  </si>
  <si>
    <t>TNS3</t>
  </si>
  <si>
    <t>PPA1</t>
  </si>
  <si>
    <t>ATP1B1</t>
  </si>
  <si>
    <t>DBF4</t>
  </si>
  <si>
    <t>PDCD5</t>
  </si>
  <si>
    <t>FGL2</t>
  </si>
  <si>
    <t>SC5D</t>
  </si>
  <si>
    <t>AASDH</t>
  </si>
  <si>
    <t>NUP43</t>
  </si>
  <si>
    <t>HSPA4</t>
  </si>
  <si>
    <t>SYNE1</t>
  </si>
  <si>
    <t>TMEM97</t>
  </si>
  <si>
    <t>ZFPL1</t>
  </si>
  <si>
    <t>TIMM44</t>
  </si>
  <si>
    <t>EFNB1</t>
  </si>
  <si>
    <t>RPS5</t>
  </si>
  <si>
    <t>AKAP5</t>
  </si>
  <si>
    <t>MAGOH</t>
  </si>
  <si>
    <t>MCRS1</t>
  </si>
  <si>
    <t>ANKS1A</t>
  </si>
  <si>
    <t>SAMD4A</t>
  </si>
  <si>
    <t>SMIM13</t>
  </si>
  <si>
    <t>ARHGAP1</t>
  </si>
  <si>
    <t>LONRF1</t>
  </si>
  <si>
    <t>ITPRIP</t>
  </si>
  <si>
    <t>SLC16A10</t>
  </si>
  <si>
    <t>ABI3</t>
  </si>
  <si>
    <t>C3orf38</t>
  </si>
  <si>
    <t>NOA1</t>
  </si>
  <si>
    <t>CBX4</t>
  </si>
  <si>
    <t>MMP24</t>
  </si>
  <si>
    <t>VIPR2</t>
  </si>
  <si>
    <t>DTX2</t>
  </si>
  <si>
    <t>GOLGA5</t>
  </si>
  <si>
    <t>MYO5C</t>
  </si>
  <si>
    <t>TMEM186</t>
  </si>
  <si>
    <t>GGT1</t>
  </si>
  <si>
    <t>SLC30A1</t>
  </si>
  <si>
    <t>KIAA0319L</t>
  </si>
  <si>
    <t>CTTNBP2NL</t>
  </si>
  <si>
    <t>MTCH2</t>
  </si>
  <si>
    <t>GNL2</t>
  </si>
  <si>
    <t>ATP6V1C1</t>
  </si>
  <si>
    <t>TUBA4A</t>
  </si>
  <si>
    <t>DDX18</t>
  </si>
  <si>
    <t>DLG5</t>
  </si>
  <si>
    <t>CCDC50</t>
  </si>
  <si>
    <t>ZC3H18</t>
  </si>
  <si>
    <t>ZNF787</t>
  </si>
  <si>
    <t>PTP4A1</t>
  </si>
  <si>
    <t>TMEM63A</t>
  </si>
  <si>
    <t>PRPF38B</t>
  </si>
  <si>
    <t>CEP120</t>
  </si>
  <si>
    <t>SLC45A3</t>
  </si>
  <si>
    <t>ZBTB14</t>
  </si>
  <si>
    <t>ALOX5AP</t>
  </si>
  <si>
    <t>IQGAP2</t>
  </si>
  <si>
    <t>BEND4</t>
  </si>
  <si>
    <t>CDK9</t>
  </si>
  <si>
    <t>ZNF250</t>
  </si>
  <si>
    <t>ZBED4</t>
  </si>
  <si>
    <t>CYFIP1</t>
  </si>
  <si>
    <t>DNAJC5</t>
  </si>
  <si>
    <t>TANC2</t>
  </si>
  <si>
    <t>CDC40</t>
  </si>
  <si>
    <t>NHP2</t>
  </si>
  <si>
    <t>RIF1</t>
  </si>
  <si>
    <t>IGHMBP2</t>
  </si>
  <si>
    <t>ADO</t>
  </si>
  <si>
    <t>RTN4IP1</t>
  </si>
  <si>
    <t>DHX15</t>
  </si>
  <si>
    <t>DHX9</t>
  </si>
  <si>
    <t>TRAPPC5</t>
  </si>
  <si>
    <t>ANKRD13D</t>
  </si>
  <si>
    <t>TM6SF1</t>
  </si>
  <si>
    <t>NSMCE4A</t>
  </si>
  <si>
    <t>FOLR3</t>
  </si>
  <si>
    <t>ALOX15</t>
  </si>
  <si>
    <t>ARHGAP5</t>
  </si>
  <si>
    <t>TMED2</t>
  </si>
  <si>
    <t>ZNF324</t>
  </si>
  <si>
    <t>COX7C</t>
  </si>
  <si>
    <t>COX6B1</t>
  </si>
  <si>
    <t>COX4I1</t>
  </si>
  <si>
    <t>PGLYRP1</t>
  </si>
  <si>
    <t>MED22</t>
  </si>
  <si>
    <t>STX3</t>
  </si>
  <si>
    <t>IL1B</t>
  </si>
  <si>
    <t>GOLGA1</t>
  </si>
  <si>
    <t>SMARCA5</t>
  </si>
  <si>
    <t>HSPA14</t>
  </si>
  <si>
    <t>ABCD3</t>
  </si>
  <si>
    <t>SDF4</t>
  </si>
  <si>
    <t>CCNG1</t>
  </si>
  <si>
    <t>NIP7</t>
  </si>
  <si>
    <t>TMEM45B</t>
  </si>
  <si>
    <t>CYB561D1</t>
  </si>
  <si>
    <t>MPHOSPH9</t>
  </si>
  <si>
    <t>DHRS13</t>
  </si>
  <si>
    <t>RPL19</t>
  </si>
  <si>
    <t>BLOC1S6</t>
  </si>
  <si>
    <t>CYTH4</t>
  </si>
  <si>
    <t>SIRPB1</t>
  </si>
  <si>
    <t>MRPS34</t>
  </si>
  <si>
    <t>SNRNP25</t>
  </si>
  <si>
    <t>FRMD4B</t>
  </si>
  <si>
    <t>CTDSPL2</t>
  </si>
  <si>
    <t>MDM1</t>
  </si>
  <si>
    <t>THAP11</t>
  </si>
  <si>
    <t>ZNF451</t>
  </si>
  <si>
    <t>PRIM1</t>
  </si>
  <si>
    <t>YY1</t>
  </si>
  <si>
    <t>TBC1D4</t>
  </si>
  <si>
    <t>PPP1R15A</t>
  </si>
  <si>
    <t>TGFBI</t>
  </si>
  <si>
    <t>ATPAF1</t>
  </si>
  <si>
    <t>CNPY2</t>
  </si>
  <si>
    <t>TSPAN14</t>
  </si>
  <si>
    <t>BTG2</t>
  </si>
  <si>
    <t>DDX24</t>
  </si>
  <si>
    <t>ZZZ3</t>
  </si>
  <si>
    <t>CD177</t>
  </si>
  <si>
    <t>MATK</t>
  </si>
  <si>
    <t>CCL4</t>
  </si>
  <si>
    <t>EML3</t>
  </si>
  <si>
    <t>ATXN1L</t>
  </si>
  <si>
    <t>PLAUR</t>
  </si>
  <si>
    <t>LARP4</t>
  </si>
  <si>
    <t>RAP2B</t>
  </si>
  <si>
    <t>HIC1</t>
  </si>
  <si>
    <t>CKAP4</t>
  </si>
  <si>
    <t>MAK16</t>
  </si>
  <si>
    <t>NID2</t>
  </si>
  <si>
    <t>MRPS10</t>
  </si>
  <si>
    <t>GPD1L</t>
  </si>
  <si>
    <t>SPC25</t>
  </si>
  <si>
    <t>ZBTB49</t>
  </si>
  <si>
    <t>GTPBP2</t>
  </si>
  <si>
    <t>GRSF1</t>
  </si>
  <si>
    <t>LARP4B</t>
  </si>
  <si>
    <t>NANOS1</t>
  </si>
  <si>
    <t>RASGEF1A</t>
  </si>
  <si>
    <t>ATPAF2</t>
  </si>
  <si>
    <t>C8orf76</t>
  </si>
  <si>
    <t>DDX3X</t>
  </si>
  <si>
    <t>IRAK2</t>
  </si>
  <si>
    <t>LSM10</t>
  </si>
  <si>
    <t>TMEM160</t>
  </si>
  <si>
    <t>ATMIN</t>
  </si>
  <si>
    <t>PIGC</t>
  </si>
  <si>
    <t>STAT5B</t>
  </si>
  <si>
    <t>MRPL27</t>
  </si>
  <si>
    <t>MEA1</t>
  </si>
  <si>
    <t>IMP3</t>
  </si>
  <si>
    <t>VMA21</t>
  </si>
  <si>
    <t>EIF4H</t>
  </si>
  <si>
    <t>CPNE2</t>
  </si>
  <si>
    <t>CSTB</t>
  </si>
  <si>
    <t>KDELR2</t>
  </si>
  <si>
    <t>H6PD</t>
  </si>
  <si>
    <t>RHOBTB3</t>
  </si>
  <si>
    <t>TAF9</t>
  </si>
  <si>
    <t>EIF2B1</t>
  </si>
  <si>
    <t>TTC9C</t>
  </si>
  <si>
    <t>LMF2</t>
  </si>
  <si>
    <t>EPG5</t>
  </si>
  <si>
    <t>TRIM25</t>
  </si>
  <si>
    <t>KLF4</t>
  </si>
  <si>
    <t>KAZN</t>
  </si>
  <si>
    <t>UQCRH</t>
  </si>
  <si>
    <t>AREL1</t>
  </si>
  <si>
    <t>ARL8A</t>
  </si>
  <si>
    <t>PLXNA4</t>
  </si>
  <si>
    <t>DYRK4</t>
  </si>
  <si>
    <t>SIK3</t>
  </si>
  <si>
    <t>CENPL</t>
  </si>
  <si>
    <t>NUP107</t>
  </si>
  <si>
    <t>NDUFA12</t>
  </si>
  <si>
    <t>TNRC18</t>
  </si>
  <si>
    <t>GRIPAP1</t>
  </si>
  <si>
    <t>FUCA2</t>
  </si>
  <si>
    <t>FPR2</t>
  </si>
  <si>
    <t>RNASET2</t>
  </si>
  <si>
    <t>TFEC</t>
  </si>
  <si>
    <t>RAD54L2</t>
  </si>
  <si>
    <t>SLX4</t>
  </si>
  <si>
    <t>PLEKHM2</t>
  </si>
  <si>
    <t>NAP1L4</t>
  </si>
  <si>
    <t>NAB1</t>
  </si>
  <si>
    <t>RUSC2</t>
  </si>
  <si>
    <t>NUDCD1</t>
  </si>
  <si>
    <t>IARS2</t>
  </si>
  <si>
    <t>UBLCP1</t>
  </si>
  <si>
    <t>CNIH4</t>
  </si>
  <si>
    <t>SH3BP5L</t>
  </si>
  <si>
    <t>DDX52</t>
  </si>
  <si>
    <t>COQ5</t>
  </si>
  <si>
    <t>PI4KA</t>
  </si>
  <si>
    <t>ANAPC1</t>
  </si>
  <si>
    <t>FAR1</t>
  </si>
  <si>
    <t>MORC3</t>
  </si>
  <si>
    <t>BLOC1S4</t>
  </si>
  <si>
    <t>INTS10</t>
  </si>
  <si>
    <t>GIMAP7</t>
  </si>
  <si>
    <t>CLNS1A</t>
  </si>
  <si>
    <t>ZFP14</t>
  </si>
  <si>
    <t>DHODH</t>
  </si>
  <si>
    <t>CADM4</t>
  </si>
  <si>
    <t>SOWAHC</t>
  </si>
  <si>
    <t>HEATR5B</t>
  </si>
  <si>
    <t>CFAP97</t>
  </si>
  <si>
    <t>PHKA2</t>
  </si>
  <si>
    <t>IRF8</t>
  </si>
  <si>
    <t>OST4</t>
  </si>
  <si>
    <t>CD80</t>
  </si>
  <si>
    <t>NAGA</t>
  </si>
  <si>
    <t>HDC</t>
  </si>
  <si>
    <t>RCN3</t>
  </si>
  <si>
    <t>RIPK3</t>
  </si>
  <si>
    <t>SCO1</t>
  </si>
  <si>
    <t>SLC35A3</t>
  </si>
  <si>
    <t>PRPF31</t>
  </si>
  <si>
    <t>G0S2</t>
  </si>
  <si>
    <t>EMC7</t>
  </si>
  <si>
    <t>STARD7</t>
  </si>
  <si>
    <t>C1orf21</t>
  </si>
  <si>
    <t>LIPA</t>
  </si>
  <si>
    <t>PRDX4</t>
  </si>
  <si>
    <t>UBASH3B</t>
  </si>
  <si>
    <t>HEATR3</t>
  </si>
  <si>
    <t>ZNF420</t>
  </si>
  <si>
    <t>LEO1</t>
  </si>
  <si>
    <t>CRYBG3</t>
  </si>
  <si>
    <t>ANXA5</t>
  </si>
  <si>
    <t>SLC25A5</t>
  </si>
  <si>
    <t>PCM1</t>
  </si>
  <si>
    <t>TNK2</t>
  </si>
  <si>
    <t>SLC9A8</t>
  </si>
  <si>
    <t>GIT1</t>
  </si>
  <si>
    <t>PRCC</t>
  </si>
  <si>
    <t>MRPL32</t>
  </si>
  <si>
    <t>INTS3</t>
  </si>
  <si>
    <t>SF3B2</t>
  </si>
  <si>
    <t>CNOT7</t>
  </si>
  <si>
    <t>EIF4EBP1</t>
  </si>
  <si>
    <t>EIF2S1</t>
  </si>
  <si>
    <t>PTGIR</t>
  </si>
  <si>
    <t>NT5C3B</t>
  </si>
  <si>
    <t>RHOU</t>
  </si>
  <si>
    <t>KCTD10</t>
  </si>
  <si>
    <t>HK3</t>
  </si>
  <si>
    <t>MANBA</t>
  </si>
  <si>
    <t>CPOX</t>
  </si>
  <si>
    <t>ZYX</t>
  </si>
  <si>
    <t>CBX6</t>
  </si>
  <si>
    <t>NDUFA10</t>
  </si>
  <si>
    <t>ZFYVE9</t>
  </si>
  <si>
    <t>CERS4</t>
  </si>
  <si>
    <t>MOB3A</t>
  </si>
  <si>
    <t>MZB1</t>
  </si>
  <si>
    <t>AHSA1</t>
  </si>
  <si>
    <t>TRAPPC10</t>
  </si>
  <si>
    <t>PSTPIP1</t>
  </si>
  <si>
    <t>MAGT1</t>
  </si>
  <si>
    <t>PINX1</t>
  </si>
  <si>
    <t>CNNM4</t>
  </si>
  <si>
    <t>RPL12</t>
  </si>
  <si>
    <t>GFER</t>
  </si>
  <si>
    <t>ZW10</t>
  </si>
  <si>
    <t>METTL7A</t>
  </si>
  <si>
    <t>RPS6</t>
  </si>
  <si>
    <t>CLK2</t>
  </si>
  <si>
    <t>HACD3</t>
  </si>
  <si>
    <t>CUL4A</t>
  </si>
  <si>
    <t>MIDN</t>
  </si>
  <si>
    <t>PTDSS1</t>
  </si>
  <si>
    <t>WIPI1</t>
  </si>
  <si>
    <t>DAP</t>
  </si>
  <si>
    <t>CLIC5</t>
  </si>
  <si>
    <t>RBMS1</t>
  </si>
  <si>
    <t>PSD4</t>
  </si>
  <si>
    <t>C1orf115</t>
  </si>
  <si>
    <t>ECHDC3</t>
  </si>
  <si>
    <t>DVL3</t>
  </si>
  <si>
    <t>GRAP</t>
  </si>
  <si>
    <t>CKS1B</t>
  </si>
  <si>
    <t>RAB1B</t>
  </si>
  <si>
    <t>PIK3C2A</t>
  </si>
  <si>
    <t>ZBTB16</t>
  </si>
  <si>
    <t>RAD1</t>
  </si>
  <si>
    <t>MRPS5</t>
  </si>
  <si>
    <t>ZNF383</t>
  </si>
  <si>
    <t>NFKBIA</t>
  </si>
  <si>
    <t>OSM</t>
  </si>
  <si>
    <t>ABCA7</t>
  </si>
  <si>
    <t>AFG3L2</t>
  </si>
  <si>
    <t>CLEC5A</t>
  </si>
  <si>
    <t>HTR2B</t>
  </si>
  <si>
    <t>ACVR2B</t>
  </si>
  <si>
    <t>RPL35A</t>
  </si>
  <si>
    <t>IL2RB</t>
  </si>
  <si>
    <t>IL1R1</t>
  </si>
  <si>
    <t>LRRC4</t>
  </si>
  <si>
    <t>WARS2</t>
  </si>
  <si>
    <t>ID2</t>
  </si>
  <si>
    <t>B2M</t>
  </si>
  <si>
    <t>RECQL4</t>
  </si>
  <si>
    <t>XPO1</t>
  </si>
  <si>
    <t>RNLS</t>
  </si>
  <si>
    <t>RBBP4</t>
  </si>
  <si>
    <t>IRF2</t>
  </si>
  <si>
    <t>URB2</t>
  </si>
  <si>
    <t>MYCL</t>
  </si>
  <si>
    <t>ST3GAL2</t>
  </si>
  <si>
    <t>RRM1</t>
  </si>
  <si>
    <t>CFAP36</t>
  </si>
  <si>
    <t>NIPSNAP3A</t>
  </si>
  <si>
    <t>SIGLEC8</t>
  </si>
  <si>
    <t>CYTH3</t>
  </si>
  <si>
    <t>UBE3A</t>
  </si>
  <si>
    <t>BTLA</t>
  </si>
  <si>
    <t>ZNF436</t>
  </si>
  <si>
    <t>STK32C</t>
  </si>
  <si>
    <t>PRKCD</t>
  </si>
  <si>
    <t>YES1</t>
  </si>
  <si>
    <t>BOD1L1</t>
  </si>
  <si>
    <t>SZT2</t>
  </si>
  <si>
    <t>F13A1</t>
  </si>
  <si>
    <t>NME8</t>
  </si>
  <si>
    <t>MTERF3</t>
  </si>
  <si>
    <t>KIF1B</t>
  </si>
  <si>
    <t>FLT3</t>
  </si>
  <si>
    <t>GADD45GIP1</t>
  </si>
  <si>
    <t>CCDC97</t>
  </si>
  <si>
    <t>ERI1</t>
  </si>
  <si>
    <t>DENND3</t>
  </si>
  <si>
    <t>PIGQ</t>
  </si>
  <si>
    <t>ORM2</t>
  </si>
  <si>
    <t>MED26</t>
  </si>
  <si>
    <t>FBXW2</t>
  </si>
  <si>
    <t>HP1BP3</t>
  </si>
  <si>
    <t>TGS1</t>
  </si>
  <si>
    <t>LPCAT1</t>
  </si>
  <si>
    <t>TCTA</t>
  </si>
  <si>
    <t>IRF2BP2</t>
  </si>
  <si>
    <t>RAB10</t>
  </si>
  <si>
    <t>POLE4</t>
  </si>
  <si>
    <t>NTPCR</t>
  </si>
  <si>
    <t>COX7A2L</t>
  </si>
  <si>
    <t>COPS3</t>
  </si>
  <si>
    <t>TNFRSF1B</t>
  </si>
  <si>
    <t>FRMD8</t>
  </si>
  <si>
    <t>TTC37</t>
  </si>
  <si>
    <t>UFC1</t>
  </si>
  <si>
    <t>ZNF263</t>
  </si>
  <si>
    <t>NUP54</t>
  </si>
  <si>
    <t>RBCK1</t>
  </si>
  <si>
    <t>RAB33B</t>
  </si>
  <si>
    <t>MRPS17</t>
  </si>
  <si>
    <t>CAPN15</t>
  </si>
  <si>
    <t>SART3</t>
  </si>
  <si>
    <t>ANKLE2</t>
  </si>
  <si>
    <t>JMJD6</t>
  </si>
  <si>
    <t>MGAT3</t>
  </si>
  <si>
    <t>INTS1</t>
  </si>
  <si>
    <t>ZNF329</t>
  </si>
  <si>
    <t>DIS3L</t>
  </si>
  <si>
    <t>SMG8</t>
  </si>
  <si>
    <t>IER3</t>
  </si>
  <si>
    <t>EIF2B5</t>
  </si>
  <si>
    <t>TNFAIP8L2</t>
  </si>
  <si>
    <t>CD180</t>
  </si>
  <si>
    <t>LRRC58</t>
  </si>
  <si>
    <t>PECR</t>
  </si>
  <si>
    <t>PLSCR1</t>
  </si>
  <si>
    <t>G6PD</t>
  </si>
  <si>
    <t>ITGB8</t>
  </si>
  <si>
    <t>ESD</t>
  </si>
  <si>
    <t>LMBRD2</t>
  </si>
  <si>
    <t>ZFAND3</t>
  </si>
  <si>
    <t>SNRNP40</t>
  </si>
  <si>
    <t>CREBL2</t>
  </si>
  <si>
    <t>CHST2</t>
  </si>
  <si>
    <t>CSTF2</t>
  </si>
  <si>
    <t>MAP2K6</t>
  </si>
  <si>
    <t>COA3</t>
  </si>
  <si>
    <t>FAM220A</t>
  </si>
  <si>
    <t>PSMD14</t>
  </si>
  <si>
    <t>CDH2</t>
  </si>
  <si>
    <t>MTBP</t>
  </si>
  <si>
    <t>RILPL2</t>
  </si>
  <si>
    <t>RPS20</t>
  </si>
  <si>
    <t>AKNA</t>
  </si>
  <si>
    <t>B4GALT5</t>
  </si>
  <si>
    <t>IDI1</t>
  </si>
  <si>
    <t>LYPLAL1</t>
  </si>
  <si>
    <t>RSBN1</t>
  </si>
  <si>
    <t>KCNE3</t>
  </si>
  <si>
    <t>FBXL3</t>
  </si>
  <si>
    <t>TIAM1</t>
  </si>
  <si>
    <t>HBS1L</t>
  </si>
  <si>
    <t>GLOD4</t>
  </si>
  <si>
    <t>ERH</t>
  </si>
  <si>
    <t>BIN3</t>
  </si>
  <si>
    <t>PLA2G15</t>
  </si>
  <si>
    <t>CCDC18</t>
  </si>
  <si>
    <t>ERICH1</t>
  </si>
  <si>
    <t>NADK2</t>
  </si>
  <si>
    <t>DDIT4</t>
  </si>
  <si>
    <t>PCYOX1L</t>
  </si>
  <si>
    <t>PELI1</t>
  </si>
  <si>
    <t>CARD9</t>
  </si>
  <si>
    <t>TRUB2</t>
  </si>
  <si>
    <t>SRSF3</t>
  </si>
  <si>
    <t>KLHL6</t>
  </si>
  <si>
    <t>GTF3C6</t>
  </si>
  <si>
    <t>CLASRP</t>
  </si>
  <si>
    <t>DPP9</t>
  </si>
  <si>
    <t>SND1</t>
  </si>
  <si>
    <t>AZIN1</t>
  </si>
  <si>
    <t>HERPUD2</t>
  </si>
  <si>
    <t>CLEC4D</t>
  </si>
  <si>
    <t>ZNF449</t>
  </si>
  <si>
    <t>EIF2AK3</t>
  </si>
  <si>
    <t>MRPS16</t>
  </si>
  <si>
    <t>SSR2</t>
  </si>
  <si>
    <t>CHMP4B</t>
  </si>
  <si>
    <t>CEP76</t>
  </si>
  <si>
    <t>DCAF10</t>
  </si>
  <si>
    <t>TMEM11</t>
  </si>
  <si>
    <t>GABARAPL1</t>
  </si>
  <si>
    <t>CCDC174</t>
  </si>
  <si>
    <t>CPA3</t>
  </si>
  <si>
    <t>PARP10</t>
  </si>
  <si>
    <t>DNTTIP1</t>
  </si>
  <si>
    <t>SGTB</t>
  </si>
  <si>
    <t>STX5</t>
  </si>
  <si>
    <t>EXOC4</t>
  </si>
  <si>
    <t>SWT1</t>
  </si>
  <si>
    <t>FAM214B</t>
  </si>
  <si>
    <t>TBC1D10B</t>
  </si>
  <si>
    <t>MFSD9</t>
  </si>
  <si>
    <t>ULK1</t>
  </si>
  <si>
    <t>SMC4</t>
  </si>
  <si>
    <t>ZNF439</t>
  </si>
  <si>
    <t>MMP25</t>
  </si>
  <si>
    <t>TMEM176A</t>
  </si>
  <si>
    <t>MAN2A1</t>
  </si>
  <si>
    <t>TADA1</t>
  </si>
  <si>
    <t>KCTD18</t>
  </si>
  <si>
    <t>SCN3A</t>
  </si>
  <si>
    <t>AFAP1</t>
  </si>
  <si>
    <t>INCENP</t>
  </si>
  <si>
    <t>S100A11</t>
  </si>
  <si>
    <t>MTG2</t>
  </si>
  <si>
    <t>RSL1D1</t>
  </si>
  <si>
    <t>RBM42</t>
  </si>
  <si>
    <t>TADA2B</t>
  </si>
  <si>
    <t>RMND5A</t>
  </si>
  <si>
    <t>NFAM1</t>
  </si>
  <si>
    <t>SUPT16H</t>
  </si>
  <si>
    <t>RAC2</t>
  </si>
  <si>
    <t>RTF1</t>
  </si>
  <si>
    <t>ADAMTS5</t>
  </si>
  <si>
    <t>LIN52</t>
  </si>
  <si>
    <t>MAML1</t>
  </si>
  <si>
    <t>PCYT1A</t>
  </si>
  <si>
    <t>ARV1</t>
  </si>
  <si>
    <t>CEP350</t>
  </si>
  <si>
    <t>NDUFA6</t>
  </si>
  <si>
    <t>KLHL24</t>
  </si>
  <si>
    <t>MIS18BP1</t>
  </si>
  <si>
    <t>CRIM1</t>
  </si>
  <si>
    <t>ITFG1</t>
  </si>
  <si>
    <t>GIMAP4</t>
  </si>
  <si>
    <t>TTC3</t>
  </si>
  <si>
    <t>BNIP3L</t>
  </si>
  <si>
    <t>KCNN4</t>
  </si>
  <si>
    <t>NRBP1</t>
  </si>
  <si>
    <t>THBS1</t>
  </si>
  <si>
    <t>UQCRC1</t>
  </si>
  <si>
    <t>VPS9D1</t>
  </si>
  <si>
    <t>TBL2</t>
  </si>
  <si>
    <t>COMMD3</t>
  </si>
  <si>
    <t>RPL7L1</t>
  </si>
  <si>
    <t>RPL4</t>
  </si>
  <si>
    <t>ACAT1</t>
  </si>
  <si>
    <t>REL</t>
  </si>
  <si>
    <t>TOR1B</t>
  </si>
  <si>
    <t>SERPINB1</t>
  </si>
  <si>
    <t>CSGALNACT2</t>
  </si>
  <si>
    <t>TTC38</t>
  </si>
  <si>
    <t>MAD2L1</t>
  </si>
  <si>
    <t>PIGL</t>
  </si>
  <si>
    <t>MIR7-1</t>
  </si>
  <si>
    <t>KLHL42</t>
  </si>
  <si>
    <t>RPN1</t>
  </si>
  <si>
    <t>MRPS7</t>
  </si>
  <si>
    <t>ZNF473</t>
  </si>
  <si>
    <t>STK16</t>
  </si>
  <si>
    <t>CFD</t>
  </si>
  <si>
    <t>FOS</t>
  </si>
  <si>
    <t>RPS29</t>
  </si>
  <si>
    <t>XPO7</t>
  </si>
  <si>
    <t>UBQLN1</t>
  </si>
  <si>
    <t>CCDC85B</t>
  </si>
  <si>
    <t>PCYOX1</t>
  </si>
  <si>
    <t>PRUNE2</t>
  </si>
  <si>
    <t>GSTCD</t>
  </si>
  <si>
    <t>TSPYL2</t>
  </si>
  <si>
    <t>USPL1</t>
  </si>
  <si>
    <t>BPHL</t>
  </si>
  <si>
    <t>RAD9B</t>
  </si>
  <si>
    <t>CKAP5</t>
  </si>
  <si>
    <t>VIM</t>
  </si>
  <si>
    <t>SMC3</t>
  </si>
  <si>
    <t>ACTR8</t>
  </si>
  <si>
    <t>RGS10</t>
  </si>
  <si>
    <t>CLN5</t>
  </si>
  <si>
    <t>EFHD2</t>
  </si>
  <si>
    <t>RPS7</t>
  </si>
  <si>
    <t>EXOSC2</t>
  </si>
  <si>
    <t>PNPLA2</t>
  </si>
  <si>
    <t>SLC22A15</t>
  </si>
  <si>
    <t>IDH1</t>
  </si>
  <si>
    <t>NLRC5</t>
  </si>
  <si>
    <t>SIK1</t>
  </si>
  <si>
    <t>PPP6R1</t>
  </si>
  <si>
    <t>TOE1</t>
  </si>
  <si>
    <t>XPC</t>
  </si>
  <si>
    <t>FAM161B</t>
  </si>
  <si>
    <t>TSPAN4</t>
  </si>
  <si>
    <t>EREG</t>
  </si>
  <si>
    <t>KBTBD6</t>
  </si>
  <si>
    <t>GFM1</t>
  </si>
  <si>
    <t>ANKRD23</t>
  </si>
  <si>
    <t>CC2D1B</t>
  </si>
  <si>
    <t>PID1</t>
  </si>
  <si>
    <t>PDS5A</t>
  </si>
  <si>
    <t>ODC1</t>
  </si>
  <si>
    <t>AQP9</t>
  </si>
  <si>
    <t>MCOLN1</t>
  </si>
  <si>
    <t>POP4</t>
  </si>
  <si>
    <t>TP53RK</t>
  </si>
  <si>
    <t>DCAF13</t>
  </si>
  <si>
    <t>COG1</t>
  </si>
  <si>
    <t>SERP1</t>
  </si>
  <si>
    <t>IER5</t>
  </si>
  <si>
    <t>MLLT1</t>
  </si>
  <si>
    <t>UFL1</t>
  </si>
  <si>
    <t>ADI1</t>
  </si>
  <si>
    <t>WDR12</t>
  </si>
  <si>
    <t>JOSD1</t>
  </si>
  <si>
    <t>TIMM13</t>
  </si>
  <si>
    <t>LANCL2</t>
  </si>
  <si>
    <t>ICMT</t>
  </si>
  <si>
    <t>SSBP3</t>
  </si>
  <si>
    <t>SMIM15</t>
  </si>
  <si>
    <t>EPHA1</t>
  </si>
  <si>
    <t>CD69</t>
  </si>
  <si>
    <t>MRPL41</t>
  </si>
  <si>
    <t>TREML2</t>
  </si>
  <si>
    <t>MAN2A2</t>
  </si>
  <si>
    <t>EIF3G</t>
  </si>
  <si>
    <t>TRMT5</t>
  </si>
  <si>
    <t>DIMT1</t>
  </si>
  <si>
    <t>SPTY2D1</t>
  </si>
  <si>
    <t>SUGP1</t>
  </si>
  <si>
    <t>UVSSA</t>
  </si>
  <si>
    <t>PNRC2</t>
  </si>
  <si>
    <t>RPL37A</t>
  </si>
  <si>
    <t>ZNF32</t>
  </si>
  <si>
    <t>CASP8AP2</t>
  </si>
  <si>
    <t>ITPRIPL2</t>
  </si>
  <si>
    <t>PRKD3</t>
  </si>
  <si>
    <t>HMGXB4</t>
  </si>
  <si>
    <t>EIF3K</t>
  </si>
  <si>
    <t>CLSTN3</t>
  </si>
  <si>
    <t>EMC3</t>
  </si>
  <si>
    <t>UTP20</t>
  </si>
  <si>
    <t>COA7</t>
  </si>
  <si>
    <t>ANKRD22</t>
  </si>
  <si>
    <t>KBTBD3</t>
  </si>
  <si>
    <t>KBTBD11</t>
  </si>
  <si>
    <t>N6AMT1</t>
  </si>
  <si>
    <t>POLK</t>
  </si>
  <si>
    <t>RBSN</t>
  </si>
  <si>
    <t>SH3BGRL2</t>
  </si>
  <si>
    <t>CUL5</t>
  </si>
  <si>
    <t>HDAC1</t>
  </si>
  <si>
    <t>SLC35E2B</t>
  </si>
  <si>
    <t>RUNX3</t>
  </si>
  <si>
    <t>MCEMP1</t>
  </si>
  <si>
    <t>UQCC3</t>
  </si>
  <si>
    <t>CHCHD4</t>
  </si>
  <si>
    <t>SNX30</t>
  </si>
  <si>
    <t>CDC42SE1</t>
  </si>
  <si>
    <t>EIF2AK4</t>
  </si>
  <si>
    <t>FRRS1</t>
  </si>
  <si>
    <t>RPS6KA4</t>
  </si>
  <si>
    <t>SDHAF1</t>
  </si>
  <si>
    <t>CDPF1</t>
  </si>
  <si>
    <t>CPNE8</t>
  </si>
  <si>
    <t>KATNB1</t>
  </si>
  <si>
    <t>CDC42EP2</t>
  </si>
  <si>
    <t>CPSF1</t>
  </si>
  <si>
    <t>INPP5B</t>
  </si>
  <si>
    <t>SLCO4C1</t>
  </si>
  <si>
    <t>NATD1</t>
  </si>
  <si>
    <t>NAA20</t>
  </si>
  <si>
    <t>TMEM175</t>
  </si>
  <si>
    <t>POLR1C</t>
  </si>
  <si>
    <t>RP9</t>
  </si>
  <si>
    <t>TMEM86A</t>
  </si>
  <si>
    <t>ASPRV1</t>
  </si>
  <si>
    <t>SLFN13</t>
  </si>
  <si>
    <t>DISP1</t>
  </si>
  <si>
    <t>SFXN5</t>
  </si>
  <si>
    <t>IDH3A</t>
  </si>
  <si>
    <t>RPS4X</t>
  </si>
  <si>
    <t>SPNS3</t>
  </si>
  <si>
    <t>GMCL1</t>
  </si>
  <si>
    <t>RPL23</t>
  </si>
  <si>
    <t>NUDCD2</t>
  </si>
  <si>
    <t>FBXL16</t>
  </si>
  <si>
    <t>OAF</t>
  </si>
  <si>
    <t>OPLAH</t>
  </si>
  <si>
    <t>CXCL16</t>
  </si>
  <si>
    <t>SNAPC3</t>
  </si>
  <si>
    <t>BOLA3</t>
  </si>
  <si>
    <t>HAUS6</t>
  </si>
  <si>
    <t>C6orf120</t>
  </si>
  <si>
    <t>EID1</t>
  </si>
  <si>
    <t>B3GNTL1</t>
  </si>
  <si>
    <t>RPS23</t>
  </si>
  <si>
    <t>TAF5</t>
  </si>
  <si>
    <t>ALG1L2</t>
  </si>
  <si>
    <t>USP11</t>
  </si>
  <si>
    <t>MRPL23</t>
  </si>
  <si>
    <t>IRF5</t>
  </si>
  <si>
    <t>PRKDC</t>
  </si>
  <si>
    <t>ASB7</t>
  </si>
  <si>
    <t>PLEKHA2</t>
  </si>
  <si>
    <t>YARS2</t>
  </si>
  <si>
    <t>ARID5A</t>
  </si>
  <si>
    <t>UTP14C</t>
  </si>
  <si>
    <t>TXNDC15</t>
  </si>
  <si>
    <t>LSM8</t>
  </si>
  <si>
    <t>ZNF121</t>
  </si>
  <si>
    <t>RAB12</t>
  </si>
  <si>
    <t>OMA1</t>
  </si>
  <si>
    <t>C19orf54</t>
  </si>
  <si>
    <t>PRPF40A</t>
  </si>
  <si>
    <t>STK11IP</t>
  </si>
  <si>
    <t>BCL9</t>
  </si>
  <si>
    <t>MRPL46</t>
  </si>
  <si>
    <t>PHACTR1</t>
  </si>
  <si>
    <t>TMEM220</t>
  </si>
  <si>
    <t>TMEM30B</t>
  </si>
  <si>
    <t>EXOSC10</t>
  </si>
  <si>
    <t>C8orf82</t>
  </si>
  <si>
    <t>IGIP</t>
  </si>
  <si>
    <t>BAZ1B</t>
  </si>
  <si>
    <t>GLCE</t>
  </si>
  <si>
    <t>PPIL1</t>
  </si>
  <si>
    <t>IMPDH2</t>
  </si>
  <si>
    <t>C3AR1</t>
  </si>
  <si>
    <t>PGS1</t>
  </si>
  <si>
    <t>QSOX1</t>
  </si>
  <si>
    <t>BIN2</t>
  </si>
  <si>
    <t>CD9</t>
  </si>
  <si>
    <t>KCTD2</t>
  </si>
  <si>
    <t>EEF2</t>
  </si>
  <si>
    <t>BBS10</t>
  </si>
  <si>
    <t>ERCC6L</t>
  </si>
  <si>
    <t>DENND1C</t>
  </si>
  <si>
    <t>ARL14EP</t>
  </si>
  <si>
    <t>ZNF740</t>
  </si>
  <si>
    <t>FAM120C</t>
  </si>
  <si>
    <t>TMEM256</t>
  </si>
  <si>
    <t>LENG8</t>
  </si>
  <si>
    <t>LY86</t>
  </si>
  <si>
    <t>SLC5A3</t>
  </si>
  <si>
    <t>VNN3</t>
  </si>
  <si>
    <t>TMEM242</t>
  </si>
  <si>
    <t>DLGAP4</t>
  </si>
  <si>
    <t>SNRPD1</t>
  </si>
  <si>
    <t>ADPRH</t>
  </si>
  <si>
    <t>MAP3K4</t>
  </si>
  <si>
    <t>MSRA</t>
  </si>
  <si>
    <t>ZNF330</t>
  </si>
  <si>
    <t>SSR1</t>
  </si>
  <si>
    <t>SRF</t>
  </si>
  <si>
    <t>HCLS1</t>
  </si>
  <si>
    <t>MAN2B2</t>
  </si>
  <si>
    <t>MORN1</t>
  </si>
  <si>
    <t>METTL5</t>
  </si>
  <si>
    <t>MED15</t>
  </si>
  <si>
    <t>MCCC1</t>
  </si>
  <si>
    <t>STT3B</t>
  </si>
  <si>
    <t>MAEA</t>
  </si>
  <si>
    <t>TMEM128</t>
  </si>
  <si>
    <t>SEL1L3</t>
  </si>
  <si>
    <t>SNX14</t>
  </si>
  <si>
    <t>ANGEL2</t>
  </si>
  <si>
    <t>INAFM2</t>
  </si>
  <si>
    <t>EIF4B</t>
  </si>
  <si>
    <t>C1orf162</t>
  </si>
  <si>
    <t>C1orf131</t>
  </si>
  <si>
    <t>SLC25A45</t>
  </si>
  <si>
    <t>CAMP</t>
  </si>
  <si>
    <t>DNAJB1</t>
  </si>
  <si>
    <t>CD55</t>
  </si>
  <si>
    <t>SCLT1</t>
  </si>
  <si>
    <t>IBTK</t>
  </si>
  <si>
    <t>TMCC3</t>
  </si>
  <si>
    <t>RRN3</t>
  </si>
  <si>
    <t>ARL1</t>
  </si>
  <si>
    <t>ZNF101</t>
  </si>
  <si>
    <t>ERF</t>
  </si>
  <si>
    <t>CNOT8</t>
  </si>
  <si>
    <t>VPS39</t>
  </si>
  <si>
    <t>NHLRC4</t>
  </si>
  <si>
    <t>CDKN2AIP</t>
  </si>
  <si>
    <t>ZNF169</t>
  </si>
  <si>
    <t>WDR43</t>
  </si>
  <si>
    <t>EIF3I</t>
  </si>
  <si>
    <t>METTL6</t>
  </si>
  <si>
    <t>C12orf57</t>
  </si>
  <si>
    <t>CCL28</t>
  </si>
  <si>
    <t>B4GAT1</t>
  </si>
  <si>
    <t>AAMP</t>
  </si>
  <si>
    <t>BACH1</t>
  </si>
  <si>
    <t>ATP9A</t>
  </si>
  <si>
    <t>DDAH2</t>
  </si>
  <si>
    <t>TMX4</t>
  </si>
  <si>
    <t>SFT2D1</t>
  </si>
  <si>
    <t>WDR61</t>
  </si>
  <si>
    <t>ADAMTS1</t>
  </si>
  <si>
    <t>SLC25A46</t>
  </si>
  <si>
    <t>HS3ST3B1</t>
  </si>
  <si>
    <t>KLHL11</t>
  </si>
  <si>
    <t>METRNL</t>
  </si>
  <si>
    <t>TSC22D2</t>
  </si>
  <si>
    <t>NRROS</t>
  </si>
  <si>
    <t>NMT1</t>
  </si>
  <si>
    <t>NOL11</t>
  </si>
  <si>
    <t>POLR2B</t>
  </si>
  <si>
    <t>CEP97</t>
  </si>
  <si>
    <t>KLHL36</t>
  </si>
  <si>
    <t>HEXIM2</t>
  </si>
  <si>
    <t>TMEM42</t>
  </si>
  <si>
    <t>ZBTB2</t>
  </si>
  <si>
    <t>PDZD4</t>
  </si>
  <si>
    <t>RASA2</t>
  </si>
  <si>
    <t>FAM32A</t>
  </si>
  <si>
    <t>RHOB</t>
  </si>
  <si>
    <t>ACTL6A</t>
  </si>
  <si>
    <t>DENND4C</t>
  </si>
  <si>
    <t>ZKSCAN4</t>
  </si>
  <si>
    <t>EPHA4</t>
  </si>
  <si>
    <t>WDFY1</t>
  </si>
  <si>
    <t>XKR8</t>
  </si>
  <si>
    <t>PLEKHO1</t>
  </si>
  <si>
    <t>adj.P.Val_ED</t>
  </si>
  <si>
    <t>logFC_ED</t>
  </si>
  <si>
    <t>Top differentially expressed genes in ED (ACUTEvsAFTER_7 days+1 month)</t>
  </si>
  <si>
    <t>Supplementary Table 1</t>
  </si>
  <si>
    <t xml:space="preserve">The significance values are colored in green so that the intensity of green color corresponds to a more significant difference. The log fold change values were colored in red for positive values (corresponding to upregulation) and in blue value for negative scores (corresponding to downregulatio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4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0" fontId="0" fillId="0" borderId="1" xfId="0" applyBorder="1" applyAlignment="1"/>
    <xf numFmtId="11" fontId="0" fillId="0" borderId="1" xfId="0" applyNumberFormat="1" applyBorder="1" applyAlignment="1"/>
    <xf numFmtId="2" fontId="0" fillId="0" borderId="1" xfId="0" applyNumberFormat="1" applyBorder="1" applyAlignment="1"/>
    <xf numFmtId="0" fontId="0" fillId="0" borderId="0" xfId="0"/>
    <xf numFmtId="2" fontId="0" fillId="0" borderId="0" xfId="0" applyNumberFormat="1"/>
    <xf numFmtId="11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/>
  </cellXfs>
  <cellStyles count="1">
    <cellStyle name="Navadno" xfId="0" builtinId="0"/>
  </cellStyles>
  <dxfs count="0"/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29"/>
  <sheetViews>
    <sheetView tabSelected="1" zoomScale="90" zoomScaleNormal="90" workbookViewId="0">
      <selection activeCell="E12" sqref="E12"/>
    </sheetView>
  </sheetViews>
  <sheetFormatPr defaultColWidth="11.42578125" defaultRowHeight="15" x14ac:dyDescent="0.25"/>
  <cols>
    <col min="1" max="1" width="13.7109375" customWidth="1"/>
    <col min="2" max="2" width="14.5703125" style="2" bestFit="1" customWidth="1"/>
    <col min="3" max="3" width="11.5703125" style="1" bestFit="1" customWidth="1"/>
  </cols>
  <sheetData>
    <row r="1" spans="1:15" ht="23.25" x14ac:dyDescent="0.35">
      <c r="A1" s="3" t="s">
        <v>3228</v>
      </c>
    </row>
    <row r="2" spans="1:15" ht="18.75" x14ac:dyDescent="0.3">
      <c r="A2" s="14" t="s">
        <v>3227</v>
      </c>
    </row>
    <row r="3" spans="1:15" x14ac:dyDescent="0.25">
      <c r="A3" t="s">
        <v>3229</v>
      </c>
    </row>
    <row r="4" spans="1:15" s="10" customFormat="1" x14ac:dyDescent="0.25">
      <c r="B4" s="12"/>
      <c r="C4" s="11"/>
    </row>
    <row r="5" spans="1:15" x14ac:dyDescent="0.25">
      <c r="A5" s="7" t="s">
        <v>0</v>
      </c>
      <c r="B5" s="8" t="s">
        <v>3225</v>
      </c>
      <c r="C5" s="9" t="s">
        <v>3226</v>
      </c>
    </row>
    <row r="6" spans="1:15" x14ac:dyDescent="0.25">
      <c r="A6" s="4" t="s">
        <v>916</v>
      </c>
      <c r="B6" s="5">
        <v>7.5950472711781503E-15</v>
      </c>
      <c r="C6" s="6">
        <v>1.71116827236467</v>
      </c>
      <c r="G6" s="13"/>
      <c r="H6" s="13"/>
      <c r="I6" s="13"/>
      <c r="J6" s="13"/>
      <c r="K6" s="13"/>
      <c r="L6" s="13"/>
      <c r="M6" s="13"/>
      <c r="N6" s="13"/>
      <c r="O6" s="13"/>
    </row>
    <row r="7" spans="1:15" x14ac:dyDescent="0.25">
      <c r="A7" s="4" t="s">
        <v>2962</v>
      </c>
      <c r="B7" s="5">
        <v>1.08734420477734E-11</v>
      </c>
      <c r="C7" s="6">
        <v>1.51030026605088</v>
      </c>
    </row>
    <row r="8" spans="1:15" x14ac:dyDescent="0.25">
      <c r="A8" s="4" t="s">
        <v>650</v>
      </c>
      <c r="B8" s="5">
        <v>3.54407159729981E-11</v>
      </c>
      <c r="C8" s="6">
        <v>1.0157935765732899</v>
      </c>
    </row>
    <row r="9" spans="1:15" x14ac:dyDescent="0.25">
      <c r="A9" s="4" t="s">
        <v>339</v>
      </c>
      <c r="B9" s="5">
        <v>1.3380023299591899E-10</v>
      </c>
      <c r="C9" s="6">
        <v>1.46313126733184</v>
      </c>
    </row>
    <row r="10" spans="1:15" x14ac:dyDescent="0.25">
      <c r="A10" s="4" t="s">
        <v>1045</v>
      </c>
      <c r="B10" s="5">
        <v>1.86944947649651E-10</v>
      </c>
      <c r="C10" s="6">
        <v>1.69016255982043</v>
      </c>
    </row>
    <row r="11" spans="1:15" x14ac:dyDescent="0.25">
      <c r="A11" s="4" t="s">
        <v>653</v>
      </c>
      <c r="B11" s="5">
        <v>2.49349949469277E-10</v>
      </c>
      <c r="C11" s="6">
        <v>0.82717938061138796</v>
      </c>
    </row>
    <row r="12" spans="1:15" x14ac:dyDescent="0.25">
      <c r="A12" s="4" t="s">
        <v>1784</v>
      </c>
      <c r="B12" s="5">
        <v>1.24799157545677E-9</v>
      </c>
      <c r="C12" s="6">
        <v>0.73517156034822795</v>
      </c>
    </row>
    <row r="13" spans="1:15" x14ac:dyDescent="0.25">
      <c r="A13" s="4" t="s">
        <v>2869</v>
      </c>
      <c r="B13" s="5">
        <v>2.3836967438505401E-9</v>
      </c>
      <c r="C13" s="6">
        <v>1.91405731995303</v>
      </c>
    </row>
    <row r="14" spans="1:15" x14ac:dyDescent="0.25">
      <c r="A14" s="4" t="s">
        <v>2773</v>
      </c>
      <c r="B14" s="5">
        <v>2.8661458656375302E-9</v>
      </c>
      <c r="C14" s="6">
        <v>-1.3349571903632</v>
      </c>
    </row>
    <row r="15" spans="1:15" x14ac:dyDescent="0.25">
      <c r="A15" s="4" t="s">
        <v>2055</v>
      </c>
      <c r="B15" s="5">
        <v>9.5894808824889902E-9</v>
      </c>
      <c r="C15" s="6">
        <v>0.64949923638107898</v>
      </c>
    </row>
    <row r="16" spans="1:15" x14ac:dyDescent="0.25">
      <c r="A16" s="4" t="s">
        <v>2683</v>
      </c>
      <c r="B16" s="5">
        <v>9.5894808824889902E-9</v>
      </c>
      <c r="C16" s="6">
        <v>2.1717012253225998</v>
      </c>
    </row>
    <row r="17" spans="1:3" x14ac:dyDescent="0.25">
      <c r="A17" s="4" t="s">
        <v>3105</v>
      </c>
      <c r="B17" s="5">
        <v>9.5894808824889902E-9</v>
      </c>
      <c r="C17" s="6">
        <v>0.98499629450321402</v>
      </c>
    </row>
    <row r="18" spans="1:3" x14ac:dyDescent="0.25">
      <c r="A18" s="4" t="s">
        <v>348</v>
      </c>
      <c r="B18" s="5">
        <v>1.08347052899728E-8</v>
      </c>
      <c r="C18" s="6">
        <v>1.30171823835346</v>
      </c>
    </row>
    <row r="19" spans="1:3" x14ac:dyDescent="0.25">
      <c r="A19" s="4" t="s">
        <v>2893</v>
      </c>
      <c r="B19" s="5">
        <v>1.08347052899728E-8</v>
      </c>
      <c r="C19" s="6">
        <v>-2.0675217167167101</v>
      </c>
    </row>
    <row r="20" spans="1:3" x14ac:dyDescent="0.25">
      <c r="A20" s="4" t="s">
        <v>3203</v>
      </c>
      <c r="B20" s="5">
        <v>2.3106563215194E-8</v>
      </c>
      <c r="C20" s="6">
        <v>1.1114108868938899</v>
      </c>
    </row>
    <row r="21" spans="1:3" x14ac:dyDescent="0.25">
      <c r="A21" s="4" t="s">
        <v>1179</v>
      </c>
      <c r="B21" s="5">
        <v>6.1611087333119602E-8</v>
      </c>
      <c r="C21" s="6">
        <v>0.96465496231569903</v>
      </c>
    </row>
    <row r="22" spans="1:3" x14ac:dyDescent="0.25">
      <c r="A22" s="4" t="s">
        <v>1394</v>
      </c>
      <c r="B22" s="5">
        <v>7.1657677946646204E-8</v>
      </c>
      <c r="C22" s="6">
        <v>1.3222067819804499</v>
      </c>
    </row>
    <row r="23" spans="1:3" x14ac:dyDescent="0.25">
      <c r="A23" s="4" t="s">
        <v>2677</v>
      </c>
      <c r="B23" s="5">
        <v>9.3622163222499897E-8</v>
      </c>
      <c r="C23" s="6">
        <v>-2.2251201353088201</v>
      </c>
    </row>
    <row r="24" spans="1:3" x14ac:dyDescent="0.25">
      <c r="A24" s="4" t="s">
        <v>1611</v>
      </c>
      <c r="B24" s="5">
        <v>1.0047308998194599E-7</v>
      </c>
      <c r="C24" s="6">
        <v>1.1005336925656599</v>
      </c>
    </row>
    <row r="25" spans="1:3" x14ac:dyDescent="0.25">
      <c r="A25" s="4" t="s">
        <v>1967</v>
      </c>
      <c r="B25" s="5">
        <v>1.0047308998194599E-7</v>
      </c>
      <c r="C25" s="6">
        <v>0.74011789786928395</v>
      </c>
    </row>
    <row r="26" spans="1:3" x14ac:dyDescent="0.25">
      <c r="A26" s="4" t="s">
        <v>3068</v>
      </c>
      <c r="B26" s="5">
        <v>1.12802550580728E-7</v>
      </c>
      <c r="C26" s="6">
        <v>0.97612446776358197</v>
      </c>
    </row>
    <row r="27" spans="1:3" x14ac:dyDescent="0.25">
      <c r="A27" s="4" t="s">
        <v>786</v>
      </c>
      <c r="B27" s="5">
        <v>2.0816784665615901E-7</v>
      </c>
      <c r="C27" s="6">
        <v>1.73624036504921</v>
      </c>
    </row>
    <row r="28" spans="1:3" x14ac:dyDescent="0.25">
      <c r="A28" s="4" t="s">
        <v>928</v>
      </c>
      <c r="B28" s="5">
        <v>2.0843325303416599E-7</v>
      </c>
      <c r="C28" s="6">
        <v>-0.61077514169694502</v>
      </c>
    </row>
    <row r="29" spans="1:3" x14ac:dyDescent="0.25">
      <c r="A29" s="4" t="s">
        <v>419</v>
      </c>
      <c r="B29" s="5">
        <v>3.4533670538661999E-7</v>
      </c>
      <c r="C29" s="6">
        <v>-0.71696458498729099</v>
      </c>
    </row>
    <row r="30" spans="1:3" x14ac:dyDescent="0.25">
      <c r="A30" s="4" t="s">
        <v>1204</v>
      </c>
      <c r="B30" s="5">
        <v>4.0137696597183998E-7</v>
      </c>
      <c r="C30" s="6">
        <v>-1.03305953060851</v>
      </c>
    </row>
    <row r="31" spans="1:3" x14ac:dyDescent="0.25">
      <c r="A31" s="4" t="s">
        <v>2803</v>
      </c>
      <c r="B31" s="5">
        <v>4.0137696597183998E-7</v>
      </c>
      <c r="C31" s="6">
        <v>0.64285113647025005</v>
      </c>
    </row>
    <row r="32" spans="1:3" x14ac:dyDescent="0.25">
      <c r="A32" s="4" t="s">
        <v>274</v>
      </c>
      <c r="B32" s="5">
        <v>4.0949585413482398E-7</v>
      </c>
      <c r="C32" s="6">
        <v>-1.1437492637527</v>
      </c>
    </row>
    <row r="33" spans="1:3" x14ac:dyDescent="0.25">
      <c r="A33" s="4" t="s">
        <v>8</v>
      </c>
      <c r="B33" s="5">
        <v>4.1199225664542699E-7</v>
      </c>
      <c r="C33" s="6">
        <v>-1.1469369118786299</v>
      </c>
    </row>
    <row r="34" spans="1:3" x14ac:dyDescent="0.25">
      <c r="A34" s="4" t="s">
        <v>1489</v>
      </c>
      <c r="B34" s="5">
        <v>6.0659808816310995E-7</v>
      </c>
      <c r="C34" s="6">
        <v>-0.61158276158696101</v>
      </c>
    </row>
    <row r="35" spans="1:3" x14ac:dyDescent="0.25">
      <c r="A35" s="4" t="s">
        <v>1192</v>
      </c>
      <c r="B35" s="5">
        <v>6.5833155489113596E-7</v>
      </c>
      <c r="C35" s="6">
        <v>1.2468790002585199</v>
      </c>
    </row>
    <row r="36" spans="1:3" x14ac:dyDescent="0.25">
      <c r="A36" s="4" t="s">
        <v>1956</v>
      </c>
      <c r="B36" s="5">
        <v>6.9673246471133103E-7</v>
      </c>
      <c r="C36" s="6">
        <v>-1.67580623508002</v>
      </c>
    </row>
    <row r="37" spans="1:3" x14ac:dyDescent="0.25">
      <c r="A37" s="4" t="s">
        <v>2584</v>
      </c>
      <c r="B37" s="5">
        <v>6.9673246471133103E-7</v>
      </c>
      <c r="C37" s="6">
        <v>1.59427946967808</v>
      </c>
    </row>
    <row r="38" spans="1:3" x14ac:dyDescent="0.25">
      <c r="A38" s="4" t="s">
        <v>2754</v>
      </c>
      <c r="B38" s="5">
        <v>7.3194850184006896E-7</v>
      </c>
      <c r="C38" s="6">
        <v>1.2036557549678</v>
      </c>
    </row>
    <row r="39" spans="1:3" x14ac:dyDescent="0.25">
      <c r="A39" s="4" t="s">
        <v>2437</v>
      </c>
      <c r="B39" s="5">
        <v>7.7112879744959596E-7</v>
      </c>
      <c r="C39" s="6">
        <v>2.0161810723699101</v>
      </c>
    </row>
    <row r="40" spans="1:3" x14ac:dyDescent="0.25">
      <c r="A40" s="4" t="s">
        <v>1786</v>
      </c>
      <c r="B40" s="5">
        <v>8.9656662961463505E-7</v>
      </c>
      <c r="C40" s="6">
        <v>1.4554129293792399</v>
      </c>
    </row>
    <row r="41" spans="1:3" x14ac:dyDescent="0.25">
      <c r="A41" s="4" t="s">
        <v>765</v>
      </c>
      <c r="B41" s="5">
        <v>9.4211204464831098E-7</v>
      </c>
      <c r="C41" s="6">
        <v>2.3733000871735799</v>
      </c>
    </row>
    <row r="42" spans="1:3" x14ac:dyDescent="0.25">
      <c r="A42" s="4" t="s">
        <v>1168</v>
      </c>
      <c r="B42" s="5">
        <v>9.4211204464831098E-7</v>
      </c>
      <c r="C42" s="6">
        <v>0.83700622685904902</v>
      </c>
    </row>
    <row r="43" spans="1:3" x14ac:dyDescent="0.25">
      <c r="A43" s="4" t="s">
        <v>1117</v>
      </c>
      <c r="B43" s="5">
        <v>1.12528954864034E-6</v>
      </c>
      <c r="C43" s="6">
        <v>0.94036815606576996</v>
      </c>
    </row>
    <row r="44" spans="1:3" x14ac:dyDescent="0.25">
      <c r="A44" s="4" t="s">
        <v>1441</v>
      </c>
      <c r="B44" s="5">
        <v>1.2196178186221999E-6</v>
      </c>
      <c r="C44" s="6">
        <v>-0.54085061716192095</v>
      </c>
    </row>
    <row r="45" spans="1:3" x14ac:dyDescent="0.25">
      <c r="A45" s="4" t="s">
        <v>1915</v>
      </c>
      <c r="B45" s="5">
        <v>1.3004002817960599E-6</v>
      </c>
      <c r="C45" s="6">
        <v>-1.5725079015030401</v>
      </c>
    </row>
    <row r="46" spans="1:3" x14ac:dyDescent="0.25">
      <c r="A46" s="4" t="s">
        <v>2832</v>
      </c>
      <c r="B46" s="5">
        <v>1.43446254892246E-6</v>
      </c>
      <c r="C46" s="6">
        <v>-1.0044794539716599</v>
      </c>
    </row>
    <row r="47" spans="1:3" x14ac:dyDescent="0.25">
      <c r="A47" s="4" t="s">
        <v>3173</v>
      </c>
      <c r="B47" s="5">
        <v>1.5765186452427701E-6</v>
      </c>
      <c r="C47" s="6">
        <v>0.89108933150288105</v>
      </c>
    </row>
    <row r="48" spans="1:3" x14ac:dyDescent="0.25">
      <c r="A48" s="4" t="s">
        <v>2117</v>
      </c>
      <c r="B48" s="5">
        <v>1.6387418675307299E-6</v>
      </c>
      <c r="C48" s="6">
        <v>0.74541602160263998</v>
      </c>
    </row>
    <row r="49" spans="1:3" x14ac:dyDescent="0.25">
      <c r="A49" s="4" t="s">
        <v>1420</v>
      </c>
      <c r="B49" s="5">
        <v>2.03756496817682E-6</v>
      </c>
      <c r="C49" s="6">
        <v>0.96010165665415803</v>
      </c>
    </row>
    <row r="50" spans="1:3" x14ac:dyDescent="0.25">
      <c r="A50" s="4" t="s">
        <v>3053</v>
      </c>
      <c r="B50" s="5">
        <v>2.03756496817682E-6</v>
      </c>
      <c r="C50" s="6">
        <v>1.49881090844182</v>
      </c>
    </row>
    <row r="51" spans="1:3" x14ac:dyDescent="0.25">
      <c r="A51" s="4" t="s">
        <v>584</v>
      </c>
      <c r="B51" s="5">
        <v>2.2262080465607601E-6</v>
      </c>
      <c r="C51" s="6">
        <v>1.1834681160635201</v>
      </c>
    </row>
    <row r="52" spans="1:3" x14ac:dyDescent="0.25">
      <c r="A52" s="4" t="s">
        <v>1143</v>
      </c>
      <c r="B52" s="5">
        <v>2.2262080465607601E-6</v>
      </c>
      <c r="C52" s="6">
        <v>-1.1944982292458599</v>
      </c>
    </row>
    <row r="53" spans="1:3" x14ac:dyDescent="0.25">
      <c r="A53" s="4" t="s">
        <v>1783</v>
      </c>
      <c r="B53" s="5">
        <v>2.4477878601964198E-6</v>
      </c>
      <c r="C53" s="6">
        <v>0.68018398947190895</v>
      </c>
    </row>
    <row r="54" spans="1:3" x14ac:dyDescent="0.25">
      <c r="A54" s="4" t="s">
        <v>2582</v>
      </c>
      <c r="B54" s="5">
        <v>2.4477878601964198E-6</v>
      </c>
      <c r="C54" s="6">
        <v>2.0967849396542202</v>
      </c>
    </row>
    <row r="55" spans="1:3" x14ac:dyDescent="0.25">
      <c r="A55" s="4" t="s">
        <v>514</v>
      </c>
      <c r="B55" s="5">
        <v>2.4633784508100099E-6</v>
      </c>
      <c r="C55" s="6">
        <v>-0.90942517757913199</v>
      </c>
    </row>
    <row r="56" spans="1:3" x14ac:dyDescent="0.25">
      <c r="A56" s="4" t="s">
        <v>1219</v>
      </c>
      <c r="B56" s="5">
        <v>2.4633784508100099E-6</v>
      </c>
      <c r="C56" s="6">
        <v>-0.60139451784714704</v>
      </c>
    </row>
    <row r="57" spans="1:3" x14ac:dyDescent="0.25">
      <c r="A57" s="4" t="s">
        <v>956</v>
      </c>
      <c r="B57" s="5">
        <v>2.85265839959808E-6</v>
      </c>
      <c r="C57" s="6">
        <v>-0.77218801920837898</v>
      </c>
    </row>
    <row r="58" spans="1:3" x14ac:dyDescent="0.25">
      <c r="A58" s="4" t="s">
        <v>256</v>
      </c>
      <c r="B58" s="5">
        <v>3.26261751499034E-6</v>
      </c>
      <c r="C58" s="6">
        <v>0.80799842110176701</v>
      </c>
    </row>
    <row r="59" spans="1:3" x14ac:dyDescent="0.25">
      <c r="A59" s="4" t="s">
        <v>504</v>
      </c>
      <c r="B59" s="5">
        <v>3.3640599898221299E-6</v>
      </c>
      <c r="C59" s="6">
        <v>0.86076044438879895</v>
      </c>
    </row>
    <row r="60" spans="1:3" x14ac:dyDescent="0.25">
      <c r="A60" s="4" t="s">
        <v>1925</v>
      </c>
      <c r="B60" s="5">
        <v>3.4889335467307901E-6</v>
      </c>
      <c r="C60" s="6">
        <v>0.89824984260628904</v>
      </c>
    </row>
    <row r="61" spans="1:3" x14ac:dyDescent="0.25">
      <c r="A61" s="4" t="s">
        <v>2195</v>
      </c>
      <c r="B61" s="5">
        <v>4.04397291182664E-6</v>
      </c>
      <c r="C61" s="6">
        <v>1.36220676864236</v>
      </c>
    </row>
    <row r="62" spans="1:3" x14ac:dyDescent="0.25">
      <c r="A62" s="4" t="s">
        <v>3020</v>
      </c>
      <c r="B62" s="5">
        <v>4.6221896121836897E-6</v>
      </c>
      <c r="C62" s="6">
        <v>1.24120807155395</v>
      </c>
    </row>
    <row r="63" spans="1:3" x14ac:dyDescent="0.25">
      <c r="A63" s="4" t="s">
        <v>1139</v>
      </c>
      <c r="B63" s="5">
        <v>4.6490366818647498E-6</v>
      </c>
      <c r="C63" s="6">
        <v>-0.43406808750634501</v>
      </c>
    </row>
    <row r="64" spans="1:3" x14ac:dyDescent="0.25">
      <c r="A64" s="4" t="s">
        <v>1600</v>
      </c>
      <c r="B64" s="5">
        <v>4.7603649404793703E-6</v>
      </c>
      <c r="C64" s="6">
        <v>-0.40991155036579802</v>
      </c>
    </row>
    <row r="65" spans="1:3" x14ac:dyDescent="0.25">
      <c r="A65" s="4" t="s">
        <v>117</v>
      </c>
      <c r="B65" s="5">
        <v>5.1430634492736397E-6</v>
      </c>
      <c r="C65" s="6">
        <v>-0.36599890825568698</v>
      </c>
    </row>
    <row r="66" spans="1:3" x14ac:dyDescent="0.25">
      <c r="A66" s="4" t="s">
        <v>1518</v>
      </c>
      <c r="B66" s="5">
        <v>5.1738652604569602E-6</v>
      </c>
      <c r="C66" s="6">
        <v>0.85189244187474999</v>
      </c>
    </row>
    <row r="67" spans="1:3" x14ac:dyDescent="0.25">
      <c r="A67" s="4" t="s">
        <v>1700</v>
      </c>
      <c r="B67" s="5">
        <v>5.1738652604569602E-6</v>
      </c>
      <c r="C67" s="6">
        <v>0.69339492388165502</v>
      </c>
    </row>
    <row r="68" spans="1:3" x14ac:dyDescent="0.25">
      <c r="A68" s="4" t="s">
        <v>460</v>
      </c>
      <c r="B68" s="5">
        <v>5.4852880301177704E-6</v>
      </c>
      <c r="C68" s="6">
        <v>-0.77309373212997001</v>
      </c>
    </row>
    <row r="69" spans="1:3" x14ac:dyDescent="0.25">
      <c r="A69" s="4" t="s">
        <v>118</v>
      </c>
      <c r="B69" s="5">
        <v>6.0122476699496999E-6</v>
      </c>
      <c r="C69" s="6">
        <v>0.514889948589909</v>
      </c>
    </row>
    <row r="70" spans="1:3" x14ac:dyDescent="0.25">
      <c r="A70" s="4" t="s">
        <v>920</v>
      </c>
      <c r="B70" s="5">
        <v>6.4621740794695403E-6</v>
      </c>
      <c r="C70" s="6">
        <v>-1.0389743177665101</v>
      </c>
    </row>
    <row r="71" spans="1:3" x14ac:dyDescent="0.25">
      <c r="A71" s="4" t="s">
        <v>893</v>
      </c>
      <c r="B71" s="5">
        <v>6.4891050607567896E-6</v>
      </c>
      <c r="C71" s="6">
        <v>-0.50464200304281803</v>
      </c>
    </row>
    <row r="72" spans="1:3" x14ac:dyDescent="0.25">
      <c r="A72" s="4" t="s">
        <v>1271</v>
      </c>
      <c r="B72" s="5">
        <v>6.5257834527598503E-6</v>
      </c>
      <c r="C72" s="6">
        <v>0.70435314512323399</v>
      </c>
    </row>
    <row r="73" spans="1:3" x14ac:dyDescent="0.25">
      <c r="A73" s="4" t="s">
        <v>104</v>
      </c>
      <c r="B73" s="5">
        <v>7.2719499268553701E-6</v>
      </c>
      <c r="C73" s="6">
        <v>0.89043485479253204</v>
      </c>
    </row>
    <row r="74" spans="1:3" x14ac:dyDescent="0.25">
      <c r="A74" s="4" t="s">
        <v>2831</v>
      </c>
      <c r="B74" s="5">
        <v>7.3166113256033397E-6</v>
      </c>
      <c r="C74" s="6">
        <v>-0.48593841388867598</v>
      </c>
    </row>
    <row r="75" spans="1:3" x14ac:dyDescent="0.25">
      <c r="A75" s="4" t="s">
        <v>1336</v>
      </c>
      <c r="B75" s="5">
        <v>7.4642297865050399E-6</v>
      </c>
      <c r="C75" s="6">
        <v>0.64385643961144901</v>
      </c>
    </row>
    <row r="76" spans="1:3" x14ac:dyDescent="0.25">
      <c r="A76" s="4" t="s">
        <v>186</v>
      </c>
      <c r="B76" s="5">
        <v>7.6063392481165403E-6</v>
      </c>
      <c r="C76" s="6">
        <v>-0.33494940428675002</v>
      </c>
    </row>
    <row r="77" spans="1:3" x14ac:dyDescent="0.25">
      <c r="A77" s="4" t="s">
        <v>868</v>
      </c>
      <c r="B77" s="5">
        <v>7.6063392481165403E-6</v>
      </c>
      <c r="C77" s="6">
        <v>-1.2106532742484299</v>
      </c>
    </row>
    <row r="78" spans="1:3" x14ac:dyDescent="0.25">
      <c r="A78" s="4" t="s">
        <v>1907</v>
      </c>
      <c r="B78" s="5">
        <v>7.6063392481165403E-6</v>
      </c>
      <c r="C78" s="6">
        <v>1.93186602171101</v>
      </c>
    </row>
    <row r="79" spans="1:3" x14ac:dyDescent="0.25">
      <c r="A79" s="4" t="s">
        <v>2385</v>
      </c>
      <c r="B79" s="5">
        <v>7.6063392481165403E-6</v>
      </c>
      <c r="C79" s="6">
        <v>-0.43732393026374999</v>
      </c>
    </row>
    <row r="80" spans="1:3" x14ac:dyDescent="0.25">
      <c r="A80" s="4" t="s">
        <v>2998</v>
      </c>
      <c r="B80" s="5">
        <v>7.6063392481165403E-6</v>
      </c>
      <c r="C80" s="6">
        <v>-1.41388921826198</v>
      </c>
    </row>
    <row r="81" spans="1:3" x14ac:dyDescent="0.25">
      <c r="A81" s="4" t="s">
        <v>3056</v>
      </c>
      <c r="B81" s="5">
        <v>7.6063392481165403E-6</v>
      </c>
      <c r="C81" s="6">
        <v>-0.45543390134832501</v>
      </c>
    </row>
    <row r="82" spans="1:3" x14ac:dyDescent="0.25">
      <c r="A82" s="4" t="s">
        <v>2293</v>
      </c>
      <c r="B82" s="5">
        <v>7.9245857270205108E-6</v>
      </c>
      <c r="C82" s="6">
        <v>0.97130872281277203</v>
      </c>
    </row>
    <row r="83" spans="1:3" x14ac:dyDescent="0.25">
      <c r="A83" s="4" t="s">
        <v>3042</v>
      </c>
      <c r="B83" s="5">
        <v>8.6822290292059508E-6</v>
      </c>
      <c r="C83" s="6">
        <v>1.8654838953214401</v>
      </c>
    </row>
    <row r="84" spans="1:3" x14ac:dyDescent="0.25">
      <c r="A84" s="4" t="s">
        <v>2753</v>
      </c>
      <c r="B84" s="5">
        <v>1.05306390162412E-5</v>
      </c>
      <c r="C84" s="6">
        <v>1.0516475099968601</v>
      </c>
    </row>
    <row r="85" spans="1:3" x14ac:dyDescent="0.25">
      <c r="A85" s="4" t="s">
        <v>2395</v>
      </c>
      <c r="B85" s="5">
        <v>1.0853746185281799E-5</v>
      </c>
      <c r="C85" s="6">
        <v>0.66162145635798897</v>
      </c>
    </row>
    <row r="86" spans="1:3" x14ac:dyDescent="0.25">
      <c r="A86" s="4" t="s">
        <v>272</v>
      </c>
      <c r="B86" s="5">
        <v>1.10063551703024E-5</v>
      </c>
      <c r="C86" s="6">
        <v>0.59342338477119805</v>
      </c>
    </row>
    <row r="87" spans="1:3" x14ac:dyDescent="0.25">
      <c r="A87" s="4" t="s">
        <v>906</v>
      </c>
      <c r="B87" s="5">
        <v>1.1203502422542E-5</v>
      </c>
      <c r="C87" s="6">
        <v>-0.48896215996693598</v>
      </c>
    </row>
    <row r="88" spans="1:3" x14ac:dyDescent="0.25">
      <c r="A88" s="4" t="s">
        <v>821</v>
      </c>
      <c r="B88" s="5">
        <v>1.1275111765533101E-5</v>
      </c>
      <c r="C88" s="6">
        <v>-0.52903084652371701</v>
      </c>
    </row>
    <row r="89" spans="1:3" x14ac:dyDescent="0.25">
      <c r="A89" s="4" t="s">
        <v>2412</v>
      </c>
      <c r="B89" s="5">
        <v>1.1275111765533101E-5</v>
      </c>
      <c r="C89" s="6">
        <v>-1.02030168926762</v>
      </c>
    </row>
    <row r="90" spans="1:3" x14ac:dyDescent="0.25">
      <c r="A90" s="4" t="s">
        <v>1549</v>
      </c>
      <c r="B90" s="5">
        <v>1.1522903244909999E-5</v>
      </c>
      <c r="C90" s="6">
        <v>-0.71207360192592595</v>
      </c>
    </row>
    <row r="91" spans="1:3" x14ac:dyDescent="0.25">
      <c r="A91" s="4" t="s">
        <v>2431</v>
      </c>
      <c r="B91" s="5">
        <v>1.17860760439099E-5</v>
      </c>
      <c r="C91" s="6">
        <v>-0.64008461544933803</v>
      </c>
    </row>
    <row r="92" spans="1:3" x14ac:dyDescent="0.25">
      <c r="A92" s="4" t="s">
        <v>2445</v>
      </c>
      <c r="B92" s="5">
        <v>1.17860760439099E-5</v>
      </c>
      <c r="C92" s="6">
        <v>0.67533157740865402</v>
      </c>
    </row>
    <row r="93" spans="1:3" x14ac:dyDescent="0.25">
      <c r="A93" s="4" t="s">
        <v>2064</v>
      </c>
      <c r="B93" s="5">
        <v>1.3277698739529001E-5</v>
      </c>
      <c r="C93" s="6">
        <v>-1.2146543060964501</v>
      </c>
    </row>
    <row r="94" spans="1:3" x14ac:dyDescent="0.25">
      <c r="A94" s="4" t="s">
        <v>1462</v>
      </c>
      <c r="B94" s="5">
        <v>1.35517394901397E-5</v>
      </c>
      <c r="C94" s="6">
        <v>-1.29495824349999</v>
      </c>
    </row>
    <row r="95" spans="1:3" x14ac:dyDescent="0.25">
      <c r="A95" s="4" t="s">
        <v>2942</v>
      </c>
      <c r="B95" s="5">
        <v>1.3577198822131501E-5</v>
      </c>
      <c r="C95" s="6">
        <v>0.858698982268426</v>
      </c>
    </row>
    <row r="96" spans="1:3" x14ac:dyDescent="0.25">
      <c r="A96" s="4" t="s">
        <v>21</v>
      </c>
      <c r="B96" s="5">
        <v>1.36117869469435E-5</v>
      </c>
      <c r="C96" s="6">
        <v>-0.43014151967031899</v>
      </c>
    </row>
    <row r="97" spans="1:3" x14ac:dyDescent="0.25">
      <c r="A97" s="4" t="s">
        <v>1016</v>
      </c>
      <c r="B97" s="5">
        <v>1.4219233572539499E-5</v>
      </c>
      <c r="C97" s="6">
        <v>0.66611334848734005</v>
      </c>
    </row>
    <row r="98" spans="1:3" x14ac:dyDescent="0.25">
      <c r="A98" s="4" t="s">
        <v>44</v>
      </c>
      <c r="B98" s="5">
        <v>1.42596341767331E-5</v>
      </c>
      <c r="C98" s="6">
        <v>-0.81948187879350498</v>
      </c>
    </row>
    <row r="99" spans="1:3" x14ac:dyDescent="0.25">
      <c r="A99" s="4" t="s">
        <v>900</v>
      </c>
      <c r="B99" s="5">
        <v>1.5106081535369901E-5</v>
      </c>
      <c r="C99" s="6">
        <v>-1.04299556643294</v>
      </c>
    </row>
    <row r="100" spans="1:3" x14ac:dyDescent="0.25">
      <c r="A100" s="4" t="s">
        <v>1561</v>
      </c>
      <c r="B100" s="5">
        <v>1.5609123399361698E-5</v>
      </c>
      <c r="C100" s="6">
        <v>-0.74212851419541004</v>
      </c>
    </row>
    <row r="101" spans="1:3" x14ac:dyDescent="0.25">
      <c r="A101" s="4" t="s">
        <v>422</v>
      </c>
      <c r="B101" s="5">
        <v>1.59054502624247E-5</v>
      </c>
      <c r="C101" s="6">
        <v>-1.0676723286798999</v>
      </c>
    </row>
    <row r="102" spans="1:3" x14ac:dyDescent="0.25">
      <c r="A102" s="4" t="s">
        <v>970</v>
      </c>
      <c r="B102" s="5">
        <v>1.59054502624247E-5</v>
      </c>
      <c r="C102" s="6">
        <v>-0.87731895848720198</v>
      </c>
    </row>
    <row r="103" spans="1:3" x14ac:dyDescent="0.25">
      <c r="A103" s="4" t="s">
        <v>1748</v>
      </c>
      <c r="B103" s="5">
        <v>1.59054502624247E-5</v>
      </c>
      <c r="C103" s="6">
        <v>1.3768855472628201</v>
      </c>
    </row>
    <row r="104" spans="1:3" x14ac:dyDescent="0.25">
      <c r="A104" s="4" t="s">
        <v>722</v>
      </c>
      <c r="B104" s="5">
        <v>1.6223505437087099E-5</v>
      </c>
      <c r="C104" s="6">
        <v>0.56838957910316701</v>
      </c>
    </row>
    <row r="105" spans="1:3" x14ac:dyDescent="0.25">
      <c r="A105" s="4" t="s">
        <v>2498</v>
      </c>
      <c r="B105" s="5">
        <v>1.6547528057520398E-5</v>
      </c>
      <c r="C105" s="6">
        <v>-0.430629345262656</v>
      </c>
    </row>
    <row r="106" spans="1:3" x14ac:dyDescent="0.25">
      <c r="A106" s="4" t="s">
        <v>3074</v>
      </c>
      <c r="B106" s="5">
        <v>1.7006791515435201E-5</v>
      </c>
      <c r="C106" s="6">
        <v>-1.0740338126127</v>
      </c>
    </row>
    <row r="107" spans="1:3" x14ac:dyDescent="0.25">
      <c r="A107" s="4" t="s">
        <v>1894</v>
      </c>
      <c r="B107" s="5">
        <v>1.7508064185706299E-5</v>
      </c>
      <c r="C107" s="6">
        <v>-0.27638018772643003</v>
      </c>
    </row>
    <row r="108" spans="1:3" x14ac:dyDescent="0.25">
      <c r="A108" s="4" t="s">
        <v>2843</v>
      </c>
      <c r="B108" s="5">
        <v>1.7508064185706299E-5</v>
      </c>
      <c r="C108" s="6">
        <v>0.71880812563988905</v>
      </c>
    </row>
    <row r="109" spans="1:3" x14ac:dyDescent="0.25">
      <c r="A109" s="4" t="s">
        <v>3150</v>
      </c>
      <c r="B109" s="5">
        <v>1.7508064185706299E-5</v>
      </c>
      <c r="C109" s="6">
        <v>0.86155996845875005</v>
      </c>
    </row>
    <row r="110" spans="1:3" x14ac:dyDescent="0.25">
      <c r="A110" s="4" t="s">
        <v>2993</v>
      </c>
      <c r="B110" s="5">
        <v>1.8185700093341998E-5</v>
      </c>
      <c r="C110" s="6">
        <v>1.41900097475922</v>
      </c>
    </row>
    <row r="111" spans="1:3" x14ac:dyDescent="0.25">
      <c r="A111" s="4" t="s">
        <v>323</v>
      </c>
      <c r="B111" s="5">
        <v>1.8648075867321501E-5</v>
      </c>
      <c r="C111" s="6">
        <v>1.3196568760737799</v>
      </c>
    </row>
    <row r="112" spans="1:3" x14ac:dyDescent="0.25">
      <c r="A112" s="4" t="s">
        <v>2587</v>
      </c>
      <c r="B112" s="5">
        <v>1.9346034748874501E-5</v>
      </c>
      <c r="C112" s="6">
        <v>0.73343098582591604</v>
      </c>
    </row>
    <row r="113" spans="1:3" x14ac:dyDescent="0.25">
      <c r="A113" s="4" t="s">
        <v>482</v>
      </c>
      <c r="B113" s="5">
        <v>1.9386687025610098E-5</v>
      </c>
      <c r="C113" s="6">
        <v>0.70440882429164398</v>
      </c>
    </row>
    <row r="114" spans="1:3" x14ac:dyDescent="0.25">
      <c r="A114" s="4" t="s">
        <v>1203</v>
      </c>
      <c r="B114" s="5">
        <v>1.9486159873298302E-5</v>
      </c>
      <c r="C114" s="6">
        <v>-0.57966353341981902</v>
      </c>
    </row>
    <row r="115" spans="1:3" x14ac:dyDescent="0.25">
      <c r="A115" s="4" t="s">
        <v>1337</v>
      </c>
      <c r="B115" s="5">
        <v>1.9715296224798099E-5</v>
      </c>
      <c r="C115" s="6">
        <v>-0.668459959328082</v>
      </c>
    </row>
    <row r="116" spans="1:3" x14ac:dyDescent="0.25">
      <c r="A116" s="4" t="s">
        <v>1630</v>
      </c>
      <c r="B116" s="5">
        <v>2.1315176719470199E-5</v>
      </c>
      <c r="C116" s="6">
        <v>0.53894262080411304</v>
      </c>
    </row>
    <row r="117" spans="1:3" x14ac:dyDescent="0.25">
      <c r="A117" s="4" t="s">
        <v>1766</v>
      </c>
      <c r="B117" s="5">
        <v>2.1315176719470199E-5</v>
      </c>
      <c r="C117" s="6">
        <v>0.54622016701046605</v>
      </c>
    </row>
    <row r="118" spans="1:3" x14ac:dyDescent="0.25">
      <c r="A118" s="4" t="s">
        <v>2951</v>
      </c>
      <c r="B118" s="5">
        <v>2.1315176719470199E-5</v>
      </c>
      <c r="C118" s="6">
        <v>0.63418909346501495</v>
      </c>
    </row>
    <row r="119" spans="1:3" x14ac:dyDescent="0.25">
      <c r="A119" s="4" t="s">
        <v>1657</v>
      </c>
      <c r="B119" s="5">
        <v>2.1520183374388601E-5</v>
      </c>
      <c r="C119" s="6">
        <v>1.0068243746027501</v>
      </c>
    </row>
    <row r="120" spans="1:3" x14ac:dyDescent="0.25">
      <c r="A120" s="4" t="s">
        <v>2778</v>
      </c>
      <c r="B120" s="5">
        <v>2.1847197253539599E-5</v>
      </c>
      <c r="C120" s="6">
        <v>-1.1794638845033101</v>
      </c>
    </row>
    <row r="121" spans="1:3" x14ac:dyDescent="0.25">
      <c r="A121" s="4" t="s">
        <v>1034</v>
      </c>
      <c r="B121" s="5">
        <v>2.3244674608795702E-5</v>
      </c>
      <c r="C121" s="6">
        <v>-0.83648565141992104</v>
      </c>
    </row>
    <row r="122" spans="1:3" x14ac:dyDescent="0.25">
      <c r="A122" s="4" t="s">
        <v>2087</v>
      </c>
      <c r="B122" s="5">
        <v>2.3244674608795702E-5</v>
      </c>
      <c r="C122" s="6">
        <v>-0.54890657723652903</v>
      </c>
    </row>
    <row r="123" spans="1:3" x14ac:dyDescent="0.25">
      <c r="A123" s="4" t="s">
        <v>1227</v>
      </c>
      <c r="B123" s="5">
        <v>2.50906741006259E-5</v>
      </c>
      <c r="C123" s="6">
        <v>0.86212275907033697</v>
      </c>
    </row>
    <row r="124" spans="1:3" x14ac:dyDescent="0.25">
      <c r="A124" s="4" t="s">
        <v>823</v>
      </c>
      <c r="B124" s="5">
        <v>2.56860819049867E-5</v>
      </c>
      <c r="C124" s="6">
        <v>-0.69158061242865598</v>
      </c>
    </row>
    <row r="125" spans="1:3" x14ac:dyDescent="0.25">
      <c r="A125" s="4" t="s">
        <v>2916</v>
      </c>
      <c r="B125" s="5">
        <v>2.6324448801213899E-5</v>
      </c>
      <c r="C125" s="6">
        <v>-0.60469833352494495</v>
      </c>
    </row>
    <row r="126" spans="1:3" x14ac:dyDescent="0.25">
      <c r="A126" s="4" t="s">
        <v>380</v>
      </c>
      <c r="B126" s="5">
        <v>3.0944526442091302E-5</v>
      </c>
      <c r="C126" s="6">
        <v>0.72926611054219004</v>
      </c>
    </row>
    <row r="127" spans="1:3" x14ac:dyDescent="0.25">
      <c r="A127" s="4" t="s">
        <v>1473</v>
      </c>
      <c r="B127" s="5">
        <v>3.0944526442091302E-5</v>
      </c>
      <c r="C127" s="6">
        <v>-1.5470229706029599</v>
      </c>
    </row>
    <row r="128" spans="1:3" x14ac:dyDescent="0.25">
      <c r="A128" s="4" t="s">
        <v>519</v>
      </c>
      <c r="B128" s="5">
        <v>3.1045013231395802E-5</v>
      </c>
      <c r="C128" s="6">
        <v>-0.93115630087798695</v>
      </c>
    </row>
    <row r="129" spans="1:3" x14ac:dyDescent="0.25">
      <c r="A129" s="4" t="s">
        <v>525</v>
      </c>
      <c r="B129" s="5">
        <v>3.24169908526587E-5</v>
      </c>
      <c r="C129" s="6">
        <v>0.852607732645148</v>
      </c>
    </row>
    <row r="130" spans="1:3" x14ac:dyDescent="0.25">
      <c r="A130" s="4" t="s">
        <v>276</v>
      </c>
      <c r="B130" s="5">
        <v>3.2713388433383403E-5</v>
      </c>
      <c r="C130" s="6">
        <v>-0.380376645713428</v>
      </c>
    </row>
    <row r="131" spans="1:3" x14ac:dyDescent="0.25">
      <c r="A131" s="4" t="s">
        <v>1704</v>
      </c>
      <c r="B131" s="5">
        <v>3.2987079614649997E-5</v>
      </c>
      <c r="C131" s="6">
        <v>0.31012287877938999</v>
      </c>
    </row>
    <row r="132" spans="1:3" x14ac:dyDescent="0.25">
      <c r="A132" s="4" t="s">
        <v>2940</v>
      </c>
      <c r="B132" s="5">
        <v>3.4324071869226003E-5</v>
      </c>
      <c r="C132" s="6">
        <v>1.26985676474903</v>
      </c>
    </row>
    <row r="133" spans="1:3" x14ac:dyDescent="0.25">
      <c r="A133" s="4" t="s">
        <v>2139</v>
      </c>
      <c r="B133" s="5">
        <v>3.6144134926454902E-5</v>
      </c>
      <c r="C133" s="6">
        <v>0.75925797701452002</v>
      </c>
    </row>
    <row r="134" spans="1:3" x14ac:dyDescent="0.25">
      <c r="A134" s="4" t="s">
        <v>1910</v>
      </c>
      <c r="B134" s="5">
        <v>3.7596239828781702E-5</v>
      </c>
      <c r="C134" s="6">
        <v>0.93358633582122397</v>
      </c>
    </row>
    <row r="135" spans="1:3" x14ac:dyDescent="0.25">
      <c r="A135" s="4" t="s">
        <v>3161</v>
      </c>
      <c r="B135" s="5">
        <v>3.8314515351111299E-5</v>
      </c>
      <c r="C135" s="6">
        <v>0.52902865378873098</v>
      </c>
    </row>
    <row r="136" spans="1:3" x14ac:dyDescent="0.25">
      <c r="A136" s="4" t="s">
        <v>1476</v>
      </c>
      <c r="B136" s="5">
        <v>3.8733017835021698E-5</v>
      </c>
      <c r="C136" s="6">
        <v>2.35218510087096</v>
      </c>
    </row>
    <row r="137" spans="1:3" x14ac:dyDescent="0.25">
      <c r="A137" s="4" t="s">
        <v>3117</v>
      </c>
      <c r="B137" s="5">
        <v>3.8779846886593997E-5</v>
      </c>
      <c r="C137" s="6">
        <v>1.1617951108298701</v>
      </c>
    </row>
    <row r="138" spans="1:3" x14ac:dyDescent="0.25">
      <c r="A138" s="4" t="s">
        <v>2687</v>
      </c>
      <c r="B138" s="5">
        <v>3.9190172529626798E-5</v>
      </c>
      <c r="C138" s="6">
        <v>-0.57300589311201899</v>
      </c>
    </row>
    <row r="139" spans="1:3" x14ac:dyDescent="0.25">
      <c r="A139" s="4" t="s">
        <v>1862</v>
      </c>
      <c r="B139" s="5">
        <v>4.0335456776073101E-5</v>
      </c>
      <c r="C139" s="6">
        <v>1.3650459401932</v>
      </c>
    </row>
    <row r="140" spans="1:3" x14ac:dyDescent="0.25">
      <c r="A140" s="4" t="s">
        <v>3134</v>
      </c>
      <c r="B140" s="5">
        <v>4.0344619367293298E-5</v>
      </c>
      <c r="C140" s="6">
        <v>-0.46972662236917401</v>
      </c>
    </row>
    <row r="141" spans="1:3" x14ac:dyDescent="0.25">
      <c r="A141" s="4" t="s">
        <v>788</v>
      </c>
      <c r="B141" s="5">
        <v>4.0920080452676403E-5</v>
      </c>
      <c r="C141" s="6">
        <v>-0.43814362923655298</v>
      </c>
    </row>
    <row r="142" spans="1:3" x14ac:dyDescent="0.25">
      <c r="A142" s="4" t="s">
        <v>2693</v>
      </c>
      <c r="B142" s="5">
        <v>4.2884631304397401E-5</v>
      </c>
      <c r="C142" s="6">
        <v>-0.65094496961765302</v>
      </c>
    </row>
    <row r="143" spans="1:3" x14ac:dyDescent="0.25">
      <c r="A143" s="4" t="s">
        <v>646</v>
      </c>
      <c r="B143" s="5">
        <v>4.5231179410536897E-5</v>
      </c>
      <c r="C143" s="6">
        <v>-0.331227074823775</v>
      </c>
    </row>
    <row r="144" spans="1:3" x14ac:dyDescent="0.25">
      <c r="A144" s="4" t="s">
        <v>3076</v>
      </c>
      <c r="B144" s="5">
        <v>4.5231179410536897E-5</v>
      </c>
      <c r="C144" s="6">
        <v>0.50142709102063099</v>
      </c>
    </row>
    <row r="145" spans="1:3" x14ac:dyDescent="0.25">
      <c r="A145" s="4" t="s">
        <v>2923</v>
      </c>
      <c r="B145" s="5">
        <v>4.6408315632130099E-5</v>
      </c>
      <c r="C145" s="6">
        <v>0.34869398400262902</v>
      </c>
    </row>
    <row r="146" spans="1:3" x14ac:dyDescent="0.25">
      <c r="A146" s="4" t="s">
        <v>1053</v>
      </c>
      <c r="B146" s="5">
        <v>4.6563054183535698E-5</v>
      </c>
      <c r="C146" s="6">
        <v>1.3133934556039499</v>
      </c>
    </row>
    <row r="147" spans="1:3" x14ac:dyDescent="0.25">
      <c r="A147" s="4" t="s">
        <v>1656</v>
      </c>
      <c r="B147" s="5">
        <v>4.7080853722287298E-5</v>
      </c>
      <c r="C147" s="6">
        <v>-0.57836327863075498</v>
      </c>
    </row>
    <row r="148" spans="1:3" x14ac:dyDescent="0.25">
      <c r="A148" s="4" t="s">
        <v>446</v>
      </c>
      <c r="B148" s="5">
        <v>5.00260782354749E-5</v>
      </c>
      <c r="C148" s="6">
        <v>0.82929463870646003</v>
      </c>
    </row>
    <row r="149" spans="1:3" x14ac:dyDescent="0.25">
      <c r="A149" s="4" t="s">
        <v>1563</v>
      </c>
      <c r="B149" s="5">
        <v>5.8043698381156101E-5</v>
      </c>
      <c r="C149" s="6">
        <v>-0.478384641705905</v>
      </c>
    </row>
    <row r="150" spans="1:3" x14ac:dyDescent="0.25">
      <c r="A150" s="4" t="s">
        <v>2372</v>
      </c>
      <c r="B150" s="5">
        <v>5.8169192795968601E-5</v>
      </c>
      <c r="C150" s="6">
        <v>-0.62103861367415802</v>
      </c>
    </row>
    <row r="151" spans="1:3" x14ac:dyDescent="0.25">
      <c r="A151" s="4" t="s">
        <v>855</v>
      </c>
      <c r="B151" s="5">
        <v>5.9983774006955301E-5</v>
      </c>
      <c r="C151" s="6">
        <v>-0.76652936216036804</v>
      </c>
    </row>
    <row r="152" spans="1:3" x14ac:dyDescent="0.25">
      <c r="A152" s="4" t="s">
        <v>1767</v>
      </c>
      <c r="B152" s="5">
        <v>6.0234537817923402E-5</v>
      </c>
      <c r="C152" s="6">
        <v>0.74381094021906302</v>
      </c>
    </row>
    <row r="153" spans="1:3" x14ac:dyDescent="0.25">
      <c r="A153" s="4" t="s">
        <v>1432</v>
      </c>
      <c r="B153" s="5">
        <v>6.2444306476736595E-5</v>
      </c>
      <c r="C153" s="6">
        <v>-0.323728907584242</v>
      </c>
    </row>
    <row r="154" spans="1:3" x14ac:dyDescent="0.25">
      <c r="A154" s="4" t="s">
        <v>2805</v>
      </c>
      <c r="B154" s="5">
        <v>6.4521104948835905E-5</v>
      </c>
      <c r="C154" s="6">
        <v>-0.55925197875621702</v>
      </c>
    </row>
    <row r="155" spans="1:3" x14ac:dyDescent="0.25">
      <c r="A155" s="4" t="s">
        <v>2405</v>
      </c>
      <c r="B155" s="5">
        <v>6.7106010103769605E-5</v>
      </c>
      <c r="C155" s="6">
        <v>-0.49076088070989099</v>
      </c>
    </row>
    <row r="156" spans="1:3" x14ac:dyDescent="0.25">
      <c r="A156" s="4" t="s">
        <v>2490</v>
      </c>
      <c r="B156" s="5">
        <v>6.7987651033323102E-5</v>
      </c>
      <c r="C156" s="6">
        <v>0.603403500412939</v>
      </c>
    </row>
    <row r="157" spans="1:3" x14ac:dyDescent="0.25">
      <c r="A157" s="4" t="s">
        <v>2237</v>
      </c>
      <c r="B157" s="5">
        <v>7.0285102393170896E-5</v>
      </c>
      <c r="C157" s="6">
        <v>-0.79804809073032601</v>
      </c>
    </row>
    <row r="158" spans="1:3" x14ac:dyDescent="0.25">
      <c r="A158" s="4" t="s">
        <v>2522</v>
      </c>
      <c r="B158" s="5">
        <v>7.0285102393170896E-5</v>
      </c>
      <c r="C158" s="6">
        <v>-0.69839159683700103</v>
      </c>
    </row>
    <row r="159" spans="1:3" x14ac:dyDescent="0.25">
      <c r="A159" s="4" t="s">
        <v>1202</v>
      </c>
      <c r="B159" s="5">
        <v>7.1084701882757101E-5</v>
      </c>
      <c r="C159" s="6">
        <v>0.59096546770668201</v>
      </c>
    </row>
    <row r="160" spans="1:3" x14ac:dyDescent="0.25">
      <c r="A160" s="4" t="s">
        <v>3224</v>
      </c>
      <c r="B160" s="5">
        <v>7.1860544948391798E-5</v>
      </c>
      <c r="C160" s="6">
        <v>-0.43809868507835098</v>
      </c>
    </row>
    <row r="161" spans="1:3" x14ac:dyDescent="0.25">
      <c r="A161" s="4" t="s">
        <v>2987</v>
      </c>
      <c r="B161" s="5">
        <v>7.3302780258226895E-5</v>
      </c>
      <c r="C161" s="6">
        <v>1.31194188082622</v>
      </c>
    </row>
    <row r="162" spans="1:3" x14ac:dyDescent="0.25">
      <c r="A162" s="4" t="s">
        <v>2108</v>
      </c>
      <c r="B162" s="5">
        <v>7.3861778318937095E-5</v>
      </c>
      <c r="C162" s="6">
        <v>-0.78811777294623997</v>
      </c>
    </row>
    <row r="163" spans="1:3" x14ac:dyDescent="0.25">
      <c r="A163" s="4" t="s">
        <v>2224</v>
      </c>
      <c r="B163" s="5">
        <v>8.0863627908956195E-5</v>
      </c>
      <c r="C163" s="6">
        <v>0.49864302850276199</v>
      </c>
    </row>
    <row r="164" spans="1:3" x14ac:dyDescent="0.25">
      <c r="A164" s="4" t="s">
        <v>2566</v>
      </c>
      <c r="B164" s="5">
        <v>8.1135044260231807E-5</v>
      </c>
      <c r="C164" s="6">
        <v>0.811207423250347</v>
      </c>
    </row>
    <row r="165" spans="1:3" x14ac:dyDescent="0.25">
      <c r="A165" s="4" t="s">
        <v>3193</v>
      </c>
      <c r="B165" s="5">
        <v>8.1135044260231807E-5</v>
      </c>
      <c r="C165" s="6">
        <v>-0.36029564689904298</v>
      </c>
    </row>
    <row r="166" spans="1:3" x14ac:dyDescent="0.25">
      <c r="A166" s="4" t="s">
        <v>306</v>
      </c>
      <c r="B166" s="5">
        <v>8.2830184113384794E-5</v>
      </c>
      <c r="C166" s="6">
        <v>0.903142356670664</v>
      </c>
    </row>
    <row r="167" spans="1:3" x14ac:dyDescent="0.25">
      <c r="A167" s="4" t="s">
        <v>386</v>
      </c>
      <c r="B167" s="5">
        <v>8.5839746349319806E-5</v>
      </c>
      <c r="C167" s="6">
        <v>0.489530250980802</v>
      </c>
    </row>
    <row r="168" spans="1:3" x14ac:dyDescent="0.25">
      <c r="A168" s="4" t="s">
        <v>1012</v>
      </c>
      <c r="B168" s="5">
        <v>8.5839746349319806E-5</v>
      </c>
      <c r="C168" s="6">
        <v>-0.57319600379427804</v>
      </c>
    </row>
    <row r="169" spans="1:3" x14ac:dyDescent="0.25">
      <c r="A169" s="4" t="s">
        <v>2882</v>
      </c>
      <c r="B169" s="5">
        <v>8.5870595195366506E-5</v>
      </c>
      <c r="C169" s="6">
        <v>1.3039003334469601</v>
      </c>
    </row>
    <row r="170" spans="1:3" x14ac:dyDescent="0.25">
      <c r="A170" s="4" t="s">
        <v>1856</v>
      </c>
      <c r="B170" s="5">
        <v>8.8367086723490195E-5</v>
      </c>
      <c r="C170" s="6">
        <v>-0.38957449154299301</v>
      </c>
    </row>
    <row r="171" spans="1:3" x14ac:dyDescent="0.25">
      <c r="A171" s="4" t="s">
        <v>758</v>
      </c>
      <c r="B171" s="5">
        <v>9.0778040573218495E-5</v>
      </c>
      <c r="C171" s="6">
        <v>-0.485514954223704</v>
      </c>
    </row>
    <row r="172" spans="1:3" x14ac:dyDescent="0.25">
      <c r="A172" s="4" t="s">
        <v>243</v>
      </c>
      <c r="B172" s="5">
        <v>9.3223723525658506E-5</v>
      </c>
      <c r="C172" s="6">
        <v>0.57251451770435002</v>
      </c>
    </row>
    <row r="173" spans="1:3" x14ac:dyDescent="0.25">
      <c r="A173" s="4" t="s">
        <v>2924</v>
      </c>
      <c r="B173" s="5">
        <v>9.3223723525658506E-5</v>
      </c>
      <c r="C173" s="6">
        <v>-1.40845994734243</v>
      </c>
    </row>
    <row r="174" spans="1:3" x14ac:dyDescent="0.25">
      <c r="A174" s="4" t="s">
        <v>2524</v>
      </c>
      <c r="B174" s="5">
        <v>9.5738991384154698E-5</v>
      </c>
      <c r="C174" s="6">
        <v>0.845852888825806</v>
      </c>
    </row>
    <row r="175" spans="1:3" x14ac:dyDescent="0.25">
      <c r="A175" s="4" t="s">
        <v>3142</v>
      </c>
      <c r="B175" s="5">
        <v>1.00715701059302E-4</v>
      </c>
      <c r="C175" s="6">
        <v>-0.72179910494511101</v>
      </c>
    </row>
    <row r="176" spans="1:3" x14ac:dyDescent="0.25">
      <c r="A176" s="4" t="s">
        <v>1406</v>
      </c>
      <c r="B176" s="5">
        <v>1.08647648031508E-4</v>
      </c>
      <c r="C176" s="6">
        <v>-0.47524816990205698</v>
      </c>
    </row>
    <row r="177" spans="1:3" x14ac:dyDescent="0.25">
      <c r="A177" s="4" t="s">
        <v>2800</v>
      </c>
      <c r="B177" s="5">
        <v>1.10083576901692E-4</v>
      </c>
      <c r="C177" s="6">
        <v>0.27749573770972502</v>
      </c>
    </row>
    <row r="178" spans="1:3" x14ac:dyDescent="0.25">
      <c r="A178" s="4" t="s">
        <v>1797</v>
      </c>
      <c r="B178" s="5">
        <v>1.10806178844891E-4</v>
      </c>
      <c r="C178" s="6">
        <v>1.4311036660188099</v>
      </c>
    </row>
    <row r="179" spans="1:3" x14ac:dyDescent="0.25">
      <c r="A179" s="4" t="s">
        <v>304</v>
      </c>
      <c r="B179" s="5">
        <v>1.11993649129647E-4</v>
      </c>
      <c r="C179" s="6">
        <v>0.80598910754439201</v>
      </c>
    </row>
    <row r="180" spans="1:3" x14ac:dyDescent="0.25">
      <c r="A180" s="4" t="s">
        <v>1064</v>
      </c>
      <c r="B180" s="5">
        <v>1.1969972620342801E-4</v>
      </c>
      <c r="C180" s="6">
        <v>0.39845489569449999</v>
      </c>
    </row>
    <row r="181" spans="1:3" x14ac:dyDescent="0.25">
      <c r="A181" s="4" t="s">
        <v>1268</v>
      </c>
      <c r="B181" s="5">
        <v>1.20341954741693E-4</v>
      </c>
      <c r="C181" s="6">
        <v>0.32490041434816702</v>
      </c>
    </row>
    <row r="182" spans="1:3" x14ac:dyDescent="0.25">
      <c r="A182" s="4" t="s">
        <v>364</v>
      </c>
      <c r="B182" s="5">
        <v>1.2230798259094201E-4</v>
      </c>
      <c r="C182" s="6">
        <v>0.70885052141480998</v>
      </c>
    </row>
    <row r="183" spans="1:3" x14ac:dyDescent="0.25">
      <c r="A183" s="4" t="s">
        <v>1057</v>
      </c>
      <c r="B183" s="5">
        <v>1.2230798259094201E-4</v>
      </c>
      <c r="C183" s="6">
        <v>-0.232627119474416</v>
      </c>
    </row>
    <row r="184" spans="1:3" x14ac:dyDescent="0.25">
      <c r="A184" s="4" t="s">
        <v>1169</v>
      </c>
      <c r="B184" s="5">
        <v>1.2230798259094201E-4</v>
      </c>
      <c r="C184" s="6">
        <v>0.67112150029672302</v>
      </c>
    </row>
    <row r="185" spans="1:3" x14ac:dyDescent="0.25">
      <c r="A185" s="4" t="s">
        <v>1251</v>
      </c>
      <c r="B185" s="5">
        <v>1.2230798259094201E-4</v>
      </c>
      <c r="C185" s="6">
        <v>0.56143433954403399</v>
      </c>
    </row>
    <row r="186" spans="1:3" x14ac:dyDescent="0.25">
      <c r="A186" s="4" t="s">
        <v>2003</v>
      </c>
      <c r="B186" s="5">
        <v>1.2230798259094201E-4</v>
      </c>
      <c r="C186" s="6">
        <v>-0.34111664859201701</v>
      </c>
    </row>
    <row r="187" spans="1:3" x14ac:dyDescent="0.25">
      <c r="A187" s="4" t="s">
        <v>357</v>
      </c>
      <c r="B187" s="5">
        <v>1.23786100036727E-4</v>
      </c>
      <c r="C187" s="6">
        <v>0.56488602195650595</v>
      </c>
    </row>
    <row r="188" spans="1:3" x14ac:dyDescent="0.25">
      <c r="A188" s="4" t="s">
        <v>451</v>
      </c>
      <c r="B188" s="5">
        <v>1.23786100036727E-4</v>
      </c>
      <c r="C188" s="6">
        <v>0.37004762109394301</v>
      </c>
    </row>
    <row r="189" spans="1:3" x14ac:dyDescent="0.25">
      <c r="A189" s="4" t="s">
        <v>1108</v>
      </c>
      <c r="B189" s="5">
        <v>1.23786100036727E-4</v>
      </c>
      <c r="C189" s="6">
        <v>0.66897639800744702</v>
      </c>
    </row>
    <row r="190" spans="1:3" x14ac:dyDescent="0.25">
      <c r="A190" s="4" t="s">
        <v>2156</v>
      </c>
      <c r="B190" s="5">
        <v>1.23786100036727E-4</v>
      </c>
      <c r="C190" s="6">
        <v>0.74702880471480904</v>
      </c>
    </row>
    <row r="191" spans="1:3" x14ac:dyDescent="0.25">
      <c r="A191" s="4" t="s">
        <v>2740</v>
      </c>
      <c r="B191" s="5">
        <v>1.23786100036727E-4</v>
      </c>
      <c r="C191" s="6">
        <v>0.29355870815556401</v>
      </c>
    </row>
    <row r="192" spans="1:3" x14ac:dyDescent="0.25">
      <c r="A192" s="4" t="s">
        <v>2838</v>
      </c>
      <c r="B192" s="5">
        <v>1.23786100036727E-4</v>
      </c>
      <c r="C192" s="6">
        <v>-0.48588797658424798</v>
      </c>
    </row>
    <row r="193" spans="1:3" x14ac:dyDescent="0.25">
      <c r="A193" s="4" t="s">
        <v>2504</v>
      </c>
      <c r="B193" s="5">
        <v>1.2529569430321701E-4</v>
      </c>
      <c r="C193" s="6">
        <v>0.74289260021008297</v>
      </c>
    </row>
    <row r="194" spans="1:3" x14ac:dyDescent="0.25">
      <c r="A194" s="4" t="s">
        <v>1936</v>
      </c>
      <c r="B194" s="5">
        <v>1.27379943211845E-4</v>
      </c>
      <c r="C194" s="6">
        <v>-0.60109224702492703</v>
      </c>
    </row>
    <row r="195" spans="1:3" x14ac:dyDescent="0.25">
      <c r="A195" s="4" t="s">
        <v>1409</v>
      </c>
      <c r="B195" s="5">
        <v>1.2756422849663301E-4</v>
      </c>
      <c r="C195" s="6">
        <v>0.98278814735142495</v>
      </c>
    </row>
    <row r="196" spans="1:3" x14ac:dyDescent="0.25">
      <c r="A196" s="4" t="s">
        <v>662</v>
      </c>
      <c r="B196" s="5">
        <v>1.3036103601132501E-4</v>
      </c>
      <c r="C196" s="6">
        <v>-1.0111642405077299</v>
      </c>
    </row>
    <row r="197" spans="1:3" x14ac:dyDescent="0.25">
      <c r="A197" s="4" t="s">
        <v>2356</v>
      </c>
      <c r="B197" s="5">
        <v>1.30541885773948E-4</v>
      </c>
      <c r="C197" s="6">
        <v>0.51460336252480698</v>
      </c>
    </row>
    <row r="198" spans="1:3" x14ac:dyDescent="0.25">
      <c r="A198" s="4" t="s">
        <v>1609</v>
      </c>
      <c r="B198" s="5">
        <v>1.34003613155873E-4</v>
      </c>
      <c r="C198" s="6">
        <v>1.19956795557007</v>
      </c>
    </row>
    <row r="199" spans="1:3" x14ac:dyDescent="0.25">
      <c r="A199" s="4" t="s">
        <v>3107</v>
      </c>
      <c r="B199" s="5">
        <v>1.37184536286423E-4</v>
      </c>
      <c r="C199" s="6">
        <v>-0.33755030207665299</v>
      </c>
    </row>
    <row r="200" spans="1:3" x14ac:dyDescent="0.25">
      <c r="A200" s="4" t="s">
        <v>1003</v>
      </c>
      <c r="B200" s="5">
        <v>1.3784826699617499E-4</v>
      </c>
      <c r="C200" s="6">
        <v>0.52924357737486705</v>
      </c>
    </row>
    <row r="201" spans="1:3" x14ac:dyDescent="0.25">
      <c r="A201" s="4" t="s">
        <v>2823</v>
      </c>
      <c r="B201" s="5">
        <v>1.40496333505439E-4</v>
      </c>
      <c r="C201" s="6">
        <v>0.48539048104965898</v>
      </c>
    </row>
    <row r="202" spans="1:3" x14ac:dyDescent="0.25">
      <c r="A202" s="4" t="s">
        <v>969</v>
      </c>
      <c r="B202" s="5">
        <v>1.42648533960717E-4</v>
      </c>
      <c r="C202" s="6">
        <v>-0.579744652066426</v>
      </c>
    </row>
    <row r="203" spans="1:3" x14ac:dyDescent="0.25">
      <c r="A203" s="4" t="s">
        <v>2185</v>
      </c>
      <c r="B203" s="5">
        <v>1.4273548209864801E-4</v>
      </c>
      <c r="C203" s="6">
        <v>0.72785502530299595</v>
      </c>
    </row>
    <row r="204" spans="1:3" x14ac:dyDescent="0.25">
      <c r="A204" s="4" t="s">
        <v>3059</v>
      </c>
      <c r="B204" s="5">
        <v>1.45077904938812E-4</v>
      </c>
      <c r="C204" s="6">
        <v>-0.58866195070691196</v>
      </c>
    </row>
    <row r="205" spans="1:3" x14ac:dyDescent="0.25">
      <c r="A205" s="4" t="s">
        <v>1921</v>
      </c>
      <c r="B205" s="5">
        <v>1.5150019780141199E-4</v>
      </c>
      <c r="C205" s="6">
        <v>-1.26066679282965</v>
      </c>
    </row>
    <row r="206" spans="1:3" x14ac:dyDescent="0.25">
      <c r="A206" s="4" t="s">
        <v>2198</v>
      </c>
      <c r="B206" s="5">
        <v>1.5508679229413901E-4</v>
      </c>
      <c r="C206" s="6">
        <v>1.3764040144678999</v>
      </c>
    </row>
    <row r="207" spans="1:3" x14ac:dyDescent="0.25">
      <c r="A207" s="4" t="s">
        <v>3144</v>
      </c>
      <c r="B207" s="5">
        <v>1.5508679229413901E-4</v>
      </c>
      <c r="C207" s="6">
        <v>0.84639201574141698</v>
      </c>
    </row>
    <row r="208" spans="1:3" x14ac:dyDescent="0.25">
      <c r="A208" s="4" t="s">
        <v>2041</v>
      </c>
      <c r="B208" s="5">
        <v>1.5647267959303999E-4</v>
      </c>
      <c r="C208" s="6">
        <v>0.54925136210173198</v>
      </c>
    </row>
    <row r="209" spans="1:3" x14ac:dyDescent="0.25">
      <c r="A209" s="4" t="s">
        <v>850</v>
      </c>
      <c r="B209" s="5">
        <v>1.56769969854415E-4</v>
      </c>
      <c r="C209" s="6">
        <v>-0.63725327806520404</v>
      </c>
    </row>
    <row r="210" spans="1:3" x14ac:dyDescent="0.25">
      <c r="A210" s="4" t="s">
        <v>2244</v>
      </c>
      <c r="B210" s="5">
        <v>1.57969125785911E-4</v>
      </c>
      <c r="C210" s="6">
        <v>1.4011332685071201</v>
      </c>
    </row>
    <row r="211" spans="1:3" x14ac:dyDescent="0.25">
      <c r="A211" s="4" t="s">
        <v>1058</v>
      </c>
      <c r="B211" s="5">
        <v>1.6107280839312201E-4</v>
      </c>
      <c r="C211" s="6">
        <v>-0.33823581640553602</v>
      </c>
    </row>
    <row r="212" spans="1:3" x14ac:dyDescent="0.25">
      <c r="A212" s="4" t="s">
        <v>1078</v>
      </c>
      <c r="B212" s="5">
        <v>1.6107280839312201E-4</v>
      </c>
      <c r="C212" s="6">
        <v>-0.60746346894620096</v>
      </c>
    </row>
    <row r="213" spans="1:3" x14ac:dyDescent="0.25">
      <c r="A213" s="4" t="s">
        <v>2222</v>
      </c>
      <c r="B213" s="5">
        <v>1.6255654927247701E-4</v>
      </c>
      <c r="C213" s="6">
        <v>-0.32162101247882402</v>
      </c>
    </row>
    <row r="214" spans="1:3" x14ac:dyDescent="0.25">
      <c r="A214" s="4" t="s">
        <v>2069</v>
      </c>
      <c r="B214" s="5">
        <v>1.62810730227589E-4</v>
      </c>
      <c r="C214" s="6">
        <v>-0.52543246635900198</v>
      </c>
    </row>
    <row r="215" spans="1:3" x14ac:dyDescent="0.25">
      <c r="A215" s="4" t="s">
        <v>1426</v>
      </c>
      <c r="B215" s="5">
        <v>1.6745737303268201E-4</v>
      </c>
      <c r="C215" s="6">
        <v>-0.49517028238639699</v>
      </c>
    </row>
    <row r="216" spans="1:3" x14ac:dyDescent="0.25">
      <c r="A216" s="4" t="s">
        <v>2508</v>
      </c>
      <c r="B216" s="5">
        <v>1.70345545125212E-4</v>
      </c>
      <c r="C216" s="6">
        <v>0.66633795625215597</v>
      </c>
    </row>
    <row r="217" spans="1:3" x14ac:dyDescent="0.25">
      <c r="A217" s="4" t="s">
        <v>2413</v>
      </c>
      <c r="B217" s="5">
        <v>1.7220634216407699E-4</v>
      </c>
      <c r="C217" s="6">
        <v>-0.54623156977579401</v>
      </c>
    </row>
    <row r="218" spans="1:3" x14ac:dyDescent="0.25">
      <c r="A218" s="4" t="s">
        <v>2147</v>
      </c>
      <c r="B218" s="5">
        <v>1.74392409774312E-4</v>
      </c>
      <c r="C218" s="6">
        <v>-0.256866231187451</v>
      </c>
    </row>
    <row r="219" spans="1:3" x14ac:dyDescent="0.25">
      <c r="A219" s="4" t="s">
        <v>963</v>
      </c>
      <c r="B219" s="5">
        <v>1.7446948629778699E-4</v>
      </c>
      <c r="C219" s="6">
        <v>0.99094716557953799</v>
      </c>
    </row>
    <row r="220" spans="1:3" x14ac:dyDescent="0.25">
      <c r="A220" s="4" t="s">
        <v>2485</v>
      </c>
      <c r="B220" s="5">
        <v>1.7730262520431901E-4</v>
      </c>
      <c r="C220" s="6">
        <v>0.71176086261929605</v>
      </c>
    </row>
    <row r="221" spans="1:3" x14ac:dyDescent="0.25">
      <c r="A221" s="4" t="s">
        <v>1685</v>
      </c>
      <c r="B221" s="5">
        <v>1.7930061049809101E-4</v>
      </c>
      <c r="C221" s="6">
        <v>0.78343945506915003</v>
      </c>
    </row>
    <row r="222" spans="1:3" x14ac:dyDescent="0.25">
      <c r="A222" s="4" t="s">
        <v>840</v>
      </c>
      <c r="B222" s="5">
        <v>1.8456364730096199E-4</v>
      </c>
      <c r="C222" s="6">
        <v>-0.369705912684402</v>
      </c>
    </row>
    <row r="223" spans="1:3" x14ac:dyDescent="0.25">
      <c r="A223" s="4" t="s">
        <v>1094</v>
      </c>
      <c r="B223" s="5">
        <v>1.85303652536608E-4</v>
      </c>
      <c r="C223" s="6">
        <v>-0.90278167859039604</v>
      </c>
    </row>
    <row r="224" spans="1:3" x14ac:dyDescent="0.25">
      <c r="A224" s="4" t="s">
        <v>3034</v>
      </c>
      <c r="B224" s="5">
        <v>1.91149387368742E-4</v>
      </c>
      <c r="C224" s="6">
        <v>-0.52301701394227795</v>
      </c>
    </row>
    <row r="225" spans="1:3" x14ac:dyDescent="0.25">
      <c r="A225" s="4" t="s">
        <v>1071</v>
      </c>
      <c r="B225" s="5">
        <v>2.2427292020604699E-4</v>
      </c>
      <c r="C225" s="6">
        <v>-0.62036617709219</v>
      </c>
    </row>
    <row r="226" spans="1:3" x14ac:dyDescent="0.25">
      <c r="A226" s="4" t="s">
        <v>433</v>
      </c>
      <c r="B226" s="5">
        <v>2.2958292106762699E-4</v>
      </c>
      <c r="C226" s="6">
        <v>0.43866586311312999</v>
      </c>
    </row>
    <row r="227" spans="1:3" x14ac:dyDescent="0.25">
      <c r="A227" s="4" t="s">
        <v>2730</v>
      </c>
      <c r="B227" s="5">
        <v>2.3129507027969199E-4</v>
      </c>
      <c r="C227" s="6">
        <v>-0.48948957367399598</v>
      </c>
    </row>
    <row r="228" spans="1:3" x14ac:dyDescent="0.25">
      <c r="A228" s="4" t="s">
        <v>783</v>
      </c>
      <c r="B228" s="5">
        <v>2.34681452353175E-4</v>
      </c>
      <c r="C228" s="6">
        <v>0.29950379854472198</v>
      </c>
    </row>
    <row r="229" spans="1:3" x14ac:dyDescent="0.25">
      <c r="A229" s="4" t="s">
        <v>1529</v>
      </c>
      <c r="B229" s="5">
        <v>2.4017962437029901E-4</v>
      </c>
      <c r="C229" s="6">
        <v>0.49066985475789998</v>
      </c>
    </row>
    <row r="230" spans="1:3" x14ac:dyDescent="0.25">
      <c r="A230" s="4" t="s">
        <v>818</v>
      </c>
      <c r="B230" s="5">
        <v>2.4046757307655099E-4</v>
      </c>
      <c r="C230" s="6">
        <v>0.48504980222147398</v>
      </c>
    </row>
    <row r="231" spans="1:3" x14ac:dyDescent="0.25">
      <c r="A231" s="4" t="s">
        <v>471</v>
      </c>
      <c r="B231" s="5">
        <v>2.4178279959995199E-4</v>
      </c>
      <c r="C231" s="6">
        <v>-0.29526683410075899</v>
      </c>
    </row>
    <row r="232" spans="1:3" x14ac:dyDescent="0.25">
      <c r="A232" s="4" t="s">
        <v>1762</v>
      </c>
      <c r="B232" s="5">
        <v>2.4178279959995199E-4</v>
      </c>
      <c r="C232" s="6">
        <v>0.20896255569515701</v>
      </c>
    </row>
    <row r="233" spans="1:3" x14ac:dyDescent="0.25">
      <c r="A233" s="4" t="s">
        <v>967</v>
      </c>
      <c r="B233" s="5">
        <v>2.4377374445230801E-4</v>
      </c>
      <c r="C233" s="6">
        <v>-0.49143121662977102</v>
      </c>
    </row>
    <row r="234" spans="1:3" x14ac:dyDescent="0.25">
      <c r="A234" s="4" t="s">
        <v>2765</v>
      </c>
      <c r="B234" s="5">
        <v>2.4377374445230801E-4</v>
      </c>
      <c r="C234" s="6">
        <v>0.53217987744304396</v>
      </c>
    </row>
    <row r="235" spans="1:3" x14ac:dyDescent="0.25">
      <c r="A235" s="4" t="s">
        <v>2845</v>
      </c>
      <c r="B235" s="5">
        <v>2.4428984480425798E-4</v>
      </c>
      <c r="C235" s="6">
        <v>0.68613571363329995</v>
      </c>
    </row>
    <row r="236" spans="1:3" x14ac:dyDescent="0.25">
      <c r="A236" s="4" t="s">
        <v>2127</v>
      </c>
      <c r="B236" s="5">
        <v>2.4449554522011001E-4</v>
      </c>
      <c r="C236" s="6">
        <v>0.57631768337850797</v>
      </c>
    </row>
    <row r="237" spans="1:3" x14ac:dyDescent="0.25">
      <c r="A237" s="4" t="s">
        <v>2300</v>
      </c>
      <c r="B237" s="5">
        <v>2.4512174722391799E-4</v>
      </c>
      <c r="C237" s="6">
        <v>-0.96243638216563498</v>
      </c>
    </row>
    <row r="238" spans="1:3" x14ac:dyDescent="0.25">
      <c r="A238" s="4" t="s">
        <v>934</v>
      </c>
      <c r="B238" s="5">
        <v>2.5212395748398298E-4</v>
      </c>
      <c r="C238" s="6">
        <v>0.43961928206196799</v>
      </c>
    </row>
    <row r="239" spans="1:3" x14ac:dyDescent="0.25">
      <c r="A239" s="4" t="s">
        <v>742</v>
      </c>
      <c r="B239" s="5">
        <v>2.5402982827018401E-4</v>
      </c>
      <c r="C239" s="6">
        <v>0.48465722914763698</v>
      </c>
    </row>
    <row r="240" spans="1:3" x14ac:dyDescent="0.25">
      <c r="A240" s="4" t="s">
        <v>2419</v>
      </c>
      <c r="B240" s="5">
        <v>2.5665835388608899E-4</v>
      </c>
      <c r="C240" s="6">
        <v>0.47424273793177302</v>
      </c>
    </row>
    <row r="241" spans="1:3" x14ac:dyDescent="0.25">
      <c r="A241" s="4" t="s">
        <v>1005</v>
      </c>
      <c r="B241" s="5">
        <v>2.5755112212210498E-4</v>
      </c>
      <c r="C241" s="6">
        <v>-0.51118201124340901</v>
      </c>
    </row>
    <row r="242" spans="1:3" x14ac:dyDescent="0.25">
      <c r="A242" s="4" t="s">
        <v>2427</v>
      </c>
      <c r="B242" s="5">
        <v>2.5991469486643499E-4</v>
      </c>
      <c r="C242" s="6">
        <v>-0.59574819595812301</v>
      </c>
    </row>
    <row r="243" spans="1:3" x14ac:dyDescent="0.25">
      <c r="A243" s="4" t="s">
        <v>1942</v>
      </c>
      <c r="B243" s="5">
        <v>2.68820844913483E-4</v>
      </c>
      <c r="C243" s="6">
        <v>0.636685564322921</v>
      </c>
    </row>
    <row r="244" spans="1:3" x14ac:dyDescent="0.25">
      <c r="A244" s="4" t="s">
        <v>1993</v>
      </c>
      <c r="B244" s="5">
        <v>2.69372100668202E-4</v>
      </c>
      <c r="C244" s="6">
        <v>0.84743510561040702</v>
      </c>
    </row>
    <row r="245" spans="1:3" x14ac:dyDescent="0.25">
      <c r="A245" s="4" t="s">
        <v>3181</v>
      </c>
      <c r="B245" s="5">
        <v>2.69372100668202E-4</v>
      </c>
      <c r="C245" s="6">
        <v>-0.22887245371653001</v>
      </c>
    </row>
    <row r="246" spans="1:3" x14ac:dyDescent="0.25">
      <c r="A246" s="4" t="s">
        <v>76</v>
      </c>
      <c r="B246" s="5">
        <v>2.70286642192969E-4</v>
      </c>
      <c r="C246" s="6">
        <v>0.72854695282159998</v>
      </c>
    </row>
    <row r="247" spans="1:3" x14ac:dyDescent="0.25">
      <c r="A247" s="4" t="s">
        <v>459</v>
      </c>
      <c r="B247" s="5">
        <v>2.7031092082506302E-4</v>
      </c>
      <c r="C247" s="6">
        <v>-0.46685940797638398</v>
      </c>
    </row>
    <row r="248" spans="1:3" x14ac:dyDescent="0.25">
      <c r="A248" s="4" t="s">
        <v>2416</v>
      </c>
      <c r="B248" s="5">
        <v>2.7031092082506302E-4</v>
      </c>
      <c r="C248" s="6">
        <v>0.53678174766795195</v>
      </c>
    </row>
    <row r="249" spans="1:3" x14ac:dyDescent="0.25">
      <c r="A249" s="4" t="s">
        <v>2199</v>
      </c>
      <c r="B249" s="5">
        <v>2.7569611415503202E-4</v>
      </c>
      <c r="C249" s="6">
        <v>-0.59489986638857395</v>
      </c>
    </row>
    <row r="250" spans="1:3" x14ac:dyDescent="0.25">
      <c r="A250" s="4" t="s">
        <v>2828</v>
      </c>
      <c r="B250" s="5">
        <v>2.7569611415503202E-4</v>
      </c>
      <c r="C250" s="6">
        <v>-0.30918042693712</v>
      </c>
    </row>
    <row r="251" spans="1:3" x14ac:dyDescent="0.25">
      <c r="A251" s="4" t="s">
        <v>1639</v>
      </c>
      <c r="B251" s="5">
        <v>2.7763935576724698E-4</v>
      </c>
      <c r="C251" s="6">
        <v>0.54782456807761104</v>
      </c>
    </row>
    <row r="252" spans="1:3" x14ac:dyDescent="0.25">
      <c r="A252" s="4" t="s">
        <v>436</v>
      </c>
      <c r="B252" s="5">
        <v>2.7826889004094001E-4</v>
      </c>
      <c r="C252" s="6">
        <v>0.43990242638864002</v>
      </c>
    </row>
    <row r="253" spans="1:3" x14ac:dyDescent="0.25">
      <c r="A253" s="4" t="s">
        <v>1180</v>
      </c>
      <c r="B253" s="5">
        <v>2.85104714892176E-4</v>
      </c>
      <c r="C253" s="6">
        <v>0.46709317362630798</v>
      </c>
    </row>
    <row r="254" spans="1:3" x14ac:dyDescent="0.25">
      <c r="A254" s="4" t="s">
        <v>1036</v>
      </c>
      <c r="B254" s="5">
        <v>2.9903284565908201E-4</v>
      </c>
      <c r="C254" s="6">
        <v>1.0797851728197401</v>
      </c>
    </row>
    <row r="255" spans="1:3" x14ac:dyDescent="0.25">
      <c r="A255" s="4" t="s">
        <v>1521</v>
      </c>
      <c r="B255" s="5">
        <v>2.9903284565908201E-4</v>
      </c>
      <c r="C255" s="6">
        <v>0.68589203164519397</v>
      </c>
    </row>
    <row r="256" spans="1:3" x14ac:dyDescent="0.25">
      <c r="A256" s="4" t="s">
        <v>2932</v>
      </c>
      <c r="B256" s="5">
        <v>2.9903284565908201E-4</v>
      </c>
      <c r="C256" s="6">
        <v>-0.39435173683285801</v>
      </c>
    </row>
    <row r="257" spans="1:3" x14ac:dyDescent="0.25">
      <c r="A257" s="4" t="s">
        <v>18</v>
      </c>
      <c r="B257" s="5">
        <v>3.0127051331468603E-4</v>
      </c>
      <c r="C257" s="6">
        <v>-0.50968515310963702</v>
      </c>
    </row>
    <row r="258" spans="1:3" x14ac:dyDescent="0.25">
      <c r="A258" s="4" t="s">
        <v>1901</v>
      </c>
      <c r="B258" s="5">
        <v>3.0127051331468603E-4</v>
      </c>
      <c r="C258" s="6">
        <v>-0.48376125041856</v>
      </c>
    </row>
    <row r="259" spans="1:3" x14ac:dyDescent="0.25">
      <c r="A259" s="4" t="s">
        <v>2749</v>
      </c>
      <c r="B259" s="5">
        <v>3.0127051331468603E-4</v>
      </c>
      <c r="C259" s="6">
        <v>1.67939286480703</v>
      </c>
    </row>
    <row r="260" spans="1:3" x14ac:dyDescent="0.25">
      <c r="A260" s="4" t="s">
        <v>2736</v>
      </c>
      <c r="B260" s="5">
        <v>3.0450541900677399E-4</v>
      </c>
      <c r="C260" s="6">
        <v>-0.47064352018689798</v>
      </c>
    </row>
    <row r="261" spans="1:3" x14ac:dyDescent="0.25">
      <c r="A261" s="4" t="s">
        <v>2837</v>
      </c>
      <c r="B261" s="5">
        <v>3.06176211567828E-4</v>
      </c>
      <c r="C261" s="6">
        <v>-1.15940170813397</v>
      </c>
    </row>
    <row r="262" spans="1:3" x14ac:dyDescent="0.25">
      <c r="A262" s="4" t="s">
        <v>1922</v>
      </c>
      <c r="B262" s="5">
        <v>3.1488296123440701E-4</v>
      </c>
      <c r="C262" s="6">
        <v>-0.83202800860506798</v>
      </c>
    </row>
    <row r="263" spans="1:3" x14ac:dyDescent="0.25">
      <c r="A263" s="4" t="s">
        <v>1798</v>
      </c>
      <c r="B263" s="5">
        <v>3.15304296948368E-4</v>
      </c>
      <c r="C263" s="6">
        <v>-0.57181568494853396</v>
      </c>
    </row>
    <row r="264" spans="1:3" x14ac:dyDescent="0.25">
      <c r="A264" s="4" t="s">
        <v>3088</v>
      </c>
      <c r="B264" s="5">
        <v>3.1782907012257501E-4</v>
      </c>
      <c r="C264" s="6">
        <v>0.73561534847527699</v>
      </c>
    </row>
    <row r="265" spans="1:3" x14ac:dyDescent="0.25">
      <c r="A265" s="4" t="s">
        <v>1289</v>
      </c>
      <c r="B265" s="5">
        <v>3.2271739781510999E-4</v>
      </c>
      <c r="C265" s="6">
        <v>0.40379691259963901</v>
      </c>
    </row>
    <row r="266" spans="1:3" x14ac:dyDescent="0.25">
      <c r="A266" s="4" t="s">
        <v>1873</v>
      </c>
      <c r="B266" s="5">
        <v>3.2536686478144697E-4</v>
      </c>
      <c r="C266" s="6">
        <v>-0.76859740665538501</v>
      </c>
    </row>
    <row r="267" spans="1:3" x14ac:dyDescent="0.25">
      <c r="A267" s="4" t="s">
        <v>1043</v>
      </c>
      <c r="B267" s="5">
        <v>3.2892149253785602E-4</v>
      </c>
      <c r="C267" s="6">
        <v>-0.329518012428831</v>
      </c>
    </row>
    <row r="268" spans="1:3" x14ac:dyDescent="0.25">
      <c r="A268" s="4" t="s">
        <v>2723</v>
      </c>
      <c r="B268" s="5">
        <v>3.46263034360618E-4</v>
      </c>
      <c r="C268" s="6">
        <v>0.42189538899204398</v>
      </c>
    </row>
    <row r="269" spans="1:3" x14ac:dyDescent="0.25">
      <c r="A269" s="4" t="s">
        <v>2423</v>
      </c>
      <c r="B269" s="5">
        <v>3.4790145647571298E-4</v>
      </c>
      <c r="C269" s="6">
        <v>-0.60389587269795897</v>
      </c>
    </row>
    <row r="270" spans="1:3" x14ac:dyDescent="0.25">
      <c r="A270" s="4" t="s">
        <v>1267</v>
      </c>
      <c r="B270" s="5">
        <v>3.4837843052154202E-4</v>
      </c>
      <c r="C270" s="6">
        <v>-0.60868201570095404</v>
      </c>
    </row>
    <row r="271" spans="1:3" x14ac:dyDescent="0.25">
      <c r="A271" s="4" t="s">
        <v>1824</v>
      </c>
      <c r="B271" s="5">
        <v>3.4837843052154202E-4</v>
      </c>
      <c r="C271" s="6">
        <v>1.09922953466153</v>
      </c>
    </row>
    <row r="272" spans="1:3" x14ac:dyDescent="0.25">
      <c r="A272" s="4" t="s">
        <v>1975</v>
      </c>
      <c r="B272" s="5">
        <v>3.4837843052154202E-4</v>
      </c>
      <c r="C272" s="6">
        <v>-1.2138827004619801</v>
      </c>
    </row>
    <row r="273" spans="1:3" x14ac:dyDescent="0.25">
      <c r="A273" s="4" t="s">
        <v>2060</v>
      </c>
      <c r="B273" s="5">
        <v>3.4837843052154202E-4</v>
      </c>
      <c r="C273" s="6">
        <v>0.64039978382038498</v>
      </c>
    </row>
    <row r="274" spans="1:3" x14ac:dyDescent="0.25">
      <c r="A274" s="4" t="s">
        <v>1935</v>
      </c>
      <c r="B274" s="5">
        <v>3.5729732948006299E-4</v>
      </c>
      <c r="C274" s="6">
        <v>-0.52111717084266895</v>
      </c>
    </row>
    <row r="275" spans="1:3" x14ac:dyDescent="0.25">
      <c r="A275" s="4" t="s">
        <v>2252</v>
      </c>
      <c r="B275" s="5">
        <v>3.6027866092277003E-4</v>
      </c>
      <c r="C275" s="6">
        <v>0.50078537004012802</v>
      </c>
    </row>
    <row r="276" spans="1:3" x14ac:dyDescent="0.25">
      <c r="A276" s="4" t="s">
        <v>3013</v>
      </c>
      <c r="B276" s="5">
        <v>3.6196637234134598E-4</v>
      </c>
      <c r="C276" s="6">
        <v>0.44275898438480299</v>
      </c>
    </row>
    <row r="277" spans="1:3" x14ac:dyDescent="0.25">
      <c r="A277" s="4" t="s">
        <v>246</v>
      </c>
      <c r="B277" s="5">
        <v>3.6311011511234699E-4</v>
      </c>
      <c r="C277" s="6">
        <v>-1.1346248551479301</v>
      </c>
    </row>
    <row r="278" spans="1:3" x14ac:dyDescent="0.25">
      <c r="A278" s="4" t="s">
        <v>1471</v>
      </c>
      <c r="B278" s="5">
        <v>3.6348061436703198E-4</v>
      </c>
      <c r="C278" s="6">
        <v>0.72409514578887901</v>
      </c>
    </row>
    <row r="279" spans="1:3" x14ac:dyDescent="0.25">
      <c r="A279" s="4" t="s">
        <v>2462</v>
      </c>
      <c r="B279" s="5">
        <v>3.66512714350322E-4</v>
      </c>
      <c r="C279" s="6">
        <v>-0.621982471416343</v>
      </c>
    </row>
    <row r="280" spans="1:3" x14ac:dyDescent="0.25">
      <c r="A280" s="4" t="s">
        <v>1565</v>
      </c>
      <c r="B280" s="5">
        <v>3.6745765210504202E-4</v>
      </c>
      <c r="C280" s="6">
        <v>-0.70481971616699102</v>
      </c>
    </row>
    <row r="281" spans="1:3" x14ac:dyDescent="0.25">
      <c r="A281" s="4" t="s">
        <v>1185</v>
      </c>
      <c r="B281" s="5">
        <v>3.8173279871028598E-4</v>
      </c>
      <c r="C281" s="6">
        <v>0.58008056507368499</v>
      </c>
    </row>
    <row r="282" spans="1:3" x14ac:dyDescent="0.25">
      <c r="A282" s="4" t="s">
        <v>1612</v>
      </c>
      <c r="B282" s="5">
        <v>3.8173279871028598E-4</v>
      </c>
      <c r="C282" s="6">
        <v>0.79894830710158204</v>
      </c>
    </row>
    <row r="283" spans="1:3" x14ac:dyDescent="0.25">
      <c r="A283" s="4" t="s">
        <v>1067</v>
      </c>
      <c r="B283" s="5">
        <v>3.83994325600441E-4</v>
      </c>
      <c r="C283" s="6">
        <v>0.37581144312417702</v>
      </c>
    </row>
    <row r="284" spans="1:3" x14ac:dyDescent="0.25">
      <c r="A284" s="4" t="s">
        <v>2006</v>
      </c>
      <c r="B284" s="5">
        <v>4.0092041563950299E-4</v>
      </c>
      <c r="C284" s="6">
        <v>0.98390004241835305</v>
      </c>
    </row>
    <row r="285" spans="1:3" x14ac:dyDescent="0.25">
      <c r="A285" s="4" t="s">
        <v>2131</v>
      </c>
      <c r="B285" s="5">
        <v>4.0395124310884799E-4</v>
      </c>
      <c r="C285" s="6">
        <v>-0.339446283474646</v>
      </c>
    </row>
    <row r="286" spans="1:3" x14ac:dyDescent="0.25">
      <c r="A286" s="4" t="s">
        <v>919</v>
      </c>
      <c r="B286" s="5">
        <v>4.0528825388129903E-4</v>
      </c>
      <c r="C286" s="6">
        <v>0.59593505621657705</v>
      </c>
    </row>
    <row r="287" spans="1:3" x14ac:dyDescent="0.25">
      <c r="A287" s="4" t="s">
        <v>1875</v>
      </c>
      <c r="B287" s="5">
        <v>4.0946828126755701E-4</v>
      </c>
      <c r="C287" s="6">
        <v>1.2680266781237799</v>
      </c>
    </row>
    <row r="288" spans="1:3" x14ac:dyDescent="0.25">
      <c r="A288" s="4" t="s">
        <v>1022</v>
      </c>
      <c r="B288" s="5">
        <v>4.1125189749073002E-4</v>
      </c>
      <c r="C288" s="6">
        <v>0.41566352959479702</v>
      </c>
    </row>
    <row r="289" spans="1:3" x14ac:dyDescent="0.25">
      <c r="A289" s="4" t="s">
        <v>2433</v>
      </c>
      <c r="B289" s="5">
        <v>4.1213770529040499E-4</v>
      </c>
      <c r="C289" s="6">
        <v>0.68615266024166899</v>
      </c>
    </row>
    <row r="290" spans="1:3" x14ac:dyDescent="0.25">
      <c r="A290" s="4" t="s">
        <v>2310</v>
      </c>
      <c r="B290" s="5">
        <v>4.1752654516228601E-4</v>
      </c>
      <c r="C290" s="6">
        <v>1.0239175014613899</v>
      </c>
    </row>
    <row r="291" spans="1:3" x14ac:dyDescent="0.25">
      <c r="A291" s="4" t="s">
        <v>996</v>
      </c>
      <c r="B291" s="5">
        <v>4.1851863872023398E-4</v>
      </c>
      <c r="C291" s="6">
        <v>0.51409429560788</v>
      </c>
    </row>
    <row r="292" spans="1:3" x14ac:dyDescent="0.25">
      <c r="A292" s="4" t="s">
        <v>1754</v>
      </c>
      <c r="B292" s="5">
        <v>4.2346507597451697E-4</v>
      </c>
      <c r="C292" s="6">
        <v>-0.42613187851328799</v>
      </c>
    </row>
    <row r="293" spans="1:3" x14ac:dyDescent="0.25">
      <c r="A293" s="4" t="s">
        <v>143</v>
      </c>
      <c r="B293" s="5">
        <v>4.3325235736894099E-4</v>
      </c>
      <c r="C293" s="6">
        <v>0.27045301926857201</v>
      </c>
    </row>
    <row r="294" spans="1:3" x14ac:dyDescent="0.25">
      <c r="A294" s="4" t="s">
        <v>1920</v>
      </c>
      <c r="B294" s="5">
        <v>4.3589677480323098E-4</v>
      </c>
      <c r="C294" s="6">
        <v>0.788247769903475</v>
      </c>
    </row>
    <row r="295" spans="1:3" x14ac:dyDescent="0.25">
      <c r="A295" s="4" t="s">
        <v>2249</v>
      </c>
      <c r="B295" s="5">
        <v>4.3589677480323098E-4</v>
      </c>
      <c r="C295" s="6">
        <v>-0.323055824649368</v>
      </c>
    </row>
    <row r="296" spans="1:3" x14ac:dyDescent="0.25">
      <c r="A296" s="4" t="s">
        <v>2545</v>
      </c>
      <c r="B296" s="5">
        <v>4.3589677480323098E-4</v>
      </c>
      <c r="C296" s="6">
        <v>1.28021202697827</v>
      </c>
    </row>
    <row r="297" spans="1:3" x14ac:dyDescent="0.25">
      <c r="A297" s="4" t="s">
        <v>1159</v>
      </c>
      <c r="B297" s="5">
        <v>4.39843511950571E-4</v>
      </c>
      <c r="C297" s="6">
        <v>0.50140812568531201</v>
      </c>
    </row>
    <row r="298" spans="1:3" x14ac:dyDescent="0.25">
      <c r="A298" s="4" t="s">
        <v>432</v>
      </c>
      <c r="B298" s="5">
        <v>4.4383689558775502E-4</v>
      </c>
      <c r="C298" s="6">
        <v>0.37185832854263701</v>
      </c>
    </row>
    <row r="299" spans="1:3" x14ac:dyDescent="0.25">
      <c r="A299" s="4" t="s">
        <v>897</v>
      </c>
      <c r="B299" s="5">
        <v>4.5575044899070799E-4</v>
      </c>
      <c r="C299" s="6">
        <v>0.64607344465951</v>
      </c>
    </row>
    <row r="300" spans="1:3" x14ac:dyDescent="0.25">
      <c r="A300" s="4" t="s">
        <v>1491</v>
      </c>
      <c r="B300" s="5">
        <v>4.7459613930394298E-4</v>
      </c>
      <c r="C300" s="6">
        <v>-0.34183681296109802</v>
      </c>
    </row>
    <row r="301" spans="1:3" x14ac:dyDescent="0.25">
      <c r="A301" s="4" t="s">
        <v>1300</v>
      </c>
      <c r="B301" s="5">
        <v>4.7469630550431698E-4</v>
      </c>
      <c r="C301" s="6">
        <v>0.633815393354482</v>
      </c>
    </row>
    <row r="302" spans="1:3" x14ac:dyDescent="0.25">
      <c r="A302" s="4" t="s">
        <v>2007</v>
      </c>
      <c r="B302" s="5">
        <v>4.7603905882637502E-4</v>
      </c>
      <c r="C302" s="6">
        <v>-0.45390453722699597</v>
      </c>
    </row>
    <row r="303" spans="1:3" x14ac:dyDescent="0.25">
      <c r="A303" s="4" t="s">
        <v>2104</v>
      </c>
      <c r="B303" s="5">
        <v>4.7603905882637502E-4</v>
      </c>
      <c r="C303" s="6">
        <v>0.84317321002297896</v>
      </c>
    </row>
    <row r="304" spans="1:3" x14ac:dyDescent="0.25">
      <c r="A304" s="4" t="s">
        <v>2842</v>
      </c>
      <c r="B304" s="5">
        <v>4.7603905882637502E-4</v>
      </c>
      <c r="C304" s="6">
        <v>-0.44382680401847602</v>
      </c>
    </row>
    <row r="305" spans="1:3" x14ac:dyDescent="0.25">
      <c r="A305" s="4" t="s">
        <v>2282</v>
      </c>
      <c r="B305" s="5">
        <v>4.8585657673437597E-4</v>
      </c>
      <c r="C305" s="6">
        <v>0.52310029246071499</v>
      </c>
    </row>
    <row r="306" spans="1:3" x14ac:dyDescent="0.25">
      <c r="A306" s="4" t="s">
        <v>160</v>
      </c>
      <c r="B306" s="5">
        <v>4.8756538575774299E-4</v>
      </c>
      <c r="C306" s="6">
        <v>-0.82495949520710599</v>
      </c>
    </row>
    <row r="307" spans="1:3" x14ac:dyDescent="0.25">
      <c r="A307" s="4" t="s">
        <v>1382</v>
      </c>
      <c r="B307" s="5">
        <v>4.93405286030352E-4</v>
      </c>
      <c r="C307" s="6">
        <v>0.97565931251641702</v>
      </c>
    </row>
    <row r="308" spans="1:3" x14ac:dyDescent="0.25">
      <c r="A308" s="4" t="s">
        <v>356</v>
      </c>
      <c r="B308" s="5">
        <v>4.9886927113929004E-4</v>
      </c>
      <c r="C308" s="6">
        <v>-0.48777831511704101</v>
      </c>
    </row>
    <row r="309" spans="1:3" x14ac:dyDescent="0.25">
      <c r="A309" s="4" t="s">
        <v>3129</v>
      </c>
      <c r="B309" s="5">
        <v>4.9941454707651798E-4</v>
      </c>
      <c r="C309" s="6">
        <v>0.61706701073577197</v>
      </c>
    </row>
    <row r="310" spans="1:3" x14ac:dyDescent="0.25">
      <c r="A310" s="4" t="s">
        <v>86</v>
      </c>
      <c r="B310" s="5">
        <v>5.0615451896925102E-4</v>
      </c>
      <c r="C310" s="6">
        <v>0.62855311912406797</v>
      </c>
    </row>
    <row r="311" spans="1:3" x14ac:dyDescent="0.25">
      <c r="A311" s="4" t="s">
        <v>3008</v>
      </c>
      <c r="B311" s="5">
        <v>5.0768578826296902E-4</v>
      </c>
      <c r="C311" s="6">
        <v>-0.49130679448042103</v>
      </c>
    </row>
    <row r="312" spans="1:3" x14ac:dyDescent="0.25">
      <c r="A312" s="4" t="s">
        <v>10</v>
      </c>
      <c r="B312" s="5">
        <v>5.1260473954468401E-4</v>
      </c>
      <c r="C312" s="6">
        <v>-0.21747393130583201</v>
      </c>
    </row>
    <row r="313" spans="1:3" x14ac:dyDescent="0.25">
      <c r="A313" s="4" t="s">
        <v>929</v>
      </c>
      <c r="B313" s="5">
        <v>5.1568638793195599E-4</v>
      </c>
      <c r="C313" s="6">
        <v>0.59436604364951895</v>
      </c>
    </row>
    <row r="314" spans="1:3" x14ac:dyDescent="0.25">
      <c r="A314" s="4" t="s">
        <v>1186</v>
      </c>
      <c r="B314" s="5">
        <v>5.3617461976509595E-4</v>
      </c>
      <c r="C314" s="6">
        <v>-0.42380338449935501</v>
      </c>
    </row>
    <row r="315" spans="1:3" x14ac:dyDescent="0.25">
      <c r="A315" s="4" t="s">
        <v>1201</v>
      </c>
      <c r="B315" s="5">
        <v>5.4084890397263895E-4</v>
      </c>
      <c r="C315" s="6">
        <v>-0.51288956574387801</v>
      </c>
    </row>
    <row r="316" spans="1:3" x14ac:dyDescent="0.25">
      <c r="A316" s="4" t="s">
        <v>67</v>
      </c>
      <c r="B316" s="5">
        <v>5.4666102209879701E-4</v>
      </c>
      <c r="C316" s="6">
        <v>-0.41642080799516801</v>
      </c>
    </row>
    <row r="317" spans="1:3" x14ac:dyDescent="0.25">
      <c r="A317" s="4" t="s">
        <v>2785</v>
      </c>
      <c r="B317" s="5">
        <v>5.5341209026928996E-4</v>
      </c>
      <c r="C317" s="6">
        <v>0.61598577463887705</v>
      </c>
    </row>
    <row r="318" spans="1:3" x14ac:dyDescent="0.25">
      <c r="A318" s="4" t="s">
        <v>2855</v>
      </c>
      <c r="B318" s="5">
        <v>5.5382014666744003E-4</v>
      </c>
      <c r="C318" s="6">
        <v>0.634370137069869</v>
      </c>
    </row>
    <row r="319" spans="1:3" x14ac:dyDescent="0.25">
      <c r="A319" s="4" t="s">
        <v>889</v>
      </c>
      <c r="B319" s="5">
        <v>5.6052405768694795E-4</v>
      </c>
      <c r="C319" s="6">
        <v>1.35172982999969</v>
      </c>
    </row>
    <row r="320" spans="1:3" x14ac:dyDescent="0.25">
      <c r="A320" s="4" t="s">
        <v>1768</v>
      </c>
      <c r="B320" s="5">
        <v>5.7315837782092097E-4</v>
      </c>
      <c r="C320" s="6">
        <v>-0.30572283980548198</v>
      </c>
    </row>
    <row r="321" spans="1:3" x14ac:dyDescent="0.25">
      <c r="A321" s="4" t="s">
        <v>779</v>
      </c>
      <c r="B321" s="5">
        <v>5.7502486629890895E-4</v>
      </c>
      <c r="C321" s="6">
        <v>-0.36215938983558899</v>
      </c>
    </row>
    <row r="322" spans="1:3" x14ac:dyDescent="0.25">
      <c r="A322" s="4" t="s">
        <v>988</v>
      </c>
      <c r="B322" s="5">
        <v>5.7502486629890895E-4</v>
      </c>
      <c r="C322" s="6">
        <v>-0.28672943781958798</v>
      </c>
    </row>
    <row r="323" spans="1:3" x14ac:dyDescent="0.25">
      <c r="A323" s="4" t="s">
        <v>301</v>
      </c>
      <c r="B323" s="5">
        <v>5.9637537515494E-4</v>
      </c>
      <c r="C323" s="6">
        <v>1.09579503020596</v>
      </c>
    </row>
    <row r="324" spans="1:3" x14ac:dyDescent="0.25">
      <c r="A324" s="4" t="s">
        <v>962</v>
      </c>
      <c r="B324" s="5">
        <v>5.9726048899934098E-4</v>
      </c>
      <c r="C324" s="6">
        <v>0.23699375449892701</v>
      </c>
    </row>
    <row r="325" spans="1:3" x14ac:dyDescent="0.25">
      <c r="A325" s="4" t="s">
        <v>2115</v>
      </c>
      <c r="B325" s="5">
        <v>6.0823173851668496E-4</v>
      </c>
      <c r="C325" s="6">
        <v>0.97754254563358201</v>
      </c>
    </row>
    <row r="326" spans="1:3" x14ac:dyDescent="0.25">
      <c r="A326" s="4" t="s">
        <v>368</v>
      </c>
      <c r="B326" s="5">
        <v>6.19664645649085E-4</v>
      </c>
      <c r="C326" s="6">
        <v>-0.79321468075342405</v>
      </c>
    </row>
    <row r="327" spans="1:3" x14ac:dyDescent="0.25">
      <c r="A327" s="4" t="s">
        <v>13</v>
      </c>
      <c r="B327" s="5">
        <v>6.2346745619212395E-4</v>
      </c>
      <c r="C327" s="6">
        <v>-0.40019259081553499</v>
      </c>
    </row>
    <row r="328" spans="1:3" x14ac:dyDescent="0.25">
      <c r="A328" s="4" t="s">
        <v>1879</v>
      </c>
      <c r="B328" s="5">
        <v>6.4402387038498996E-4</v>
      </c>
      <c r="C328" s="6">
        <v>-0.23766621949494601</v>
      </c>
    </row>
    <row r="329" spans="1:3" x14ac:dyDescent="0.25">
      <c r="A329" s="4" t="s">
        <v>533</v>
      </c>
      <c r="B329" s="5">
        <v>6.4437349344165001E-4</v>
      </c>
      <c r="C329" s="6">
        <v>0.734638902457175</v>
      </c>
    </row>
    <row r="330" spans="1:3" x14ac:dyDescent="0.25">
      <c r="A330" s="4" t="s">
        <v>1302</v>
      </c>
      <c r="B330" s="5">
        <v>6.6396553486288801E-4</v>
      </c>
      <c r="C330" s="6">
        <v>0.38205091240394701</v>
      </c>
    </row>
    <row r="331" spans="1:3" x14ac:dyDescent="0.25">
      <c r="A331" s="4" t="s">
        <v>2362</v>
      </c>
      <c r="B331" s="5">
        <v>6.6458893353593196E-4</v>
      </c>
      <c r="C331" s="6">
        <v>-0.15071911564114199</v>
      </c>
    </row>
    <row r="332" spans="1:3" x14ac:dyDescent="0.25">
      <c r="A332" s="4" t="s">
        <v>434</v>
      </c>
      <c r="B332" s="5">
        <v>6.8059444183547204E-4</v>
      </c>
      <c r="C332" s="6">
        <v>0.33782516682695302</v>
      </c>
    </row>
    <row r="333" spans="1:3" x14ac:dyDescent="0.25">
      <c r="A333" s="4" t="s">
        <v>1854</v>
      </c>
      <c r="B333" s="5">
        <v>6.8543293666257197E-4</v>
      </c>
      <c r="C333" s="6">
        <v>0.64134535652360103</v>
      </c>
    </row>
    <row r="334" spans="1:3" x14ac:dyDescent="0.25">
      <c r="A334" s="4" t="s">
        <v>770</v>
      </c>
      <c r="B334" s="5">
        <v>6.8628141046043502E-4</v>
      </c>
      <c r="C334" s="6">
        <v>0.68454167837928603</v>
      </c>
    </row>
    <row r="335" spans="1:3" x14ac:dyDescent="0.25">
      <c r="A335" s="4" t="s">
        <v>717</v>
      </c>
      <c r="B335" s="5">
        <v>6.9009081520088095E-4</v>
      </c>
      <c r="C335" s="6">
        <v>0.73500258306086497</v>
      </c>
    </row>
    <row r="336" spans="1:3" x14ac:dyDescent="0.25">
      <c r="A336" s="4" t="s">
        <v>352</v>
      </c>
      <c r="B336" s="5">
        <v>6.9063204626992002E-4</v>
      </c>
      <c r="C336" s="6">
        <v>-0.332049371359881</v>
      </c>
    </row>
    <row r="337" spans="1:3" x14ac:dyDescent="0.25">
      <c r="A337" s="4" t="s">
        <v>2470</v>
      </c>
      <c r="B337" s="5">
        <v>7.0121719760351305E-4</v>
      </c>
      <c r="C337" s="6">
        <v>-0.27783834664470197</v>
      </c>
    </row>
    <row r="338" spans="1:3" x14ac:dyDescent="0.25">
      <c r="A338" s="4" t="s">
        <v>745</v>
      </c>
      <c r="B338" s="5">
        <v>7.0200065811784802E-4</v>
      </c>
      <c r="C338" s="6">
        <v>-0.97460000463202501</v>
      </c>
    </row>
    <row r="339" spans="1:3" x14ac:dyDescent="0.25">
      <c r="A339" s="4" t="s">
        <v>2644</v>
      </c>
      <c r="B339" s="5">
        <v>7.1014805355076199E-4</v>
      </c>
      <c r="C339" s="6">
        <v>-0.74378609132232198</v>
      </c>
    </row>
    <row r="340" spans="1:3" x14ac:dyDescent="0.25">
      <c r="A340" s="4" t="s">
        <v>2665</v>
      </c>
      <c r="B340" s="5">
        <v>7.1014805355076199E-4</v>
      </c>
      <c r="C340" s="6">
        <v>-0.50239623117124499</v>
      </c>
    </row>
    <row r="341" spans="1:3" x14ac:dyDescent="0.25">
      <c r="A341" s="4" t="s">
        <v>1383</v>
      </c>
      <c r="B341" s="5">
        <v>7.1909536785429997E-4</v>
      </c>
      <c r="C341" s="6">
        <v>0.30458336611979703</v>
      </c>
    </row>
    <row r="342" spans="1:3" x14ac:dyDescent="0.25">
      <c r="A342" s="4" t="s">
        <v>2017</v>
      </c>
      <c r="B342" s="5">
        <v>7.2018440427534997E-4</v>
      </c>
      <c r="C342" s="6">
        <v>-0.41685807126658803</v>
      </c>
    </row>
    <row r="343" spans="1:3" x14ac:dyDescent="0.25">
      <c r="A343" s="4" t="s">
        <v>260</v>
      </c>
      <c r="B343" s="5">
        <v>7.2264728421647195E-4</v>
      </c>
      <c r="C343" s="6">
        <v>0.92039546214242696</v>
      </c>
    </row>
    <row r="344" spans="1:3" x14ac:dyDescent="0.25">
      <c r="A344" s="4" t="s">
        <v>1666</v>
      </c>
      <c r="B344" s="5">
        <v>7.2435234744363901E-4</v>
      </c>
      <c r="C344" s="6">
        <v>0.34896941449855801</v>
      </c>
    </row>
    <row r="345" spans="1:3" x14ac:dyDescent="0.25">
      <c r="A345" s="4" t="s">
        <v>1557</v>
      </c>
      <c r="B345" s="5">
        <v>7.25886147521698E-4</v>
      </c>
      <c r="C345" s="6">
        <v>0.61193945485994705</v>
      </c>
    </row>
    <row r="346" spans="1:3" x14ac:dyDescent="0.25">
      <c r="A346" s="4" t="s">
        <v>355</v>
      </c>
      <c r="B346" s="5">
        <v>7.3175298024170303E-4</v>
      </c>
      <c r="C346" s="6">
        <v>-0.26116435832405999</v>
      </c>
    </row>
    <row r="347" spans="1:3" x14ac:dyDescent="0.25">
      <c r="A347" s="4" t="s">
        <v>83</v>
      </c>
      <c r="B347" s="5">
        <v>7.3247711745902996E-4</v>
      </c>
      <c r="C347" s="6">
        <v>-0.49449835507397399</v>
      </c>
    </row>
    <row r="348" spans="1:3" x14ac:dyDescent="0.25">
      <c r="A348" s="4" t="s">
        <v>296</v>
      </c>
      <c r="B348" s="5">
        <v>7.3247711745902996E-4</v>
      </c>
      <c r="C348" s="6">
        <v>-0.39987156968638399</v>
      </c>
    </row>
    <row r="349" spans="1:3" x14ac:dyDescent="0.25">
      <c r="A349" s="4" t="s">
        <v>2650</v>
      </c>
      <c r="B349" s="5">
        <v>7.5047506892200896E-4</v>
      </c>
      <c r="C349" s="6">
        <v>-0.90617204418449804</v>
      </c>
    </row>
    <row r="350" spans="1:3" x14ac:dyDescent="0.25">
      <c r="A350" s="4" t="s">
        <v>736</v>
      </c>
      <c r="B350" s="5">
        <v>7.7137645551978199E-4</v>
      </c>
      <c r="C350" s="6">
        <v>-0.587856353308438</v>
      </c>
    </row>
    <row r="351" spans="1:3" x14ac:dyDescent="0.25">
      <c r="A351" s="4" t="s">
        <v>2109</v>
      </c>
      <c r="B351" s="5">
        <v>7.7393518359624304E-4</v>
      </c>
      <c r="C351" s="6">
        <v>-0.61180804563495195</v>
      </c>
    </row>
    <row r="352" spans="1:3" x14ac:dyDescent="0.25">
      <c r="A352" s="4" t="s">
        <v>2018</v>
      </c>
      <c r="B352" s="5">
        <v>7.7761683046617799E-4</v>
      </c>
      <c r="C352" s="6">
        <v>0.43220240768220602</v>
      </c>
    </row>
    <row r="353" spans="1:3" x14ac:dyDescent="0.25">
      <c r="A353" s="4" t="s">
        <v>289</v>
      </c>
      <c r="B353" s="5">
        <v>7.8367329654130402E-4</v>
      </c>
      <c r="C353" s="6">
        <v>0.37056405335078102</v>
      </c>
    </row>
    <row r="354" spans="1:3" x14ac:dyDescent="0.25">
      <c r="A354" s="4" t="s">
        <v>532</v>
      </c>
      <c r="B354" s="5">
        <v>7.8367329654130402E-4</v>
      </c>
      <c r="C354" s="6">
        <v>-0.59326285079768304</v>
      </c>
    </row>
    <row r="355" spans="1:3" x14ac:dyDescent="0.25">
      <c r="A355" s="4" t="s">
        <v>1537</v>
      </c>
      <c r="B355" s="5">
        <v>7.8367329654130402E-4</v>
      </c>
      <c r="C355" s="6">
        <v>-0.46370677426276102</v>
      </c>
    </row>
    <row r="356" spans="1:3" x14ac:dyDescent="0.25">
      <c r="A356" s="4" t="s">
        <v>2344</v>
      </c>
      <c r="B356" s="5">
        <v>7.8367329654130402E-4</v>
      </c>
      <c r="C356" s="6">
        <v>0.34536844171050701</v>
      </c>
    </row>
    <row r="357" spans="1:3" x14ac:dyDescent="0.25">
      <c r="A357" s="4" t="s">
        <v>2575</v>
      </c>
      <c r="B357" s="5">
        <v>7.8367329654130402E-4</v>
      </c>
      <c r="C357" s="6">
        <v>-0.74243925512779796</v>
      </c>
    </row>
    <row r="358" spans="1:3" x14ac:dyDescent="0.25">
      <c r="A358" s="4" t="s">
        <v>14</v>
      </c>
      <c r="B358" s="5">
        <v>8.0736543074964005E-4</v>
      </c>
      <c r="C358" s="6">
        <v>0.77754501138640497</v>
      </c>
    </row>
    <row r="359" spans="1:3" x14ac:dyDescent="0.25">
      <c r="A359" s="4" t="s">
        <v>875</v>
      </c>
      <c r="B359" s="5">
        <v>8.0736543074964005E-4</v>
      </c>
      <c r="C359" s="6">
        <v>-0.65723608708912595</v>
      </c>
    </row>
    <row r="360" spans="1:3" x14ac:dyDescent="0.25">
      <c r="A360" s="4" t="s">
        <v>1813</v>
      </c>
      <c r="B360" s="5">
        <v>8.0736543074964005E-4</v>
      </c>
      <c r="C360" s="6">
        <v>0.36631463409748999</v>
      </c>
    </row>
    <row r="361" spans="1:3" x14ac:dyDescent="0.25">
      <c r="A361" s="4" t="s">
        <v>1953</v>
      </c>
      <c r="B361" s="5">
        <v>8.0736543074964005E-4</v>
      </c>
      <c r="C361" s="6">
        <v>-0.48985820011386</v>
      </c>
    </row>
    <row r="362" spans="1:3" x14ac:dyDescent="0.25">
      <c r="A362" s="4" t="s">
        <v>2205</v>
      </c>
      <c r="B362" s="5">
        <v>8.0736543074964005E-4</v>
      </c>
      <c r="C362" s="6">
        <v>-0.240608776859247</v>
      </c>
    </row>
    <row r="363" spans="1:3" x14ac:dyDescent="0.25">
      <c r="A363" s="4" t="s">
        <v>2653</v>
      </c>
      <c r="B363" s="5">
        <v>8.0736543074964005E-4</v>
      </c>
      <c r="C363" s="6">
        <v>0.325156795849321</v>
      </c>
    </row>
    <row r="364" spans="1:3" x14ac:dyDescent="0.25">
      <c r="A364" s="4" t="s">
        <v>3172</v>
      </c>
      <c r="B364" s="5">
        <v>8.0736543074964005E-4</v>
      </c>
      <c r="C364" s="6">
        <v>0.37023226140806198</v>
      </c>
    </row>
    <row r="365" spans="1:3" x14ac:dyDescent="0.25">
      <c r="A365" s="4" t="s">
        <v>1616</v>
      </c>
      <c r="B365" s="5">
        <v>8.0882202886580802E-4</v>
      </c>
      <c r="C365" s="6">
        <v>-0.395136358250605</v>
      </c>
    </row>
    <row r="366" spans="1:3" x14ac:dyDescent="0.25">
      <c r="A366" s="4" t="s">
        <v>2523</v>
      </c>
      <c r="B366" s="5">
        <v>8.0970810981331905E-4</v>
      </c>
      <c r="C366" s="6">
        <v>0.29048590710323602</v>
      </c>
    </row>
    <row r="367" spans="1:3" x14ac:dyDescent="0.25">
      <c r="A367" s="4" t="s">
        <v>1881</v>
      </c>
      <c r="B367" s="5">
        <v>8.1102607434920199E-4</v>
      </c>
      <c r="C367" s="6">
        <v>0.72074294482821699</v>
      </c>
    </row>
    <row r="368" spans="1:3" x14ac:dyDescent="0.25">
      <c r="A368" s="4" t="s">
        <v>1574</v>
      </c>
      <c r="B368" s="5">
        <v>8.1103243987588804E-4</v>
      </c>
      <c r="C368" s="6">
        <v>-0.93657535621032595</v>
      </c>
    </row>
    <row r="369" spans="1:3" x14ac:dyDescent="0.25">
      <c r="A369" s="4" t="s">
        <v>2169</v>
      </c>
      <c r="B369" s="5">
        <v>8.1237973023566502E-4</v>
      </c>
      <c r="C369" s="6">
        <v>-0.517615158226711</v>
      </c>
    </row>
    <row r="370" spans="1:3" x14ac:dyDescent="0.25">
      <c r="A370" s="4" t="s">
        <v>2967</v>
      </c>
      <c r="B370" s="5">
        <v>8.1609441797762599E-4</v>
      </c>
      <c r="C370" s="6">
        <v>-0.306694149732334</v>
      </c>
    </row>
    <row r="371" spans="1:3" x14ac:dyDescent="0.25">
      <c r="A371" s="4" t="s">
        <v>854</v>
      </c>
      <c r="B371" s="5">
        <v>8.22037837970031E-4</v>
      </c>
      <c r="C371" s="6">
        <v>0.55484997830010596</v>
      </c>
    </row>
    <row r="372" spans="1:3" x14ac:dyDescent="0.25">
      <c r="A372" s="4" t="s">
        <v>1887</v>
      </c>
      <c r="B372" s="5">
        <v>8.3901137776399497E-4</v>
      </c>
      <c r="C372" s="6">
        <v>-0.25976121455558898</v>
      </c>
    </row>
    <row r="373" spans="1:3" x14ac:dyDescent="0.25">
      <c r="A373" s="4" t="s">
        <v>3100</v>
      </c>
      <c r="B373" s="5">
        <v>8.3901137776399497E-4</v>
      </c>
      <c r="C373" s="6">
        <v>-0.47040396124689199</v>
      </c>
    </row>
    <row r="374" spans="1:3" x14ac:dyDescent="0.25">
      <c r="A374" s="4" t="s">
        <v>1063</v>
      </c>
      <c r="B374" s="5">
        <v>8.4331984238803599E-4</v>
      </c>
      <c r="C374" s="6">
        <v>0.50316408477934305</v>
      </c>
    </row>
    <row r="375" spans="1:3" x14ac:dyDescent="0.25">
      <c r="A375" s="4" t="s">
        <v>1984</v>
      </c>
      <c r="B375" s="5">
        <v>8.4331984238803599E-4</v>
      </c>
      <c r="C375" s="6">
        <v>-0.89979347719765701</v>
      </c>
    </row>
    <row r="376" spans="1:3" x14ac:dyDescent="0.25">
      <c r="A376" s="4" t="s">
        <v>776</v>
      </c>
      <c r="B376" s="5">
        <v>8.4756864504793904E-4</v>
      </c>
      <c r="C376" s="6">
        <v>-0.54357222371781</v>
      </c>
    </row>
    <row r="377" spans="1:3" x14ac:dyDescent="0.25">
      <c r="A377" s="4" t="s">
        <v>1539</v>
      </c>
      <c r="B377" s="5">
        <v>8.5986919247397998E-4</v>
      </c>
      <c r="C377" s="6">
        <v>-0.74352705304979105</v>
      </c>
    </row>
    <row r="378" spans="1:3" x14ac:dyDescent="0.25">
      <c r="A378" s="4" t="s">
        <v>2019</v>
      </c>
      <c r="B378" s="5">
        <v>8.6209890622476997E-4</v>
      </c>
      <c r="C378" s="6">
        <v>-0.35924529219405998</v>
      </c>
    </row>
    <row r="379" spans="1:3" x14ac:dyDescent="0.25">
      <c r="A379" s="4" t="s">
        <v>2168</v>
      </c>
      <c r="B379" s="5">
        <v>8.6209890622476997E-4</v>
      </c>
      <c r="C379" s="6">
        <v>0.70185115579484503</v>
      </c>
    </row>
    <row r="380" spans="1:3" x14ac:dyDescent="0.25">
      <c r="A380" s="4" t="s">
        <v>2250</v>
      </c>
      <c r="B380" s="5">
        <v>8.6209890622476997E-4</v>
      </c>
      <c r="C380" s="6">
        <v>0.63823481631933898</v>
      </c>
    </row>
    <row r="381" spans="1:3" x14ac:dyDescent="0.25">
      <c r="A381" s="4" t="s">
        <v>2358</v>
      </c>
      <c r="B381" s="5">
        <v>8.6209890622476997E-4</v>
      </c>
      <c r="C381" s="6">
        <v>0.64421040671975904</v>
      </c>
    </row>
    <row r="382" spans="1:3" x14ac:dyDescent="0.25">
      <c r="A382" s="4" t="s">
        <v>2914</v>
      </c>
      <c r="B382" s="5">
        <v>8.6209890622476997E-4</v>
      </c>
      <c r="C382" s="6">
        <v>0.93980569761060895</v>
      </c>
    </row>
    <row r="383" spans="1:3" x14ac:dyDescent="0.25">
      <c r="A383" s="4" t="s">
        <v>3064</v>
      </c>
      <c r="B383" s="5">
        <v>8.6209890622476997E-4</v>
      </c>
      <c r="C383" s="6">
        <v>0.54277819180903297</v>
      </c>
    </row>
    <row r="384" spans="1:3" x14ac:dyDescent="0.25">
      <c r="A384" s="4" t="s">
        <v>1073</v>
      </c>
      <c r="B384" s="5">
        <v>8.7221160401803699E-4</v>
      </c>
      <c r="C384" s="6">
        <v>0.28841616184783597</v>
      </c>
    </row>
    <row r="385" spans="1:3" x14ac:dyDescent="0.25">
      <c r="A385" s="4" t="s">
        <v>2119</v>
      </c>
      <c r="B385" s="5">
        <v>8.7234012652872195E-4</v>
      </c>
      <c r="C385" s="6">
        <v>0.39883557579377399</v>
      </c>
    </row>
    <row r="386" spans="1:3" x14ac:dyDescent="0.25">
      <c r="A386" s="4" t="s">
        <v>874</v>
      </c>
      <c r="B386" s="5">
        <v>8.8362008147063102E-4</v>
      </c>
      <c r="C386" s="6">
        <v>-0.380343460815459</v>
      </c>
    </row>
    <row r="387" spans="1:3" x14ac:dyDescent="0.25">
      <c r="A387" s="4" t="s">
        <v>1205</v>
      </c>
      <c r="B387" s="5">
        <v>8.8362008147063102E-4</v>
      </c>
      <c r="C387" s="6">
        <v>0.33614612450277498</v>
      </c>
    </row>
    <row r="388" spans="1:3" x14ac:dyDescent="0.25">
      <c r="A388" s="4" t="s">
        <v>2768</v>
      </c>
      <c r="B388" s="5">
        <v>8.8907672682814805E-4</v>
      </c>
      <c r="C388" s="6">
        <v>-0.36366477134120301</v>
      </c>
    </row>
    <row r="389" spans="1:3" x14ac:dyDescent="0.25">
      <c r="A389" s="4" t="s">
        <v>1291</v>
      </c>
      <c r="B389" s="5">
        <v>8.9027677622779999E-4</v>
      </c>
      <c r="C389" s="6">
        <v>0.639248072562008</v>
      </c>
    </row>
    <row r="390" spans="1:3" x14ac:dyDescent="0.25">
      <c r="A390" s="4" t="s">
        <v>2877</v>
      </c>
      <c r="B390" s="5">
        <v>8.9027677622779999E-4</v>
      </c>
      <c r="C390" s="6">
        <v>0.673281405614647</v>
      </c>
    </row>
    <row r="391" spans="1:3" x14ac:dyDescent="0.25">
      <c r="A391" s="4" t="s">
        <v>2992</v>
      </c>
      <c r="B391" s="5">
        <v>8.9258747583214704E-4</v>
      </c>
      <c r="C391" s="6">
        <v>-0.85171002210603797</v>
      </c>
    </row>
    <row r="392" spans="1:3" x14ac:dyDescent="0.25">
      <c r="A392" s="4" t="s">
        <v>1188</v>
      </c>
      <c r="B392" s="5">
        <v>9.1429892794165995E-4</v>
      </c>
      <c r="C392" s="6">
        <v>-0.26151544807883598</v>
      </c>
    </row>
    <row r="393" spans="1:3" x14ac:dyDescent="0.25">
      <c r="A393" s="4" t="s">
        <v>1425</v>
      </c>
      <c r="B393" s="5">
        <v>9.1566304926939395E-4</v>
      </c>
      <c r="C393" s="6">
        <v>0.394989016298881</v>
      </c>
    </row>
    <row r="394" spans="1:3" x14ac:dyDescent="0.25">
      <c r="A394" s="4" t="s">
        <v>3201</v>
      </c>
      <c r="B394" s="5">
        <v>9.3195300897581902E-4</v>
      </c>
      <c r="C394" s="6">
        <v>0.35510363369764902</v>
      </c>
    </row>
    <row r="395" spans="1:3" x14ac:dyDescent="0.25">
      <c r="A395" s="4" t="s">
        <v>295</v>
      </c>
      <c r="B395" s="5">
        <v>9.3911991901351804E-4</v>
      </c>
      <c r="C395" s="6">
        <v>-0.36887808829041202</v>
      </c>
    </row>
    <row r="396" spans="1:3" x14ac:dyDescent="0.25">
      <c r="A396" s="4" t="s">
        <v>2013</v>
      </c>
      <c r="B396" s="5">
        <v>9.3911991901351804E-4</v>
      </c>
      <c r="C396" s="6">
        <v>-0.449984436889872</v>
      </c>
    </row>
    <row r="397" spans="1:3" x14ac:dyDescent="0.25">
      <c r="A397" s="4" t="s">
        <v>3166</v>
      </c>
      <c r="B397" s="5">
        <v>9.3911991901351804E-4</v>
      </c>
      <c r="C397" s="6">
        <v>-0.31122996127232</v>
      </c>
    </row>
    <row r="398" spans="1:3" x14ac:dyDescent="0.25">
      <c r="A398" s="4" t="s">
        <v>698</v>
      </c>
      <c r="B398" s="5">
        <v>9.6778464658733604E-4</v>
      </c>
      <c r="C398" s="6">
        <v>0.428759991481381</v>
      </c>
    </row>
    <row r="399" spans="1:3" x14ac:dyDescent="0.25">
      <c r="A399" s="4" t="s">
        <v>2232</v>
      </c>
      <c r="B399" s="5">
        <v>9.73437866702195E-4</v>
      </c>
      <c r="C399" s="6">
        <v>-0.319955619545779</v>
      </c>
    </row>
    <row r="400" spans="1:3" x14ac:dyDescent="0.25">
      <c r="A400" s="4" t="s">
        <v>2743</v>
      </c>
      <c r="B400" s="5">
        <v>9.78187592093479E-4</v>
      </c>
      <c r="C400" s="6">
        <v>1.8093233526939001</v>
      </c>
    </row>
    <row r="401" spans="1:3" x14ac:dyDescent="0.25">
      <c r="A401" s="4" t="s">
        <v>573</v>
      </c>
      <c r="B401" s="5">
        <v>9.8312815416654194E-4</v>
      </c>
      <c r="C401" s="6">
        <v>-0.964853855716995</v>
      </c>
    </row>
    <row r="402" spans="1:3" x14ac:dyDescent="0.25">
      <c r="A402" s="4" t="s">
        <v>797</v>
      </c>
      <c r="B402" s="5">
        <v>9.8503245123207303E-4</v>
      </c>
      <c r="C402" s="6">
        <v>0.207262759248831</v>
      </c>
    </row>
    <row r="403" spans="1:3" x14ac:dyDescent="0.25">
      <c r="A403" s="4" t="s">
        <v>1686</v>
      </c>
      <c r="B403" s="5">
        <v>9.8520540915627295E-4</v>
      </c>
      <c r="C403" s="6">
        <v>0.65664809599496898</v>
      </c>
    </row>
    <row r="404" spans="1:3" x14ac:dyDescent="0.25">
      <c r="A404" s="4" t="s">
        <v>233</v>
      </c>
      <c r="B404" s="5">
        <v>9.8689773586021503E-4</v>
      </c>
      <c r="C404" s="6">
        <v>0.43614818435931402</v>
      </c>
    </row>
    <row r="405" spans="1:3" x14ac:dyDescent="0.25">
      <c r="A405" s="4" t="s">
        <v>1183</v>
      </c>
      <c r="B405" s="5">
        <v>9.8729124866794599E-4</v>
      </c>
      <c r="C405" s="6">
        <v>-0.34576132563318501</v>
      </c>
    </row>
    <row r="406" spans="1:3" x14ac:dyDescent="0.25">
      <c r="A406" s="4" t="s">
        <v>2986</v>
      </c>
      <c r="B406" s="5">
        <v>9.8729124866794599E-4</v>
      </c>
      <c r="C406" s="6">
        <v>0.438374403512515</v>
      </c>
    </row>
    <row r="407" spans="1:3" x14ac:dyDescent="0.25">
      <c r="A407" s="4" t="s">
        <v>2591</v>
      </c>
      <c r="B407" s="5">
        <v>9.8931981042618602E-4</v>
      </c>
      <c r="C407" s="6">
        <v>0.72048558951287101</v>
      </c>
    </row>
    <row r="408" spans="1:3" x14ac:dyDescent="0.25">
      <c r="A408" s="4" t="s">
        <v>218</v>
      </c>
      <c r="B408" s="5">
        <v>9.9580169808460199E-4</v>
      </c>
      <c r="C408" s="6">
        <v>0.78127903131133503</v>
      </c>
    </row>
    <row r="409" spans="1:3" x14ac:dyDescent="0.25">
      <c r="A409" s="4" t="s">
        <v>2599</v>
      </c>
      <c r="B409" s="5">
        <v>1.0031936095727099E-3</v>
      </c>
      <c r="C409" s="6">
        <v>-0.41344580228907502</v>
      </c>
    </row>
    <row r="410" spans="1:3" x14ac:dyDescent="0.25">
      <c r="A410" s="4" t="s">
        <v>838</v>
      </c>
      <c r="B410" s="5">
        <v>1.00647540410459E-3</v>
      </c>
      <c r="C410" s="6">
        <v>1.1684732164942799</v>
      </c>
    </row>
    <row r="411" spans="1:3" x14ac:dyDescent="0.25">
      <c r="A411" s="4" t="s">
        <v>2729</v>
      </c>
      <c r="B411" s="5">
        <v>1.0099925631706899E-3</v>
      </c>
      <c r="C411" s="6">
        <v>-0.41008359016603302</v>
      </c>
    </row>
    <row r="412" spans="1:3" x14ac:dyDescent="0.25">
      <c r="A412" s="4" t="s">
        <v>1674</v>
      </c>
      <c r="B412" s="5">
        <v>1.01218384788463E-3</v>
      </c>
      <c r="C412" s="6">
        <v>-0.31455304935047701</v>
      </c>
    </row>
    <row r="413" spans="1:3" x14ac:dyDescent="0.25">
      <c r="A413" s="4" t="s">
        <v>2965</v>
      </c>
      <c r="B413" s="5">
        <v>1.01596828244852E-3</v>
      </c>
      <c r="C413" s="6">
        <v>-0.26699197810437197</v>
      </c>
    </row>
    <row r="414" spans="1:3" x14ac:dyDescent="0.25">
      <c r="A414" s="4" t="s">
        <v>1494</v>
      </c>
      <c r="B414" s="5">
        <v>1.0205219428732E-3</v>
      </c>
      <c r="C414" s="6">
        <v>-0.25461889072708299</v>
      </c>
    </row>
    <row r="415" spans="1:3" x14ac:dyDescent="0.25">
      <c r="A415" s="4" t="s">
        <v>2175</v>
      </c>
      <c r="B415" s="5">
        <v>1.02790731133984E-3</v>
      </c>
      <c r="C415" s="6">
        <v>0.54876724604238702</v>
      </c>
    </row>
    <row r="416" spans="1:3" x14ac:dyDescent="0.25">
      <c r="A416" s="4" t="s">
        <v>3126</v>
      </c>
      <c r="B416" s="5">
        <v>1.02790731133984E-3</v>
      </c>
      <c r="C416" s="6">
        <v>-0.43418620988874401</v>
      </c>
    </row>
    <row r="417" spans="1:3" x14ac:dyDescent="0.25">
      <c r="A417" s="4" t="s">
        <v>154</v>
      </c>
      <c r="B417" s="5">
        <v>1.02903221630466E-3</v>
      </c>
      <c r="C417" s="6">
        <v>0.32546534070452598</v>
      </c>
    </row>
    <row r="418" spans="1:3" x14ac:dyDescent="0.25">
      <c r="A418" s="4" t="s">
        <v>164</v>
      </c>
      <c r="B418" s="5">
        <v>1.02903221630466E-3</v>
      </c>
      <c r="C418" s="6">
        <v>1.0354510713992899</v>
      </c>
    </row>
    <row r="419" spans="1:3" x14ac:dyDescent="0.25">
      <c r="A419" s="4" t="s">
        <v>540</v>
      </c>
      <c r="B419" s="5">
        <v>1.0359433290819001E-3</v>
      </c>
      <c r="C419" s="6">
        <v>0.59659979655185502</v>
      </c>
    </row>
    <row r="420" spans="1:3" x14ac:dyDescent="0.25">
      <c r="A420" s="4" t="s">
        <v>1917</v>
      </c>
      <c r="B420" s="5">
        <v>1.04020244676877E-3</v>
      </c>
      <c r="C420" s="6">
        <v>0.99466904640134102</v>
      </c>
    </row>
    <row r="421" spans="1:3" x14ac:dyDescent="0.25">
      <c r="A421" s="4" t="s">
        <v>474</v>
      </c>
      <c r="B421" s="5">
        <v>1.05139724041411E-3</v>
      </c>
      <c r="C421" s="6">
        <v>-1.2853040009340599</v>
      </c>
    </row>
    <row r="422" spans="1:3" x14ac:dyDescent="0.25">
      <c r="A422" s="4" t="s">
        <v>1025</v>
      </c>
      <c r="B422" s="5">
        <v>1.05314465336597E-3</v>
      </c>
      <c r="C422" s="6">
        <v>-0.338411965895905</v>
      </c>
    </row>
    <row r="423" spans="1:3" x14ac:dyDescent="0.25">
      <c r="A423" s="4" t="s">
        <v>1742</v>
      </c>
      <c r="B423" s="5">
        <v>1.05314465336597E-3</v>
      </c>
      <c r="C423" s="6">
        <v>0.71352049404062901</v>
      </c>
    </row>
    <row r="424" spans="1:3" x14ac:dyDescent="0.25">
      <c r="A424" s="4" t="s">
        <v>1959</v>
      </c>
      <c r="B424" s="5">
        <v>1.05733482901626E-3</v>
      </c>
      <c r="C424" s="6">
        <v>-0.99339894797387196</v>
      </c>
    </row>
    <row r="425" spans="1:3" x14ac:dyDescent="0.25">
      <c r="A425" s="4" t="s">
        <v>195</v>
      </c>
      <c r="B425" s="5">
        <v>1.0705758937927801E-3</v>
      </c>
      <c r="C425" s="6">
        <v>-0.42736201512952099</v>
      </c>
    </row>
    <row r="426" spans="1:3" x14ac:dyDescent="0.25">
      <c r="A426" s="4" t="s">
        <v>635</v>
      </c>
      <c r="B426" s="5">
        <v>1.0803637691275999E-3</v>
      </c>
      <c r="C426" s="6">
        <v>-0.71857483542829104</v>
      </c>
    </row>
    <row r="427" spans="1:3" x14ac:dyDescent="0.25">
      <c r="A427" s="4" t="s">
        <v>908</v>
      </c>
      <c r="B427" s="5">
        <v>1.0803637691275999E-3</v>
      </c>
      <c r="C427" s="6">
        <v>-0.22091343885973</v>
      </c>
    </row>
    <row r="428" spans="1:3" x14ac:dyDescent="0.25">
      <c r="A428" s="4" t="s">
        <v>2152</v>
      </c>
      <c r="B428" s="5">
        <v>1.08564764047636E-3</v>
      </c>
      <c r="C428" s="6">
        <v>-0.29662190112304399</v>
      </c>
    </row>
    <row r="429" spans="1:3" x14ac:dyDescent="0.25">
      <c r="A429" s="4" t="s">
        <v>159</v>
      </c>
      <c r="B429" s="5">
        <v>1.10878790021198E-3</v>
      </c>
      <c r="C429" s="6">
        <v>0.472806437351182</v>
      </c>
    </row>
    <row r="430" spans="1:3" x14ac:dyDescent="0.25">
      <c r="A430" s="4" t="s">
        <v>1284</v>
      </c>
      <c r="B430" s="5">
        <v>1.1329243325605501E-3</v>
      </c>
      <c r="C430" s="6">
        <v>-0.38896863024163297</v>
      </c>
    </row>
    <row r="431" spans="1:3" x14ac:dyDescent="0.25">
      <c r="A431" s="4" t="s">
        <v>879</v>
      </c>
      <c r="B431" s="5">
        <v>1.15853780366744E-3</v>
      </c>
      <c r="C431" s="6">
        <v>-0.39412556376587499</v>
      </c>
    </row>
    <row r="432" spans="1:3" x14ac:dyDescent="0.25">
      <c r="A432" s="4" t="s">
        <v>3087</v>
      </c>
      <c r="B432" s="5">
        <v>1.15853780366744E-3</v>
      </c>
      <c r="C432" s="6">
        <v>0.82531364283182096</v>
      </c>
    </row>
    <row r="433" spans="1:3" x14ac:dyDescent="0.25">
      <c r="A433" s="4" t="s">
        <v>1209</v>
      </c>
      <c r="B433" s="5">
        <v>1.1690242513818E-3</v>
      </c>
      <c r="C433" s="6">
        <v>-0.39772277555536301</v>
      </c>
    </row>
    <row r="434" spans="1:3" x14ac:dyDescent="0.25">
      <c r="A434" s="4" t="s">
        <v>1408</v>
      </c>
      <c r="B434" s="5">
        <v>1.1690242513818E-3</v>
      </c>
      <c r="C434" s="6">
        <v>-0.82388361492166495</v>
      </c>
    </row>
    <row r="435" spans="1:3" x14ac:dyDescent="0.25">
      <c r="A435" s="4" t="s">
        <v>2116</v>
      </c>
      <c r="B435" s="5">
        <v>1.17579336424443E-3</v>
      </c>
      <c r="C435" s="6">
        <v>0.42537070592591902</v>
      </c>
    </row>
    <row r="436" spans="1:3" x14ac:dyDescent="0.25">
      <c r="A436" s="4" t="s">
        <v>2171</v>
      </c>
      <c r="B436" s="5">
        <v>1.17579336424443E-3</v>
      </c>
      <c r="C436" s="6">
        <v>-0.22850622293553599</v>
      </c>
    </row>
    <row r="437" spans="1:3" x14ac:dyDescent="0.25">
      <c r="A437" s="4" t="s">
        <v>1517</v>
      </c>
      <c r="B437" s="5">
        <v>1.1815479541062201E-3</v>
      </c>
      <c r="C437" s="6">
        <v>-0.93438977763322695</v>
      </c>
    </row>
    <row r="438" spans="1:3" x14ac:dyDescent="0.25">
      <c r="A438" s="4" t="s">
        <v>710</v>
      </c>
      <c r="B438" s="5">
        <v>1.18632917796679E-3</v>
      </c>
      <c r="C438" s="6">
        <v>-0.482051246049639</v>
      </c>
    </row>
    <row r="439" spans="1:3" x14ac:dyDescent="0.25">
      <c r="A439" s="4" t="s">
        <v>1643</v>
      </c>
      <c r="B439" s="5">
        <v>1.19171265302617E-3</v>
      </c>
      <c r="C439" s="6">
        <v>-0.65672720184612199</v>
      </c>
    </row>
    <row r="440" spans="1:3" x14ac:dyDescent="0.25">
      <c r="A440" s="4" t="s">
        <v>778</v>
      </c>
      <c r="B440" s="5">
        <v>1.1932938436985401E-3</v>
      </c>
      <c r="C440" s="6">
        <v>-0.47653669336758497</v>
      </c>
    </row>
    <row r="441" spans="1:3" x14ac:dyDescent="0.25">
      <c r="A441" s="4" t="s">
        <v>59</v>
      </c>
      <c r="B441" s="5">
        <v>1.1939923627451499E-3</v>
      </c>
      <c r="C441" s="6">
        <v>-0.72457553618858295</v>
      </c>
    </row>
    <row r="442" spans="1:3" x14ac:dyDescent="0.25">
      <c r="A442" s="4" t="s">
        <v>69</v>
      </c>
      <c r="B442" s="5">
        <v>1.1939923627451499E-3</v>
      </c>
      <c r="C442" s="6">
        <v>-0.21690538228682699</v>
      </c>
    </row>
    <row r="443" spans="1:3" x14ac:dyDescent="0.25">
      <c r="A443" s="4" t="s">
        <v>681</v>
      </c>
      <c r="B443" s="5">
        <v>1.1939923627451499E-3</v>
      </c>
      <c r="C443" s="6">
        <v>0.49655450505448101</v>
      </c>
    </row>
    <row r="444" spans="1:3" x14ac:dyDescent="0.25">
      <c r="A444" s="4" t="s">
        <v>2641</v>
      </c>
      <c r="B444" s="5">
        <v>1.1939923627451499E-3</v>
      </c>
      <c r="C444" s="6">
        <v>-0.47641748786959898</v>
      </c>
    </row>
    <row r="445" spans="1:3" x14ac:dyDescent="0.25">
      <c r="A445" s="4" t="s">
        <v>2957</v>
      </c>
      <c r="B445" s="5">
        <v>1.19741688412095E-3</v>
      </c>
      <c r="C445" s="6">
        <v>-0.30796259576311003</v>
      </c>
    </row>
    <row r="446" spans="1:3" x14ac:dyDescent="0.25">
      <c r="A446" s="4" t="s">
        <v>2520</v>
      </c>
      <c r="B446" s="5">
        <v>1.19977694984918E-3</v>
      </c>
      <c r="C446" s="6">
        <v>0.46557152868382001</v>
      </c>
    </row>
    <row r="447" spans="1:3" x14ac:dyDescent="0.25">
      <c r="A447" s="4" t="s">
        <v>872</v>
      </c>
      <c r="B447" s="5">
        <v>1.2012862365131699E-3</v>
      </c>
      <c r="C447" s="6">
        <v>-0.35020023086454399</v>
      </c>
    </row>
    <row r="448" spans="1:3" x14ac:dyDescent="0.25">
      <c r="A448" s="4" t="s">
        <v>3176</v>
      </c>
      <c r="B448" s="5">
        <v>1.2173208449916301E-3</v>
      </c>
      <c r="C448" s="6">
        <v>0.670223121604267</v>
      </c>
    </row>
    <row r="449" spans="1:3" x14ac:dyDescent="0.25">
      <c r="A449" s="4" t="s">
        <v>3160</v>
      </c>
      <c r="B449" s="5">
        <v>1.2304989268448099E-3</v>
      </c>
      <c r="C449" s="6">
        <v>-0.38310565050041201</v>
      </c>
    </row>
    <row r="450" spans="1:3" x14ac:dyDescent="0.25">
      <c r="A450" s="4" t="s">
        <v>1617</v>
      </c>
      <c r="B450" s="5">
        <v>1.2316016142583301E-3</v>
      </c>
      <c r="C450" s="6">
        <v>0.52415805337098598</v>
      </c>
    </row>
    <row r="451" spans="1:3" x14ac:dyDescent="0.25">
      <c r="A451" s="4" t="s">
        <v>2985</v>
      </c>
      <c r="B451" s="5">
        <v>1.2411168665909301E-3</v>
      </c>
      <c r="C451" s="6">
        <v>-0.36027653914700503</v>
      </c>
    </row>
    <row r="452" spans="1:3" x14ac:dyDescent="0.25">
      <c r="A452" s="4" t="s">
        <v>2044</v>
      </c>
      <c r="B452" s="5">
        <v>1.27558687244216E-3</v>
      </c>
      <c r="C452" s="6">
        <v>0.43387400584380298</v>
      </c>
    </row>
    <row r="453" spans="1:3" x14ac:dyDescent="0.25">
      <c r="A453" s="4" t="s">
        <v>983</v>
      </c>
      <c r="B453" s="5">
        <v>1.2898675284177799E-3</v>
      </c>
      <c r="C453" s="6">
        <v>-0.47663946130139501</v>
      </c>
    </row>
    <row r="454" spans="1:3" x14ac:dyDescent="0.25">
      <c r="A454" s="4" t="s">
        <v>2443</v>
      </c>
      <c r="B454" s="5">
        <v>1.2898675284177799E-3</v>
      </c>
      <c r="C454" s="6">
        <v>0.29883417713964899</v>
      </c>
    </row>
    <row r="455" spans="1:3" x14ac:dyDescent="0.25">
      <c r="A455" s="4" t="s">
        <v>263</v>
      </c>
      <c r="B455" s="5">
        <v>1.29029262441709E-3</v>
      </c>
      <c r="C455" s="6">
        <v>-0.60383315708009599</v>
      </c>
    </row>
    <row r="456" spans="1:3" x14ac:dyDescent="0.25">
      <c r="A456" s="4" t="s">
        <v>1309</v>
      </c>
      <c r="B456" s="5">
        <v>1.29029262441709E-3</v>
      </c>
      <c r="C456" s="6">
        <v>0.456939688439435</v>
      </c>
    </row>
    <row r="457" spans="1:3" x14ac:dyDescent="0.25">
      <c r="A457" s="4" t="s">
        <v>492</v>
      </c>
      <c r="B457" s="5">
        <v>1.32587993116185E-3</v>
      </c>
      <c r="C457" s="6">
        <v>-0.40279206778693399</v>
      </c>
    </row>
    <row r="458" spans="1:3" x14ac:dyDescent="0.25">
      <c r="A458" s="4" t="s">
        <v>2766</v>
      </c>
      <c r="B458" s="5">
        <v>1.3358193030468099E-3</v>
      </c>
      <c r="C458" s="6">
        <v>-0.72339346894207102</v>
      </c>
    </row>
    <row r="459" spans="1:3" x14ac:dyDescent="0.25">
      <c r="A459" s="4" t="s">
        <v>1387</v>
      </c>
      <c r="B459" s="5">
        <v>1.3501986443411999E-3</v>
      </c>
      <c r="C459" s="6">
        <v>-0.33797492583231298</v>
      </c>
    </row>
    <row r="460" spans="1:3" x14ac:dyDescent="0.25">
      <c r="A460" s="4" t="s">
        <v>1051</v>
      </c>
      <c r="B460" s="5">
        <v>1.3775587642296399E-3</v>
      </c>
      <c r="C460" s="6">
        <v>-0.52858937133527395</v>
      </c>
    </row>
    <row r="461" spans="1:3" x14ac:dyDescent="0.25">
      <c r="A461" s="4" t="s">
        <v>2903</v>
      </c>
      <c r="B461" s="5">
        <v>1.3782987478980701E-3</v>
      </c>
      <c r="C461" s="6">
        <v>0.82958204863636698</v>
      </c>
    </row>
    <row r="462" spans="1:3" x14ac:dyDescent="0.25">
      <c r="A462" s="4" t="s">
        <v>6</v>
      </c>
      <c r="B462" s="5">
        <v>1.3801968679699201E-3</v>
      </c>
      <c r="C462" s="6">
        <v>1.6438451474712299</v>
      </c>
    </row>
    <row r="463" spans="1:3" x14ac:dyDescent="0.25">
      <c r="A463" s="4" t="s">
        <v>981</v>
      </c>
      <c r="B463" s="5">
        <v>1.3809656225408601E-3</v>
      </c>
      <c r="C463" s="6">
        <v>-0.34456432840276102</v>
      </c>
    </row>
    <row r="464" spans="1:3" x14ac:dyDescent="0.25">
      <c r="A464" s="4" t="s">
        <v>36</v>
      </c>
      <c r="B464" s="5">
        <v>1.39456235039367E-3</v>
      </c>
      <c r="C464" s="6">
        <v>0.73686813037066201</v>
      </c>
    </row>
    <row r="465" spans="1:3" x14ac:dyDescent="0.25">
      <c r="A465" s="4" t="s">
        <v>2215</v>
      </c>
      <c r="B465" s="5">
        <v>1.3965466365905199E-3</v>
      </c>
      <c r="C465" s="6">
        <v>0.55738859463169699</v>
      </c>
    </row>
    <row r="466" spans="1:3" x14ac:dyDescent="0.25">
      <c r="A466" s="4" t="s">
        <v>2673</v>
      </c>
      <c r="B466" s="5">
        <v>1.3965466365905199E-3</v>
      </c>
      <c r="C466" s="6">
        <v>-0.45081675684391498</v>
      </c>
    </row>
    <row r="467" spans="1:3" x14ac:dyDescent="0.25">
      <c r="A467" s="4" t="s">
        <v>2943</v>
      </c>
      <c r="B467" s="5">
        <v>1.4102953280264699E-3</v>
      </c>
      <c r="C467" s="6">
        <v>-0.45396981190336699</v>
      </c>
    </row>
    <row r="468" spans="1:3" x14ac:dyDescent="0.25">
      <c r="A468" s="4" t="s">
        <v>298</v>
      </c>
      <c r="B468" s="5">
        <v>1.4224008074604599E-3</v>
      </c>
      <c r="C468" s="6">
        <v>0.59798793562577701</v>
      </c>
    </row>
    <row r="469" spans="1:3" x14ac:dyDescent="0.25">
      <c r="A469" s="4" t="s">
        <v>2707</v>
      </c>
      <c r="B469" s="5">
        <v>1.43777479642077E-3</v>
      </c>
      <c r="C469" s="6">
        <v>-0.47606089260908502</v>
      </c>
    </row>
    <row r="470" spans="1:3" x14ac:dyDescent="0.25">
      <c r="A470" s="4" t="s">
        <v>1116</v>
      </c>
      <c r="B470" s="5">
        <v>1.4566346355862801E-3</v>
      </c>
      <c r="C470" s="6">
        <v>0.39243558569619602</v>
      </c>
    </row>
    <row r="471" spans="1:3" x14ac:dyDescent="0.25">
      <c r="A471" s="4" t="s">
        <v>2265</v>
      </c>
      <c r="B471" s="5">
        <v>1.4566346355862801E-3</v>
      </c>
      <c r="C471" s="6">
        <v>-0.52168820399946703</v>
      </c>
    </row>
    <row r="472" spans="1:3" x14ac:dyDescent="0.25">
      <c r="A472" s="4" t="s">
        <v>98</v>
      </c>
      <c r="B472" s="5">
        <v>1.4595666383698501E-3</v>
      </c>
      <c r="C472" s="6">
        <v>0.96763205631094396</v>
      </c>
    </row>
    <row r="473" spans="1:3" x14ac:dyDescent="0.25">
      <c r="A473" s="4" t="s">
        <v>619</v>
      </c>
      <c r="B473" s="5">
        <v>1.46739717555879E-3</v>
      </c>
      <c r="C473" s="6">
        <v>-0.58558832070658096</v>
      </c>
    </row>
    <row r="474" spans="1:3" x14ac:dyDescent="0.25">
      <c r="A474" s="4" t="s">
        <v>1041</v>
      </c>
      <c r="B474" s="5">
        <v>1.46739717555879E-3</v>
      </c>
      <c r="C474" s="6">
        <v>-0.85009737550303199</v>
      </c>
    </row>
    <row r="475" spans="1:3" x14ac:dyDescent="0.25">
      <c r="A475" s="4" t="s">
        <v>1151</v>
      </c>
      <c r="B475" s="5">
        <v>1.46739717555879E-3</v>
      </c>
      <c r="C475" s="6">
        <v>0.28555919774764998</v>
      </c>
    </row>
    <row r="476" spans="1:3" x14ac:dyDescent="0.25">
      <c r="A476" s="4" t="s">
        <v>558</v>
      </c>
      <c r="B476" s="5">
        <v>1.46900111092645E-3</v>
      </c>
      <c r="C476" s="6">
        <v>-0.25248983257240198</v>
      </c>
    </row>
    <row r="477" spans="1:3" x14ac:dyDescent="0.25">
      <c r="A477" s="4" t="s">
        <v>2922</v>
      </c>
      <c r="B477" s="5">
        <v>1.47689842320614E-3</v>
      </c>
      <c r="C477" s="6">
        <v>0.53958845380521303</v>
      </c>
    </row>
    <row r="478" spans="1:3" x14ac:dyDescent="0.25">
      <c r="A478" s="4" t="s">
        <v>202</v>
      </c>
      <c r="B478" s="5">
        <v>1.48052310180775E-3</v>
      </c>
      <c r="C478" s="6">
        <v>-0.29880288719589798</v>
      </c>
    </row>
    <row r="479" spans="1:3" x14ac:dyDescent="0.25">
      <c r="A479" s="4" t="s">
        <v>3009</v>
      </c>
      <c r="B479" s="5">
        <v>1.48332531799762E-3</v>
      </c>
      <c r="C479" s="6">
        <v>0.66283779893276396</v>
      </c>
    </row>
    <row r="480" spans="1:3" x14ac:dyDescent="0.25">
      <c r="A480" s="4" t="s">
        <v>2403</v>
      </c>
      <c r="B480" s="5">
        <v>1.48561449680714E-3</v>
      </c>
      <c r="C480" s="6">
        <v>0.39907547066090698</v>
      </c>
    </row>
    <row r="481" spans="1:3" x14ac:dyDescent="0.25">
      <c r="A481" s="4" t="s">
        <v>1134</v>
      </c>
      <c r="B481" s="5">
        <v>1.4916882336865999E-3</v>
      </c>
      <c r="C481" s="6">
        <v>0.42515111980333398</v>
      </c>
    </row>
    <row r="482" spans="1:3" x14ac:dyDescent="0.25">
      <c r="A482" s="4" t="s">
        <v>1434</v>
      </c>
      <c r="B482" s="5">
        <v>1.4916882336865999E-3</v>
      </c>
      <c r="C482" s="6">
        <v>-0.49506751999342602</v>
      </c>
    </row>
    <row r="483" spans="1:3" x14ac:dyDescent="0.25">
      <c r="A483" s="4" t="s">
        <v>2952</v>
      </c>
      <c r="B483" s="5">
        <v>1.4916882336865999E-3</v>
      </c>
      <c r="C483" s="6">
        <v>0.62738097676475602</v>
      </c>
    </row>
    <row r="484" spans="1:3" x14ac:dyDescent="0.25">
      <c r="A484" s="4" t="s">
        <v>1999</v>
      </c>
      <c r="B484" s="5">
        <v>1.4926167518295799E-3</v>
      </c>
      <c r="C484" s="6">
        <v>0.50364699957813797</v>
      </c>
    </row>
    <row r="485" spans="1:3" x14ac:dyDescent="0.25">
      <c r="A485" s="4" t="s">
        <v>648</v>
      </c>
      <c r="B485" s="5">
        <v>1.5293019657875401E-3</v>
      </c>
      <c r="C485" s="6">
        <v>-0.52118599445974001</v>
      </c>
    </row>
    <row r="486" spans="1:3" x14ac:dyDescent="0.25">
      <c r="A486" s="4" t="s">
        <v>2897</v>
      </c>
      <c r="B486" s="5">
        <v>1.5377457511031301E-3</v>
      </c>
      <c r="C486" s="6">
        <v>0.33388507587803401</v>
      </c>
    </row>
    <row r="487" spans="1:3" x14ac:dyDescent="0.25">
      <c r="A487" s="4" t="s">
        <v>3018</v>
      </c>
      <c r="B487" s="5">
        <v>1.5377457511031301E-3</v>
      </c>
      <c r="C487" s="6">
        <v>-0.45471520834386803</v>
      </c>
    </row>
    <row r="488" spans="1:3" x14ac:dyDescent="0.25">
      <c r="A488" s="4" t="s">
        <v>1308</v>
      </c>
      <c r="B488" s="5">
        <v>1.58337537790412E-3</v>
      </c>
      <c r="C488" s="6">
        <v>-0.42051552641923401</v>
      </c>
    </row>
    <row r="489" spans="1:3" x14ac:dyDescent="0.25">
      <c r="A489" s="4" t="s">
        <v>26</v>
      </c>
      <c r="B489" s="5">
        <v>1.5893931009730001E-3</v>
      </c>
      <c r="C489" s="6">
        <v>-0.60463694275592095</v>
      </c>
    </row>
    <row r="490" spans="1:3" x14ac:dyDescent="0.25">
      <c r="A490" s="4" t="s">
        <v>706</v>
      </c>
      <c r="B490" s="5">
        <v>1.5893931009730001E-3</v>
      </c>
      <c r="C490" s="6">
        <v>-0.32534666769499798</v>
      </c>
    </row>
    <row r="491" spans="1:3" x14ac:dyDescent="0.25">
      <c r="A491" s="4" t="s">
        <v>2757</v>
      </c>
      <c r="B491" s="5">
        <v>1.5893931009730001E-3</v>
      </c>
      <c r="C491" s="6">
        <v>0.82418909508479998</v>
      </c>
    </row>
    <row r="492" spans="1:3" x14ac:dyDescent="0.25">
      <c r="A492" s="4" t="s">
        <v>1514</v>
      </c>
      <c r="B492" s="5">
        <v>1.5894759024100201E-3</v>
      </c>
      <c r="C492" s="6">
        <v>-0.22453124262674801</v>
      </c>
    </row>
    <row r="493" spans="1:3" x14ac:dyDescent="0.25">
      <c r="A493" s="4" t="s">
        <v>3204</v>
      </c>
      <c r="B493" s="5">
        <v>1.5894759024100201E-3</v>
      </c>
      <c r="C493" s="6">
        <v>0.45367143526855802</v>
      </c>
    </row>
    <row r="494" spans="1:3" x14ac:dyDescent="0.25">
      <c r="A494" s="4" t="s">
        <v>3145</v>
      </c>
      <c r="B494" s="5">
        <v>1.5971590015853899E-3</v>
      </c>
      <c r="C494" s="6">
        <v>-0.414392974832687</v>
      </c>
    </row>
    <row r="495" spans="1:3" x14ac:dyDescent="0.25">
      <c r="A495" s="4" t="s">
        <v>1114</v>
      </c>
      <c r="B495" s="5">
        <v>1.6012647473559001E-3</v>
      </c>
      <c r="C495" s="6">
        <v>-0.64277646546340095</v>
      </c>
    </row>
    <row r="496" spans="1:3" x14ac:dyDescent="0.25">
      <c r="A496" s="4" t="s">
        <v>1660</v>
      </c>
      <c r="B496" s="5">
        <v>1.6012647473559001E-3</v>
      </c>
      <c r="C496" s="6">
        <v>0.94981990819055695</v>
      </c>
    </row>
    <row r="497" spans="1:3" x14ac:dyDescent="0.25">
      <c r="A497" s="4" t="s">
        <v>2301</v>
      </c>
      <c r="B497" s="5">
        <v>1.6012647473559001E-3</v>
      </c>
      <c r="C497" s="6">
        <v>-0.69067711950685295</v>
      </c>
    </row>
    <row r="498" spans="1:3" x14ac:dyDescent="0.25">
      <c r="A498" s="4" t="s">
        <v>2791</v>
      </c>
      <c r="B498" s="5">
        <v>1.6200341681080099E-3</v>
      </c>
      <c r="C498" s="6">
        <v>0.58457318606583197</v>
      </c>
    </row>
    <row r="499" spans="1:3" x14ac:dyDescent="0.25">
      <c r="A499" s="4" t="s">
        <v>428</v>
      </c>
      <c r="B499" s="5">
        <v>1.62346221001516E-3</v>
      </c>
      <c r="C499" s="6">
        <v>0.35795490911778799</v>
      </c>
    </row>
    <row r="500" spans="1:3" x14ac:dyDescent="0.25">
      <c r="A500" s="4" t="s">
        <v>709</v>
      </c>
      <c r="B500" s="5">
        <v>1.65260466818027E-3</v>
      </c>
      <c r="C500" s="6">
        <v>-0.839903009483427</v>
      </c>
    </row>
    <row r="501" spans="1:3" x14ac:dyDescent="0.25">
      <c r="A501" s="4" t="s">
        <v>714</v>
      </c>
      <c r="B501" s="5">
        <v>1.65260466818027E-3</v>
      </c>
      <c r="C501" s="6">
        <v>-0.608570861803852</v>
      </c>
    </row>
    <row r="502" spans="1:3" x14ac:dyDescent="0.25">
      <c r="A502" s="4" t="s">
        <v>577</v>
      </c>
      <c r="B502" s="5">
        <v>1.6698201951404301E-3</v>
      </c>
      <c r="C502" s="6">
        <v>0.66873278463174202</v>
      </c>
    </row>
    <row r="503" spans="1:3" x14ac:dyDescent="0.25">
      <c r="A503" s="4" t="s">
        <v>544</v>
      </c>
      <c r="B503" s="5">
        <v>1.67204704769378E-3</v>
      </c>
      <c r="C503" s="6">
        <v>-0.47222896378637802</v>
      </c>
    </row>
    <row r="504" spans="1:3" x14ac:dyDescent="0.25">
      <c r="A504" s="4" t="s">
        <v>3023</v>
      </c>
      <c r="B504" s="5">
        <v>1.6759703464589799E-3</v>
      </c>
      <c r="C504" s="6">
        <v>0.53500365892007795</v>
      </c>
    </row>
    <row r="505" spans="1:3" x14ac:dyDescent="0.25">
      <c r="A505" s="4" t="s">
        <v>1890</v>
      </c>
      <c r="B505" s="5">
        <v>1.6760391605106599E-3</v>
      </c>
      <c r="C505" s="6">
        <v>1.2991591854298701</v>
      </c>
    </row>
    <row r="506" spans="1:3" x14ac:dyDescent="0.25">
      <c r="A506" s="4" t="s">
        <v>1193</v>
      </c>
      <c r="B506" s="5">
        <v>1.6849809572574001E-3</v>
      </c>
      <c r="C506" s="6">
        <v>0.89039041847824896</v>
      </c>
    </row>
    <row r="507" spans="1:3" x14ac:dyDescent="0.25">
      <c r="A507" s="4" t="s">
        <v>2792</v>
      </c>
      <c r="B507" s="5">
        <v>1.69021273613016E-3</v>
      </c>
      <c r="C507" s="6">
        <v>-0.74429076773511804</v>
      </c>
    </row>
    <row r="508" spans="1:3" x14ac:dyDescent="0.25">
      <c r="A508" s="4" t="s">
        <v>420</v>
      </c>
      <c r="B508" s="5">
        <v>1.6940639564053E-3</v>
      </c>
      <c r="C508" s="6">
        <v>-0.495368039293689</v>
      </c>
    </row>
    <row r="509" spans="1:3" x14ac:dyDescent="0.25">
      <c r="A509" s="4" t="s">
        <v>734</v>
      </c>
      <c r="B509" s="5">
        <v>1.6940639564053E-3</v>
      </c>
      <c r="C509" s="6">
        <v>0.66365411516519301</v>
      </c>
    </row>
    <row r="510" spans="1:3" x14ac:dyDescent="0.25">
      <c r="A510" s="4" t="s">
        <v>90</v>
      </c>
      <c r="B510" s="5">
        <v>1.7116189456436099E-3</v>
      </c>
      <c r="C510" s="6">
        <v>-0.303334469118827</v>
      </c>
    </row>
    <row r="511" spans="1:3" x14ac:dyDescent="0.25">
      <c r="A511" s="4" t="s">
        <v>729</v>
      </c>
      <c r="B511" s="5">
        <v>1.7139668253681999E-3</v>
      </c>
      <c r="C511" s="6">
        <v>0.46219975688252601</v>
      </c>
    </row>
    <row r="512" spans="1:3" x14ac:dyDescent="0.25">
      <c r="A512" s="4" t="s">
        <v>2036</v>
      </c>
      <c r="B512" s="5">
        <v>1.7142288652185101E-3</v>
      </c>
      <c r="C512" s="6">
        <v>-0.51220954828662102</v>
      </c>
    </row>
    <row r="513" spans="1:3" x14ac:dyDescent="0.25">
      <c r="A513" s="4" t="s">
        <v>1624</v>
      </c>
      <c r="B513" s="5">
        <v>1.73382564068716E-3</v>
      </c>
      <c r="C513" s="6">
        <v>-0.16986106849912899</v>
      </c>
    </row>
    <row r="514" spans="1:3" x14ac:dyDescent="0.25">
      <c r="A514" s="4" t="s">
        <v>1182</v>
      </c>
      <c r="B514" s="5">
        <v>1.7539985388789899E-3</v>
      </c>
      <c r="C514" s="6">
        <v>-0.88173456293877595</v>
      </c>
    </row>
    <row r="515" spans="1:3" x14ac:dyDescent="0.25">
      <c r="A515" s="4" t="s">
        <v>1788</v>
      </c>
      <c r="B515" s="5">
        <v>1.76032679369514E-3</v>
      </c>
      <c r="C515" s="6">
        <v>-0.60959752881609897</v>
      </c>
    </row>
    <row r="516" spans="1:3" x14ac:dyDescent="0.25">
      <c r="A516" s="4" t="s">
        <v>2761</v>
      </c>
      <c r="B516" s="5">
        <v>1.7617211261008101E-3</v>
      </c>
      <c r="C516" s="6">
        <v>0.83982068140217803</v>
      </c>
    </row>
    <row r="517" spans="1:3" x14ac:dyDescent="0.25">
      <c r="A517" s="4" t="s">
        <v>373</v>
      </c>
      <c r="B517" s="5">
        <v>1.7643368787809699E-3</v>
      </c>
      <c r="C517" s="6">
        <v>-0.70292105445073805</v>
      </c>
    </row>
    <row r="518" spans="1:3" x14ac:dyDescent="0.25">
      <c r="A518" s="4" t="s">
        <v>661</v>
      </c>
      <c r="B518" s="5">
        <v>1.76438756645072E-3</v>
      </c>
      <c r="C518" s="6">
        <v>-0.49529946015137</v>
      </c>
    </row>
    <row r="519" spans="1:3" x14ac:dyDescent="0.25">
      <c r="A519" s="4" t="s">
        <v>241</v>
      </c>
      <c r="B519" s="5">
        <v>1.77158599927729E-3</v>
      </c>
      <c r="C519" s="6">
        <v>-0.62879489137014999</v>
      </c>
    </row>
    <row r="520" spans="1:3" x14ac:dyDescent="0.25">
      <c r="A520" s="4" t="s">
        <v>1532</v>
      </c>
      <c r="B520" s="5">
        <v>1.7731102298952899E-3</v>
      </c>
      <c r="C520" s="6">
        <v>-0.29359464260228002</v>
      </c>
    </row>
    <row r="521" spans="1:3" x14ac:dyDescent="0.25">
      <c r="A521" s="4" t="s">
        <v>2891</v>
      </c>
      <c r="B521" s="5">
        <v>1.7862491924718899E-3</v>
      </c>
      <c r="C521" s="6">
        <v>0.50756713951366395</v>
      </c>
    </row>
    <row r="522" spans="1:3" x14ac:dyDescent="0.25">
      <c r="A522" s="4" t="s">
        <v>3038</v>
      </c>
      <c r="B522" s="5">
        <v>1.79360260144807E-3</v>
      </c>
      <c r="C522" s="6">
        <v>0.50461154471263603</v>
      </c>
    </row>
    <row r="523" spans="1:3" x14ac:dyDescent="0.25">
      <c r="A523" s="4" t="s">
        <v>1413</v>
      </c>
      <c r="B523" s="5">
        <v>1.8015690875918099E-3</v>
      </c>
      <c r="C523" s="6">
        <v>0.80321634670275399</v>
      </c>
    </row>
    <row r="524" spans="1:3" x14ac:dyDescent="0.25">
      <c r="A524" s="4" t="s">
        <v>2424</v>
      </c>
      <c r="B524" s="5">
        <v>1.8015690875918099E-3</v>
      </c>
      <c r="C524" s="6">
        <v>-0.61658757768171102</v>
      </c>
    </row>
    <row r="525" spans="1:3" x14ac:dyDescent="0.25">
      <c r="A525" s="4" t="s">
        <v>824</v>
      </c>
      <c r="B525" s="5">
        <v>1.81144451970737E-3</v>
      </c>
      <c r="C525" s="6">
        <v>0.73564200266149005</v>
      </c>
    </row>
    <row r="526" spans="1:3" x14ac:dyDescent="0.25">
      <c r="A526" s="4" t="s">
        <v>1941</v>
      </c>
      <c r="B526" s="5">
        <v>1.8124323755710199E-3</v>
      </c>
      <c r="C526" s="6">
        <v>-0.20562085781403999</v>
      </c>
    </row>
    <row r="527" spans="1:3" x14ac:dyDescent="0.25">
      <c r="A527" s="4" t="s">
        <v>2694</v>
      </c>
      <c r="B527" s="5">
        <v>1.8124323755710199E-3</v>
      </c>
      <c r="C527" s="6">
        <v>-0.40317518075216502</v>
      </c>
    </row>
    <row r="528" spans="1:3" x14ac:dyDescent="0.25">
      <c r="A528" s="4" t="s">
        <v>1211</v>
      </c>
      <c r="B528" s="5">
        <v>1.81617287072395E-3</v>
      </c>
      <c r="C528" s="6">
        <v>-0.30375549618081199</v>
      </c>
    </row>
    <row r="529" spans="1:3" x14ac:dyDescent="0.25">
      <c r="A529" s="4" t="s">
        <v>394</v>
      </c>
      <c r="B529" s="5">
        <v>1.8278292108581001E-3</v>
      </c>
      <c r="C529" s="6">
        <v>-0.39632678856812698</v>
      </c>
    </row>
    <row r="530" spans="1:3" x14ac:dyDescent="0.25">
      <c r="A530" s="4" t="s">
        <v>669</v>
      </c>
      <c r="B530" s="5">
        <v>1.8278292108581001E-3</v>
      </c>
      <c r="C530" s="6">
        <v>0.67062990345755202</v>
      </c>
    </row>
    <row r="531" spans="1:3" x14ac:dyDescent="0.25">
      <c r="A531" s="4" t="s">
        <v>1550</v>
      </c>
      <c r="B531" s="5">
        <v>1.8278292108581001E-3</v>
      </c>
      <c r="C531" s="6">
        <v>-0.681397953408582</v>
      </c>
    </row>
    <row r="532" spans="1:3" x14ac:dyDescent="0.25">
      <c r="A532" s="4" t="s">
        <v>3208</v>
      </c>
      <c r="B532" s="5">
        <v>1.8278292108581001E-3</v>
      </c>
      <c r="C532" s="6">
        <v>-0.28190555818056501</v>
      </c>
    </row>
    <row r="533" spans="1:3" x14ac:dyDescent="0.25">
      <c r="A533" s="4" t="s">
        <v>416</v>
      </c>
      <c r="B533" s="5">
        <v>1.8531458358319599E-3</v>
      </c>
      <c r="C533" s="6">
        <v>-0.72393385841868196</v>
      </c>
    </row>
    <row r="534" spans="1:3" x14ac:dyDescent="0.25">
      <c r="A534" s="4" t="s">
        <v>2609</v>
      </c>
      <c r="B534" s="5">
        <v>1.85809374038636E-3</v>
      </c>
      <c r="C534" s="6">
        <v>-0.40186258059204499</v>
      </c>
    </row>
    <row r="535" spans="1:3" x14ac:dyDescent="0.25">
      <c r="A535" s="4" t="s">
        <v>493</v>
      </c>
      <c r="B535" s="5">
        <v>1.88073634928955E-3</v>
      </c>
      <c r="C535" s="6">
        <v>0.474188554502804</v>
      </c>
    </row>
    <row r="536" spans="1:3" x14ac:dyDescent="0.25">
      <c r="A536" s="4" t="s">
        <v>1286</v>
      </c>
      <c r="B536" s="5">
        <v>1.9038141244242699E-3</v>
      </c>
      <c r="C536" s="6">
        <v>-0.44313760375574601</v>
      </c>
    </row>
    <row r="537" spans="1:3" x14ac:dyDescent="0.25">
      <c r="A537" s="4" t="s">
        <v>502</v>
      </c>
      <c r="B537" s="5">
        <v>1.90926694120771E-3</v>
      </c>
      <c r="C537" s="6">
        <v>-0.86180660600972503</v>
      </c>
    </row>
    <row r="538" spans="1:3" x14ac:dyDescent="0.25">
      <c r="A538" s="4" t="s">
        <v>2950</v>
      </c>
      <c r="B538" s="5">
        <v>1.9124828430097799E-3</v>
      </c>
      <c r="C538" s="6">
        <v>0.35797878781483999</v>
      </c>
    </row>
    <row r="539" spans="1:3" x14ac:dyDescent="0.25">
      <c r="A539" s="4" t="s">
        <v>81</v>
      </c>
      <c r="B539" s="5">
        <v>1.9133975473159899E-3</v>
      </c>
      <c r="C539" s="6">
        <v>0.75216277106321405</v>
      </c>
    </row>
    <row r="540" spans="1:3" x14ac:dyDescent="0.25">
      <c r="A540" s="4" t="s">
        <v>171</v>
      </c>
      <c r="B540" s="5">
        <v>1.91589722763621E-3</v>
      </c>
      <c r="C540" s="6">
        <v>-0.32670127180872799</v>
      </c>
    </row>
    <row r="541" spans="1:3" x14ac:dyDescent="0.25">
      <c r="A541" s="4" t="s">
        <v>447</v>
      </c>
      <c r="B541" s="5">
        <v>1.91589722763621E-3</v>
      </c>
      <c r="C541" s="6">
        <v>0.529876128068691</v>
      </c>
    </row>
    <row r="542" spans="1:3" x14ac:dyDescent="0.25">
      <c r="A542" s="4" t="s">
        <v>826</v>
      </c>
      <c r="B542" s="5">
        <v>1.91589722763621E-3</v>
      </c>
      <c r="C542" s="6">
        <v>0.269199094478489</v>
      </c>
    </row>
    <row r="543" spans="1:3" x14ac:dyDescent="0.25">
      <c r="A543" s="4" t="s">
        <v>1153</v>
      </c>
      <c r="B543" s="5">
        <v>1.91589722763621E-3</v>
      </c>
      <c r="C543" s="6">
        <v>0.55567680554096899</v>
      </c>
    </row>
    <row r="544" spans="1:3" x14ac:dyDescent="0.25">
      <c r="A544" s="4" t="s">
        <v>2579</v>
      </c>
      <c r="B544" s="5">
        <v>1.93520259651055E-3</v>
      </c>
      <c r="C544" s="6">
        <v>0.55258223402960605</v>
      </c>
    </row>
    <row r="545" spans="1:3" x14ac:dyDescent="0.25">
      <c r="A545" s="4" t="s">
        <v>3216</v>
      </c>
      <c r="B545" s="5">
        <v>1.9482990000117501E-3</v>
      </c>
      <c r="C545" s="6">
        <v>-0.29254155297703499</v>
      </c>
    </row>
    <row r="546" spans="1:3" x14ac:dyDescent="0.25">
      <c r="A546" s="4" t="s">
        <v>2853</v>
      </c>
      <c r="B546" s="5">
        <v>1.9597562682240601E-3</v>
      </c>
      <c r="C546" s="6">
        <v>0.572187848066666</v>
      </c>
    </row>
    <row r="547" spans="1:3" x14ac:dyDescent="0.25">
      <c r="A547" s="4" t="s">
        <v>832</v>
      </c>
      <c r="B547" s="5">
        <v>1.9873710527404699E-3</v>
      </c>
      <c r="C547" s="6">
        <v>-0.61671017979644605</v>
      </c>
    </row>
    <row r="548" spans="1:3" x14ac:dyDescent="0.25">
      <c r="A548" s="4" t="s">
        <v>948</v>
      </c>
      <c r="B548" s="5">
        <v>1.9953119143474398E-3</v>
      </c>
      <c r="C548" s="6">
        <v>-0.52017432000709696</v>
      </c>
    </row>
    <row r="549" spans="1:3" x14ac:dyDescent="0.25">
      <c r="A549" s="4" t="s">
        <v>2342</v>
      </c>
      <c r="B549" s="5">
        <v>1.9975393520289099E-3</v>
      </c>
      <c r="C549" s="6">
        <v>0.91565021006009695</v>
      </c>
    </row>
    <row r="550" spans="1:3" x14ac:dyDescent="0.25">
      <c r="A550" s="4" t="s">
        <v>1499</v>
      </c>
      <c r="B550" s="5">
        <v>2.0039916621460898E-3</v>
      </c>
      <c r="C550" s="6">
        <v>-0.34427556996469999</v>
      </c>
    </row>
    <row r="551" spans="1:3" x14ac:dyDescent="0.25">
      <c r="A551" s="4" t="s">
        <v>213</v>
      </c>
      <c r="B551" s="5">
        <v>2.0069573657056998E-3</v>
      </c>
      <c r="C551" s="6">
        <v>0.60339354061307904</v>
      </c>
    </row>
    <row r="552" spans="1:3" x14ac:dyDescent="0.25">
      <c r="A552" s="4" t="s">
        <v>1232</v>
      </c>
      <c r="B552" s="5">
        <v>2.0069573657056998E-3</v>
      </c>
      <c r="C552" s="6">
        <v>-0.33328291419240402</v>
      </c>
    </row>
    <row r="553" spans="1:3" x14ac:dyDescent="0.25">
      <c r="A553" s="4" t="s">
        <v>1273</v>
      </c>
      <c r="B553" s="5">
        <v>2.0069573657056998E-3</v>
      </c>
      <c r="C553" s="6">
        <v>0.73279456322086101</v>
      </c>
    </row>
    <row r="554" spans="1:3" x14ac:dyDescent="0.25">
      <c r="A554" s="4" t="s">
        <v>372</v>
      </c>
      <c r="B554" s="5">
        <v>2.0185230473098899E-3</v>
      </c>
      <c r="C554" s="6">
        <v>0.44538547869841599</v>
      </c>
    </row>
    <row r="555" spans="1:3" x14ac:dyDescent="0.25">
      <c r="A555" s="4" t="s">
        <v>529</v>
      </c>
      <c r="B555" s="5">
        <v>2.0473690497695199E-3</v>
      </c>
      <c r="C555" s="6">
        <v>-0.38344762709860403</v>
      </c>
    </row>
    <row r="556" spans="1:3" x14ac:dyDescent="0.25">
      <c r="A556" s="4" t="s">
        <v>891</v>
      </c>
      <c r="B556" s="5">
        <v>2.04819795059592E-3</v>
      </c>
      <c r="C556" s="6">
        <v>-0.185713931029544</v>
      </c>
    </row>
    <row r="557" spans="1:3" x14ac:dyDescent="0.25">
      <c r="A557" s="4" t="s">
        <v>3078</v>
      </c>
      <c r="B557" s="5">
        <v>2.0777859251819401E-3</v>
      </c>
      <c r="C557" s="6">
        <v>0.54102455958015705</v>
      </c>
    </row>
    <row r="558" spans="1:3" x14ac:dyDescent="0.25">
      <c r="A558" s="4" t="s">
        <v>1155</v>
      </c>
      <c r="B558" s="5">
        <v>2.0895534702003501E-3</v>
      </c>
      <c r="C558" s="6">
        <v>0.20787550525401099</v>
      </c>
    </row>
    <row r="559" spans="1:3" x14ac:dyDescent="0.25">
      <c r="A559" s="4" t="s">
        <v>827</v>
      </c>
      <c r="B559" s="5">
        <v>2.09886072689999E-3</v>
      </c>
      <c r="C559" s="6">
        <v>0.18537827810764099</v>
      </c>
    </row>
    <row r="560" spans="1:3" x14ac:dyDescent="0.25">
      <c r="A560" s="4" t="s">
        <v>315</v>
      </c>
      <c r="B560" s="5">
        <v>2.09993199475771E-3</v>
      </c>
      <c r="C560" s="6">
        <v>-0.170761708124436</v>
      </c>
    </row>
    <row r="561" spans="1:3" x14ac:dyDescent="0.25">
      <c r="A561" s="4" t="s">
        <v>864</v>
      </c>
      <c r="B561" s="5">
        <v>2.1247531286835101E-3</v>
      </c>
      <c r="C561" s="6">
        <v>-0.23507888230330701</v>
      </c>
    </row>
    <row r="562" spans="1:3" x14ac:dyDescent="0.25">
      <c r="A562" s="4" t="s">
        <v>312</v>
      </c>
      <c r="B562" s="5">
        <v>2.1253035580154002E-3</v>
      </c>
      <c r="C562" s="6">
        <v>-0.44700266707112901</v>
      </c>
    </row>
    <row r="563" spans="1:3" x14ac:dyDescent="0.25">
      <c r="A563" s="4" t="s">
        <v>409</v>
      </c>
      <c r="B563" s="5">
        <v>2.1253035580154002E-3</v>
      </c>
      <c r="C563" s="6">
        <v>-1.08347110055829</v>
      </c>
    </row>
    <row r="564" spans="1:3" x14ac:dyDescent="0.25">
      <c r="A564" s="4" t="s">
        <v>2024</v>
      </c>
      <c r="B564" s="5">
        <v>2.1446900029391302E-3</v>
      </c>
      <c r="C564" s="6">
        <v>0.59261485907900502</v>
      </c>
    </row>
    <row r="565" spans="1:3" x14ac:dyDescent="0.25">
      <c r="A565" s="4" t="s">
        <v>748</v>
      </c>
      <c r="B565" s="5">
        <v>2.1519048864185701E-3</v>
      </c>
      <c r="C565" s="6">
        <v>-0.31144772781874203</v>
      </c>
    </row>
    <row r="566" spans="1:3" x14ac:dyDescent="0.25">
      <c r="A566" s="4" t="s">
        <v>58</v>
      </c>
      <c r="B566" s="5">
        <v>2.1529247124518801E-3</v>
      </c>
      <c r="C566" s="6">
        <v>-0.707440540034041</v>
      </c>
    </row>
    <row r="567" spans="1:3" x14ac:dyDescent="0.25">
      <c r="A567" s="4" t="s">
        <v>660</v>
      </c>
      <c r="B567" s="5">
        <v>2.1539666082678799E-3</v>
      </c>
      <c r="C567" s="6">
        <v>-0.31191355256835401</v>
      </c>
    </row>
    <row r="568" spans="1:3" x14ac:dyDescent="0.25">
      <c r="A568" s="4" t="s">
        <v>2101</v>
      </c>
      <c r="B568" s="5">
        <v>2.1653005909875699E-3</v>
      </c>
      <c r="C568" s="6">
        <v>0.42822734925445399</v>
      </c>
    </row>
    <row r="569" spans="1:3" x14ac:dyDescent="0.25">
      <c r="A569" s="4" t="s">
        <v>2512</v>
      </c>
      <c r="B569" s="5">
        <v>2.1653005909875699E-3</v>
      </c>
      <c r="C569" s="6">
        <v>0.33759778031126197</v>
      </c>
    </row>
    <row r="570" spans="1:3" x14ac:dyDescent="0.25">
      <c r="A570" s="4" t="s">
        <v>2560</v>
      </c>
      <c r="B570" s="5">
        <v>2.1653005909875699E-3</v>
      </c>
      <c r="C570" s="6">
        <v>-0.64426911889125704</v>
      </c>
    </row>
    <row r="571" spans="1:3" x14ac:dyDescent="0.25">
      <c r="A571" s="4" t="s">
        <v>1090</v>
      </c>
      <c r="B571" s="5">
        <v>2.1948335765093301E-3</v>
      </c>
      <c r="C571" s="6">
        <v>-0.23669977122105701</v>
      </c>
    </row>
    <row r="572" spans="1:3" x14ac:dyDescent="0.25">
      <c r="A572" s="4" t="s">
        <v>2945</v>
      </c>
      <c r="B572" s="5">
        <v>2.2064514965450099E-3</v>
      </c>
      <c r="C572" s="6">
        <v>-0.283403501244606</v>
      </c>
    </row>
    <row r="573" spans="1:3" x14ac:dyDescent="0.25">
      <c r="A573" s="4" t="s">
        <v>1799</v>
      </c>
      <c r="B573" s="5">
        <v>2.2088016524297802E-3</v>
      </c>
      <c r="C573" s="6">
        <v>-0.28141996003063802</v>
      </c>
    </row>
    <row r="574" spans="1:3" x14ac:dyDescent="0.25">
      <c r="A574" s="4" t="s">
        <v>1164</v>
      </c>
      <c r="B574" s="5">
        <v>2.2132690252334901E-3</v>
      </c>
      <c r="C574" s="6">
        <v>0.36202635746825002</v>
      </c>
    </row>
    <row r="575" spans="1:3" x14ac:dyDescent="0.25">
      <c r="A575" s="4" t="s">
        <v>1544</v>
      </c>
      <c r="B575" s="5">
        <v>2.2202065106743901E-3</v>
      </c>
      <c r="C575" s="6">
        <v>-0.28876215683263201</v>
      </c>
    </row>
    <row r="576" spans="1:3" x14ac:dyDescent="0.25">
      <c r="A576" s="4" t="s">
        <v>2000</v>
      </c>
      <c r="B576" s="5">
        <v>2.2216540239252702E-3</v>
      </c>
      <c r="C576" s="6">
        <v>-0.27922317867972901</v>
      </c>
    </row>
    <row r="577" spans="1:3" x14ac:dyDescent="0.25">
      <c r="A577" s="4" t="s">
        <v>1670</v>
      </c>
      <c r="B577" s="5">
        <v>2.23245298303908E-3</v>
      </c>
      <c r="C577" s="6">
        <v>-0.539623241112833</v>
      </c>
    </row>
    <row r="578" spans="1:3" x14ac:dyDescent="0.25">
      <c r="A578" s="4" t="s">
        <v>2656</v>
      </c>
      <c r="B578" s="5">
        <v>2.24265547554491E-3</v>
      </c>
      <c r="C578" s="6">
        <v>-0.247040890450031</v>
      </c>
    </row>
    <row r="579" spans="1:3" x14ac:dyDescent="0.25">
      <c r="A579" s="4" t="s">
        <v>191</v>
      </c>
      <c r="B579" s="5">
        <v>2.25915154706367E-3</v>
      </c>
      <c r="C579" s="6">
        <v>0.63783118707034403</v>
      </c>
    </row>
    <row r="580" spans="1:3" x14ac:dyDescent="0.25">
      <c r="A580" s="4" t="s">
        <v>1002</v>
      </c>
      <c r="B580" s="5">
        <v>2.25915154706367E-3</v>
      </c>
      <c r="C580" s="6">
        <v>-0.21976438903880899</v>
      </c>
    </row>
    <row r="581" spans="1:3" x14ac:dyDescent="0.25">
      <c r="A581" s="4" t="s">
        <v>2852</v>
      </c>
      <c r="B581" s="5">
        <v>2.25915154706367E-3</v>
      </c>
      <c r="C581" s="6">
        <v>-0.60133126945496496</v>
      </c>
    </row>
    <row r="582" spans="1:3" x14ac:dyDescent="0.25">
      <c r="A582" s="4" t="s">
        <v>3154</v>
      </c>
      <c r="B582" s="5">
        <v>2.27356390274978E-3</v>
      </c>
      <c r="C582" s="6">
        <v>0.39508394555562498</v>
      </c>
    </row>
    <row r="583" spans="1:3" x14ac:dyDescent="0.25">
      <c r="A583" s="4" t="s">
        <v>1256</v>
      </c>
      <c r="B583" s="5">
        <v>2.2933651033472499E-3</v>
      </c>
      <c r="C583" s="6">
        <v>0.51458286020514798</v>
      </c>
    </row>
    <row r="584" spans="1:3" x14ac:dyDescent="0.25">
      <c r="A584" s="4" t="s">
        <v>658</v>
      </c>
      <c r="B584" s="5">
        <v>2.3026563910930001E-3</v>
      </c>
      <c r="C584" s="6">
        <v>0.64274950338626102</v>
      </c>
    </row>
    <row r="585" spans="1:3" x14ac:dyDescent="0.25">
      <c r="A585" s="4" t="s">
        <v>1977</v>
      </c>
      <c r="B585" s="5">
        <v>2.3026563910930001E-3</v>
      </c>
      <c r="C585" s="6">
        <v>-0.431538836823401</v>
      </c>
    </row>
    <row r="586" spans="1:3" x14ac:dyDescent="0.25">
      <c r="A586" s="4" t="s">
        <v>800</v>
      </c>
      <c r="B586" s="5">
        <v>2.3037568788774401E-3</v>
      </c>
      <c r="C586" s="6">
        <v>-0.47366426676457002</v>
      </c>
    </row>
    <row r="587" spans="1:3" x14ac:dyDescent="0.25">
      <c r="A587" s="4" t="s">
        <v>702</v>
      </c>
      <c r="B587" s="5">
        <v>2.3053880678575601E-3</v>
      </c>
      <c r="C587" s="6">
        <v>-0.241968064946778</v>
      </c>
    </row>
    <row r="588" spans="1:3" x14ac:dyDescent="0.25">
      <c r="A588" s="4" t="s">
        <v>1599</v>
      </c>
      <c r="B588" s="5">
        <v>2.3091739469208198E-3</v>
      </c>
      <c r="C588" s="6">
        <v>0.31024605018568302</v>
      </c>
    </row>
    <row r="589" spans="1:3" x14ac:dyDescent="0.25">
      <c r="A589" s="4" t="s">
        <v>3153</v>
      </c>
      <c r="B589" s="5">
        <v>2.3091739469208198E-3</v>
      </c>
      <c r="C589" s="6">
        <v>0.35886461999223801</v>
      </c>
    </row>
    <row r="590" spans="1:3" x14ac:dyDescent="0.25">
      <c r="A590" s="4" t="s">
        <v>1178</v>
      </c>
      <c r="B590" s="5">
        <v>2.3133429028834502E-3</v>
      </c>
      <c r="C590" s="6">
        <v>-0.34861544123785598</v>
      </c>
    </row>
    <row r="591" spans="1:3" x14ac:dyDescent="0.25">
      <c r="A591" s="4" t="s">
        <v>3167</v>
      </c>
      <c r="B591" s="5">
        <v>2.3191235130702202E-3</v>
      </c>
      <c r="C591" s="6">
        <v>-0.460995101488615</v>
      </c>
    </row>
    <row r="592" spans="1:3" x14ac:dyDescent="0.25">
      <c r="A592" s="4" t="s">
        <v>2763</v>
      </c>
      <c r="B592" s="5">
        <v>2.3532535316631302E-3</v>
      </c>
      <c r="C592" s="6">
        <v>0.69894494818770303</v>
      </c>
    </row>
    <row r="593" spans="1:3" x14ac:dyDescent="0.25">
      <c r="A593" s="4" t="s">
        <v>1950</v>
      </c>
      <c r="B593" s="5">
        <v>2.3688544952411199E-3</v>
      </c>
      <c r="C593" s="6">
        <v>0.38286559540284898</v>
      </c>
    </row>
    <row r="594" spans="1:3" x14ac:dyDescent="0.25">
      <c r="A594" s="4" t="s">
        <v>1930</v>
      </c>
      <c r="B594" s="5">
        <v>2.37428221312516E-3</v>
      </c>
      <c r="C594" s="6">
        <v>0.56732235458167402</v>
      </c>
    </row>
    <row r="595" spans="1:3" x14ac:dyDescent="0.25">
      <c r="A595" s="4" t="s">
        <v>1508</v>
      </c>
      <c r="B595" s="5">
        <v>2.39753085467404E-3</v>
      </c>
      <c r="C595" s="6">
        <v>-0.30925105464542602</v>
      </c>
    </row>
    <row r="596" spans="1:3" x14ac:dyDescent="0.25">
      <c r="A596" s="4" t="s">
        <v>1498</v>
      </c>
      <c r="B596" s="5">
        <v>2.4095228653440198E-3</v>
      </c>
      <c r="C596" s="6">
        <v>0.50002294413027404</v>
      </c>
    </row>
    <row r="597" spans="1:3" x14ac:dyDescent="0.25">
      <c r="A597" s="4" t="s">
        <v>998</v>
      </c>
      <c r="B597" s="5">
        <v>2.4133091826565702E-3</v>
      </c>
      <c r="C597" s="6">
        <v>-0.41039408150082501</v>
      </c>
    </row>
    <row r="598" spans="1:3" x14ac:dyDescent="0.25">
      <c r="A598" s="4" t="s">
        <v>2303</v>
      </c>
      <c r="B598" s="5">
        <v>2.41410982203661E-3</v>
      </c>
      <c r="C598" s="6">
        <v>-0.59578466099215799</v>
      </c>
    </row>
    <row r="599" spans="1:3" x14ac:dyDescent="0.25">
      <c r="A599" s="4" t="s">
        <v>2581</v>
      </c>
      <c r="B599" s="5">
        <v>2.4188003818902399E-3</v>
      </c>
      <c r="C599" s="6">
        <v>-0.47220271957099902</v>
      </c>
    </row>
    <row r="600" spans="1:3" x14ac:dyDescent="0.25">
      <c r="A600" s="4" t="s">
        <v>1246</v>
      </c>
      <c r="B600" s="5">
        <v>2.4194005200969398E-3</v>
      </c>
      <c r="C600" s="6">
        <v>0.47243581048780697</v>
      </c>
    </row>
    <row r="601" spans="1:3" x14ac:dyDescent="0.25">
      <c r="A601" s="4" t="s">
        <v>165</v>
      </c>
      <c r="B601" s="5">
        <v>2.4296722645218102E-3</v>
      </c>
      <c r="C601" s="6">
        <v>-0.41444259909935799</v>
      </c>
    </row>
    <row r="602" spans="1:3" x14ac:dyDescent="0.25">
      <c r="A602" s="4" t="s">
        <v>845</v>
      </c>
      <c r="B602" s="5">
        <v>2.4353543345910201E-3</v>
      </c>
      <c r="C602" s="6">
        <v>0.66321888171754895</v>
      </c>
    </row>
    <row r="603" spans="1:3" x14ac:dyDescent="0.25">
      <c r="A603" s="4" t="s">
        <v>853</v>
      </c>
      <c r="B603" s="5">
        <v>2.43570033391793E-3</v>
      </c>
      <c r="C603" s="6">
        <v>0.92963101249732305</v>
      </c>
    </row>
    <row r="604" spans="1:3" x14ac:dyDescent="0.25">
      <c r="A604" s="4" t="s">
        <v>515</v>
      </c>
      <c r="B604" s="5">
        <v>2.45815923774568E-3</v>
      </c>
      <c r="C604" s="6">
        <v>-0.36125431363317301</v>
      </c>
    </row>
    <row r="605" spans="1:3" x14ac:dyDescent="0.25">
      <c r="A605" s="4" t="s">
        <v>1745</v>
      </c>
      <c r="B605" s="5">
        <v>2.4803002620419701E-3</v>
      </c>
      <c r="C605" s="6">
        <v>-0.314585945266046</v>
      </c>
    </row>
    <row r="606" spans="1:3" x14ac:dyDescent="0.25">
      <c r="A606" s="4" t="s">
        <v>2731</v>
      </c>
      <c r="B606" s="5">
        <v>2.4875447380787699E-3</v>
      </c>
      <c r="C606" s="6">
        <v>-0.67423060166960402</v>
      </c>
    </row>
    <row r="607" spans="1:3" x14ac:dyDescent="0.25">
      <c r="A607" s="4" t="s">
        <v>2381</v>
      </c>
      <c r="B607" s="5">
        <v>2.4899869453886398E-3</v>
      </c>
      <c r="C607" s="6">
        <v>-0.29848974595199401</v>
      </c>
    </row>
    <row r="608" spans="1:3" x14ac:dyDescent="0.25">
      <c r="A608" s="4" t="s">
        <v>680</v>
      </c>
      <c r="B608" s="5">
        <v>2.4916774845845199E-3</v>
      </c>
      <c r="C608" s="6">
        <v>-0.49324081966219602</v>
      </c>
    </row>
    <row r="609" spans="1:3" x14ac:dyDescent="0.25">
      <c r="A609" s="4" t="s">
        <v>922</v>
      </c>
      <c r="B609" s="5">
        <v>2.4939615388359501E-3</v>
      </c>
      <c r="C609" s="6">
        <v>-0.41220883842887202</v>
      </c>
    </row>
    <row r="610" spans="1:3" x14ac:dyDescent="0.25">
      <c r="A610" s="4" t="s">
        <v>1149</v>
      </c>
      <c r="B610" s="5">
        <v>2.51036692694257E-3</v>
      </c>
      <c r="C610" s="6">
        <v>0.54251751545577498</v>
      </c>
    </row>
    <row r="611" spans="1:3" x14ac:dyDescent="0.25">
      <c r="A611" s="4" t="s">
        <v>688</v>
      </c>
      <c r="B611" s="5">
        <v>2.5173545770584001E-3</v>
      </c>
      <c r="C611" s="6">
        <v>0.592638577324611</v>
      </c>
    </row>
    <row r="612" spans="1:3" x14ac:dyDescent="0.25">
      <c r="A612" s="4" t="s">
        <v>223</v>
      </c>
      <c r="B612" s="5">
        <v>2.55261634355679E-3</v>
      </c>
      <c r="C612" s="6">
        <v>1.07903298278761</v>
      </c>
    </row>
    <row r="613" spans="1:3" x14ac:dyDescent="0.25">
      <c r="A613" s="4" t="s">
        <v>2710</v>
      </c>
      <c r="B613" s="5">
        <v>2.5544200773180998E-3</v>
      </c>
      <c r="C613" s="6">
        <v>0.38998316556086399</v>
      </c>
    </row>
    <row r="614" spans="1:3" x14ac:dyDescent="0.25">
      <c r="A614" s="4" t="s">
        <v>547</v>
      </c>
      <c r="B614" s="5">
        <v>2.56558166127723E-3</v>
      </c>
      <c r="C614" s="6">
        <v>-0.58179819053175996</v>
      </c>
    </row>
    <row r="615" spans="1:3" x14ac:dyDescent="0.25">
      <c r="A615" s="4" t="s">
        <v>226</v>
      </c>
      <c r="B615" s="5">
        <v>2.6022970039980401E-3</v>
      </c>
      <c r="C615" s="6">
        <v>-0.38458800585257302</v>
      </c>
    </row>
    <row r="616" spans="1:3" x14ac:dyDescent="0.25">
      <c r="A616" s="4" t="s">
        <v>1948</v>
      </c>
      <c r="B616" s="5">
        <v>2.6217400611794001E-3</v>
      </c>
      <c r="C616" s="6">
        <v>-0.260130703225741</v>
      </c>
    </row>
    <row r="617" spans="1:3" x14ac:dyDescent="0.25">
      <c r="A617" s="4" t="s">
        <v>3030</v>
      </c>
      <c r="B617" s="5">
        <v>2.62231619386586E-3</v>
      </c>
      <c r="C617" s="6">
        <v>-0.34369807918391998</v>
      </c>
    </row>
    <row r="618" spans="1:3" x14ac:dyDescent="0.25">
      <c r="A618" s="4" t="s">
        <v>1944</v>
      </c>
      <c r="B618" s="5">
        <v>2.6403001294495201E-3</v>
      </c>
      <c r="C618" s="6">
        <v>0.43814903252808002</v>
      </c>
    </row>
    <row r="619" spans="1:3" x14ac:dyDescent="0.25">
      <c r="A619" s="4" t="s">
        <v>2056</v>
      </c>
      <c r="B619" s="5">
        <v>2.64420399977555E-3</v>
      </c>
      <c r="C619" s="6">
        <v>0.75811504859089296</v>
      </c>
    </row>
    <row r="620" spans="1:3" x14ac:dyDescent="0.25">
      <c r="A620" s="4" t="s">
        <v>1683</v>
      </c>
      <c r="B620" s="5">
        <v>2.6467717956063E-3</v>
      </c>
      <c r="C620" s="6">
        <v>-0.54707357616892005</v>
      </c>
    </row>
    <row r="621" spans="1:3" x14ac:dyDescent="0.25">
      <c r="A621" s="4" t="s">
        <v>1773</v>
      </c>
      <c r="B621" s="5">
        <v>2.6511860415427101E-3</v>
      </c>
      <c r="C621" s="6">
        <v>-0.32718183491298403</v>
      </c>
    </row>
    <row r="622" spans="1:3" x14ac:dyDescent="0.25">
      <c r="A622" s="4" t="s">
        <v>265</v>
      </c>
      <c r="B622" s="5">
        <v>2.7099018776138499E-3</v>
      </c>
      <c r="C622" s="6">
        <v>0.57766266749921602</v>
      </c>
    </row>
    <row r="623" spans="1:3" x14ac:dyDescent="0.25">
      <c r="A623" s="4" t="s">
        <v>1006</v>
      </c>
      <c r="B623" s="5">
        <v>2.7392361574991599E-3</v>
      </c>
      <c r="C623" s="6">
        <v>-0.37854897474446397</v>
      </c>
    </row>
    <row r="624" spans="1:3" x14ac:dyDescent="0.25">
      <c r="A624" s="4" t="s">
        <v>2341</v>
      </c>
      <c r="B624" s="5">
        <v>2.7531620980584199E-3</v>
      </c>
      <c r="C624" s="6">
        <v>0.50736455749319698</v>
      </c>
    </row>
    <row r="625" spans="1:3" x14ac:dyDescent="0.25">
      <c r="A625" s="4" t="s">
        <v>979</v>
      </c>
      <c r="B625" s="5">
        <v>2.7610357322434801E-3</v>
      </c>
      <c r="C625" s="6">
        <v>-0.67824899793960103</v>
      </c>
    </row>
    <row r="626" spans="1:3" x14ac:dyDescent="0.25">
      <c r="A626" s="4" t="s">
        <v>1633</v>
      </c>
      <c r="B626" s="5">
        <v>2.7610357322434801E-3</v>
      </c>
      <c r="C626" s="6">
        <v>0.287063544882313</v>
      </c>
    </row>
    <row r="627" spans="1:3" x14ac:dyDescent="0.25">
      <c r="A627" s="4" t="s">
        <v>1971</v>
      </c>
      <c r="B627" s="5">
        <v>2.7652850711421201E-3</v>
      </c>
      <c r="C627" s="6">
        <v>-0.55979046252903797</v>
      </c>
    </row>
    <row r="628" spans="1:3" x14ac:dyDescent="0.25">
      <c r="A628" s="4" t="s">
        <v>595</v>
      </c>
      <c r="B628" s="5">
        <v>2.79412773339077E-3</v>
      </c>
      <c r="C628" s="6">
        <v>0.47135776662909001</v>
      </c>
    </row>
    <row r="629" spans="1:3" x14ac:dyDescent="0.25">
      <c r="A629" s="4" t="s">
        <v>173</v>
      </c>
      <c r="B629" s="5">
        <v>2.79982726998602E-3</v>
      </c>
      <c r="C629" s="6">
        <v>-0.296209925595049</v>
      </c>
    </row>
    <row r="630" spans="1:3" x14ac:dyDescent="0.25">
      <c r="A630" s="4" t="s">
        <v>1115</v>
      </c>
      <c r="B630" s="5">
        <v>2.8065065172237801E-3</v>
      </c>
      <c r="C630" s="6">
        <v>-0.403139582524569</v>
      </c>
    </row>
    <row r="631" spans="1:3" x14ac:dyDescent="0.25">
      <c r="A631" s="4" t="s">
        <v>2253</v>
      </c>
      <c r="B631" s="5">
        <v>2.8065065172237801E-3</v>
      </c>
      <c r="C631" s="6">
        <v>0.82973119100729498</v>
      </c>
    </row>
    <row r="632" spans="1:3" x14ac:dyDescent="0.25">
      <c r="A632" s="4" t="s">
        <v>2871</v>
      </c>
      <c r="B632" s="5">
        <v>2.8226527515255802E-3</v>
      </c>
      <c r="C632" s="6">
        <v>0.56086343690628504</v>
      </c>
    </row>
    <row r="633" spans="1:3" x14ac:dyDescent="0.25">
      <c r="A633" s="4" t="s">
        <v>88</v>
      </c>
      <c r="B633" s="5">
        <v>2.8355271784340202E-3</v>
      </c>
      <c r="C633" s="6">
        <v>0.47906949446033398</v>
      </c>
    </row>
    <row r="634" spans="1:3" x14ac:dyDescent="0.25">
      <c r="A634" s="4" t="s">
        <v>1933</v>
      </c>
      <c r="B634" s="5">
        <v>2.8383854506853598E-3</v>
      </c>
      <c r="C634" s="6">
        <v>0.43167651630602699</v>
      </c>
    </row>
    <row r="635" spans="1:3" x14ac:dyDescent="0.25">
      <c r="A635" s="4" t="s">
        <v>2947</v>
      </c>
      <c r="B635" s="5">
        <v>2.8567943900624799E-3</v>
      </c>
      <c r="C635" s="6">
        <v>-0.41043978494229799</v>
      </c>
    </row>
    <row r="636" spans="1:3" x14ac:dyDescent="0.25">
      <c r="A636" s="4" t="s">
        <v>3039</v>
      </c>
      <c r="B636" s="5">
        <v>2.8567943900624799E-3</v>
      </c>
      <c r="C636" s="6">
        <v>-0.36628214762649097</v>
      </c>
    </row>
    <row r="637" spans="1:3" x14ac:dyDescent="0.25">
      <c r="A637" s="4" t="s">
        <v>408</v>
      </c>
      <c r="B637" s="5">
        <v>2.8669002081643498E-3</v>
      </c>
      <c r="C637" s="6">
        <v>0.318873754357751</v>
      </c>
    </row>
    <row r="638" spans="1:3" x14ac:dyDescent="0.25">
      <c r="A638" s="4" t="s">
        <v>3016</v>
      </c>
      <c r="B638" s="5">
        <v>2.8669002081643498E-3</v>
      </c>
      <c r="C638" s="6">
        <v>-0.34246104746035499</v>
      </c>
    </row>
    <row r="639" spans="1:3" x14ac:dyDescent="0.25">
      <c r="A639" s="4" t="s">
        <v>847</v>
      </c>
      <c r="B639" s="5">
        <v>2.8743383154494202E-3</v>
      </c>
      <c r="C639" s="6">
        <v>-0.58920305549239105</v>
      </c>
    </row>
    <row r="640" spans="1:3" x14ac:dyDescent="0.25">
      <c r="A640" s="4" t="s">
        <v>2935</v>
      </c>
      <c r="B640" s="5">
        <v>2.8760891039339201E-3</v>
      </c>
      <c r="C640" s="6">
        <v>-0.34312857012450698</v>
      </c>
    </row>
    <row r="641" spans="1:3" x14ac:dyDescent="0.25">
      <c r="A641" s="4" t="s">
        <v>1449</v>
      </c>
      <c r="B641" s="5">
        <v>2.8766950520280501E-3</v>
      </c>
      <c r="C641" s="6">
        <v>0.90557182778051404</v>
      </c>
    </row>
    <row r="642" spans="1:3" x14ac:dyDescent="0.25">
      <c r="A642" s="4" t="s">
        <v>2347</v>
      </c>
      <c r="B642" s="5">
        <v>2.8780803236753299E-3</v>
      </c>
      <c r="C642" s="6">
        <v>-0.27219156876184503</v>
      </c>
    </row>
    <row r="643" spans="1:3" x14ac:dyDescent="0.25">
      <c r="A643" s="4" t="s">
        <v>1606</v>
      </c>
      <c r="B643" s="5">
        <v>2.8817274587073201E-3</v>
      </c>
      <c r="C643" s="6">
        <v>0.49896986912725599</v>
      </c>
    </row>
    <row r="644" spans="1:3" x14ac:dyDescent="0.25">
      <c r="A644" s="4" t="s">
        <v>638</v>
      </c>
      <c r="B644" s="5">
        <v>2.8887596635984998E-3</v>
      </c>
      <c r="C644" s="6">
        <v>-0.27565577246327</v>
      </c>
    </row>
    <row r="645" spans="1:3" x14ac:dyDescent="0.25">
      <c r="A645" s="4" t="s">
        <v>2365</v>
      </c>
      <c r="B645" s="5">
        <v>2.8887596635984998E-3</v>
      </c>
      <c r="C645" s="6">
        <v>0.165186481225718</v>
      </c>
    </row>
    <row r="646" spans="1:3" x14ac:dyDescent="0.25">
      <c r="A646" s="4" t="s">
        <v>2411</v>
      </c>
      <c r="B646" s="5">
        <v>2.8887596635984998E-3</v>
      </c>
      <c r="C646" s="6">
        <v>-0.41469214622063899</v>
      </c>
    </row>
    <row r="647" spans="1:3" x14ac:dyDescent="0.25">
      <c r="A647" s="4" t="s">
        <v>1671</v>
      </c>
      <c r="B647" s="5">
        <v>2.8972470813456801E-3</v>
      </c>
      <c r="C647" s="6">
        <v>0.48179629610208102</v>
      </c>
    </row>
    <row r="648" spans="1:3" x14ac:dyDescent="0.25">
      <c r="A648" s="4" t="s">
        <v>1294</v>
      </c>
      <c r="B648" s="5">
        <v>2.9375904971727998E-3</v>
      </c>
      <c r="C648" s="6">
        <v>-0.38755302962383398</v>
      </c>
    </row>
    <row r="649" spans="1:3" x14ac:dyDescent="0.25">
      <c r="A649" s="4" t="s">
        <v>3131</v>
      </c>
      <c r="B649" s="5">
        <v>2.9846098125707399E-3</v>
      </c>
      <c r="C649" s="6">
        <v>-0.40831532174935398</v>
      </c>
    </row>
    <row r="650" spans="1:3" x14ac:dyDescent="0.25">
      <c r="A650" s="4" t="s">
        <v>1482</v>
      </c>
      <c r="B650" s="5">
        <v>2.9870344828684899E-3</v>
      </c>
      <c r="C650" s="6">
        <v>-0.42907032594883598</v>
      </c>
    </row>
    <row r="651" spans="1:3" x14ac:dyDescent="0.25">
      <c r="A651" s="4" t="s">
        <v>1829</v>
      </c>
      <c r="B651" s="5">
        <v>3.00112847048874E-3</v>
      </c>
      <c r="C651" s="6">
        <v>0.55734198589725004</v>
      </c>
    </row>
    <row r="652" spans="1:3" x14ac:dyDescent="0.25">
      <c r="A652" s="4" t="s">
        <v>856</v>
      </c>
      <c r="B652" s="5">
        <v>3.0043962613219301E-3</v>
      </c>
      <c r="C652" s="6">
        <v>0.222638222510433</v>
      </c>
    </row>
    <row r="653" spans="1:3" x14ac:dyDescent="0.25">
      <c r="A653" s="4" t="s">
        <v>1669</v>
      </c>
      <c r="B653" s="5">
        <v>3.0043962613219301E-3</v>
      </c>
      <c r="C653" s="6">
        <v>-0.41001000039177798</v>
      </c>
    </row>
    <row r="654" spans="1:3" x14ac:dyDescent="0.25">
      <c r="A654" s="4" t="s">
        <v>986</v>
      </c>
      <c r="B654" s="5">
        <v>3.0255785110757999E-3</v>
      </c>
      <c r="C654" s="6">
        <v>0.51967689827340302</v>
      </c>
    </row>
    <row r="655" spans="1:3" x14ac:dyDescent="0.25">
      <c r="A655" s="4" t="s">
        <v>190</v>
      </c>
      <c r="B655" s="5">
        <v>3.0260641081389199E-3</v>
      </c>
      <c r="C655" s="6">
        <v>0.459580797012971</v>
      </c>
    </row>
    <row r="656" spans="1:3" x14ac:dyDescent="0.25">
      <c r="A656" s="4" t="s">
        <v>297</v>
      </c>
      <c r="B656" s="5">
        <v>3.0260641081389199E-3</v>
      </c>
      <c r="C656" s="6">
        <v>-0.35106497459726199</v>
      </c>
    </row>
    <row r="657" spans="1:3" x14ac:dyDescent="0.25">
      <c r="A657" s="4" t="s">
        <v>1807</v>
      </c>
      <c r="B657" s="5">
        <v>3.0260641081389199E-3</v>
      </c>
      <c r="C657" s="6">
        <v>1.5411507540784499</v>
      </c>
    </row>
    <row r="658" spans="1:3" x14ac:dyDescent="0.25">
      <c r="A658" s="4" t="s">
        <v>1885</v>
      </c>
      <c r="B658" s="5">
        <v>3.0260641081389199E-3</v>
      </c>
      <c r="C658" s="6">
        <v>0.61956490408088105</v>
      </c>
    </row>
    <row r="659" spans="1:3" x14ac:dyDescent="0.25">
      <c r="A659" s="4" t="s">
        <v>2456</v>
      </c>
      <c r="B659" s="5">
        <v>3.03307599284341E-3</v>
      </c>
      <c r="C659" s="6">
        <v>0.75773765587202302</v>
      </c>
    </row>
    <row r="660" spans="1:3" x14ac:dyDescent="0.25">
      <c r="A660" s="4" t="s">
        <v>1031</v>
      </c>
      <c r="B660" s="5">
        <v>3.0346560945896401E-3</v>
      </c>
      <c r="C660" s="6">
        <v>1.10097581978857</v>
      </c>
    </row>
    <row r="661" spans="1:3" x14ac:dyDescent="0.25">
      <c r="A661" s="4" t="s">
        <v>1790</v>
      </c>
      <c r="B661" s="5">
        <v>3.0716553790731201E-3</v>
      </c>
      <c r="C661" s="6">
        <v>-0.228001075979336</v>
      </c>
    </row>
    <row r="662" spans="1:3" x14ac:dyDescent="0.25">
      <c r="A662" s="4" t="s">
        <v>2491</v>
      </c>
      <c r="B662" s="5">
        <v>3.0716553790731201E-3</v>
      </c>
      <c r="C662" s="6">
        <v>0.78000079850617499</v>
      </c>
    </row>
    <row r="663" spans="1:3" x14ac:dyDescent="0.25">
      <c r="A663" s="4" t="s">
        <v>2471</v>
      </c>
      <c r="B663" s="5">
        <v>3.0787861684068401E-3</v>
      </c>
      <c r="C663" s="6">
        <v>0.42002725096163301</v>
      </c>
    </row>
    <row r="664" spans="1:3" x14ac:dyDescent="0.25">
      <c r="A664" s="4" t="s">
        <v>253</v>
      </c>
      <c r="B664" s="5">
        <v>3.0991026420168601E-3</v>
      </c>
      <c r="C664" s="6">
        <v>-0.30814192759273801</v>
      </c>
    </row>
    <row r="665" spans="1:3" x14ac:dyDescent="0.25">
      <c r="A665" s="4" t="s">
        <v>3213</v>
      </c>
      <c r="B665" s="5">
        <v>3.1213052803935899E-3</v>
      </c>
      <c r="C665" s="6">
        <v>-0.24631196336927499</v>
      </c>
    </row>
    <row r="666" spans="1:3" x14ac:dyDescent="0.25">
      <c r="A666" s="4" t="s">
        <v>548</v>
      </c>
      <c r="B666" s="5">
        <v>3.1280255416704602E-3</v>
      </c>
      <c r="C666" s="6">
        <v>0.498956682341191</v>
      </c>
    </row>
    <row r="667" spans="1:3" x14ac:dyDescent="0.25">
      <c r="A667" s="4" t="s">
        <v>3187</v>
      </c>
      <c r="B667" s="5">
        <v>3.1367448941389802E-3</v>
      </c>
      <c r="C667" s="6">
        <v>-0.415221907748834</v>
      </c>
    </row>
    <row r="668" spans="1:3" x14ac:dyDescent="0.25">
      <c r="A668" s="4" t="s">
        <v>1816</v>
      </c>
      <c r="B668" s="5">
        <v>3.1534005256228601E-3</v>
      </c>
      <c r="C668" s="6">
        <v>-0.50160732208738701</v>
      </c>
    </row>
    <row r="669" spans="1:3" x14ac:dyDescent="0.25">
      <c r="A669" s="4" t="s">
        <v>2642</v>
      </c>
      <c r="B669" s="5">
        <v>3.1534005256228601E-3</v>
      </c>
      <c r="C669" s="6">
        <v>0.58590111370147602</v>
      </c>
    </row>
    <row r="670" spans="1:3" x14ac:dyDescent="0.25">
      <c r="A670" s="4" t="s">
        <v>370</v>
      </c>
      <c r="B670" s="5">
        <v>3.1669984683249399E-3</v>
      </c>
      <c r="C670" s="6">
        <v>-0.404994416496811</v>
      </c>
    </row>
    <row r="671" spans="1:3" x14ac:dyDescent="0.25">
      <c r="A671" s="4" t="s">
        <v>739</v>
      </c>
      <c r="B671" s="5">
        <v>3.1756016276866502E-3</v>
      </c>
      <c r="C671" s="6">
        <v>-0.69740649211279004</v>
      </c>
    </row>
    <row r="672" spans="1:3" x14ac:dyDescent="0.25">
      <c r="A672" s="4" t="s">
        <v>1682</v>
      </c>
      <c r="B672" s="5">
        <v>3.1756016276866502E-3</v>
      </c>
      <c r="C672" s="6">
        <v>0.33762835665853802</v>
      </c>
    </row>
    <row r="673" spans="1:3" x14ac:dyDescent="0.25">
      <c r="A673" s="4" t="s">
        <v>2302</v>
      </c>
      <c r="B673" s="5">
        <v>3.1796152878670399E-3</v>
      </c>
      <c r="C673" s="6">
        <v>-0.254985256964672</v>
      </c>
    </row>
    <row r="674" spans="1:3" x14ac:dyDescent="0.25">
      <c r="A674" s="4" t="s">
        <v>2038</v>
      </c>
      <c r="B674" s="5">
        <v>3.1891761997972401E-3</v>
      </c>
      <c r="C674" s="6">
        <v>0.60607884508102705</v>
      </c>
    </row>
    <row r="675" spans="1:3" x14ac:dyDescent="0.25">
      <c r="A675" s="4" t="s">
        <v>3106</v>
      </c>
      <c r="B675" s="5">
        <v>3.20065131654137E-3</v>
      </c>
      <c r="C675" s="6">
        <v>-0.22858020721411301</v>
      </c>
    </row>
    <row r="676" spans="1:3" x14ac:dyDescent="0.25">
      <c r="A676" s="4" t="s">
        <v>1876</v>
      </c>
      <c r="B676" s="5">
        <v>3.2122654012069901E-3</v>
      </c>
      <c r="C676" s="6">
        <v>0.60403891195776405</v>
      </c>
    </row>
    <row r="677" spans="1:3" x14ac:dyDescent="0.25">
      <c r="A677" s="4" t="s">
        <v>1979</v>
      </c>
      <c r="B677" s="5">
        <v>3.2168220680092101E-3</v>
      </c>
      <c r="C677" s="6">
        <v>0.33733046009012702</v>
      </c>
    </row>
    <row r="678" spans="1:3" x14ac:dyDescent="0.25">
      <c r="A678" s="4" t="s">
        <v>1416</v>
      </c>
      <c r="B678" s="5">
        <v>3.2181770167299699E-3</v>
      </c>
      <c r="C678" s="6">
        <v>-0.39946372772531902</v>
      </c>
    </row>
    <row r="679" spans="1:3" x14ac:dyDescent="0.25">
      <c r="A679" s="4" t="s">
        <v>2538</v>
      </c>
      <c r="B679" s="5">
        <v>3.2225317695686899E-3</v>
      </c>
      <c r="C679" s="6">
        <v>-1.08716416175422</v>
      </c>
    </row>
    <row r="680" spans="1:3" x14ac:dyDescent="0.25">
      <c r="A680" s="4" t="s">
        <v>3223</v>
      </c>
      <c r="B680" s="5">
        <v>3.22546013641732E-3</v>
      </c>
      <c r="C680" s="6">
        <v>0.669624718465191</v>
      </c>
    </row>
    <row r="681" spans="1:3" x14ac:dyDescent="0.25">
      <c r="A681" s="4" t="s">
        <v>593</v>
      </c>
      <c r="B681" s="5">
        <v>3.2432981402382298E-3</v>
      </c>
      <c r="C681" s="6">
        <v>-0.42306766976335097</v>
      </c>
    </row>
    <row r="682" spans="1:3" x14ac:dyDescent="0.25">
      <c r="A682" s="4" t="s">
        <v>1174</v>
      </c>
      <c r="B682" s="5">
        <v>3.2432981402382298E-3</v>
      </c>
      <c r="C682" s="6">
        <v>0.52592646833899204</v>
      </c>
    </row>
    <row r="683" spans="1:3" x14ac:dyDescent="0.25">
      <c r="A683" s="4" t="s">
        <v>1208</v>
      </c>
      <c r="B683" s="5">
        <v>3.2593651146468599E-3</v>
      </c>
      <c r="C683" s="6">
        <v>0.338258141643071</v>
      </c>
    </row>
    <row r="684" spans="1:3" x14ac:dyDescent="0.25">
      <c r="A684" s="4" t="s">
        <v>2638</v>
      </c>
      <c r="B684" s="5">
        <v>3.2593651146468599E-3</v>
      </c>
      <c r="C684" s="6">
        <v>-0.49918820001744302</v>
      </c>
    </row>
    <row r="685" spans="1:3" x14ac:dyDescent="0.25">
      <c r="A685" s="4" t="s">
        <v>2788</v>
      </c>
      <c r="B685" s="5">
        <v>3.2593651146468599E-3</v>
      </c>
      <c r="C685" s="6">
        <v>-0.42741601671832602</v>
      </c>
    </row>
    <row r="686" spans="1:3" x14ac:dyDescent="0.25">
      <c r="A686" s="4" t="s">
        <v>1307</v>
      </c>
      <c r="B686" s="5">
        <v>3.2742763275757699E-3</v>
      </c>
      <c r="C686" s="6">
        <v>-0.45670014497658701</v>
      </c>
    </row>
    <row r="687" spans="1:3" x14ac:dyDescent="0.25">
      <c r="A687" s="4" t="s">
        <v>3127</v>
      </c>
      <c r="B687" s="5">
        <v>3.2919327199425101E-3</v>
      </c>
      <c r="C687" s="6">
        <v>0.58673468418610897</v>
      </c>
    </row>
    <row r="688" spans="1:3" x14ac:dyDescent="0.25">
      <c r="A688" s="4" t="s">
        <v>2929</v>
      </c>
      <c r="B688" s="5">
        <v>3.3094889242898098E-3</v>
      </c>
      <c r="C688" s="6">
        <v>-0.17561730237685899</v>
      </c>
    </row>
    <row r="689" spans="1:3" x14ac:dyDescent="0.25">
      <c r="A689" s="4" t="s">
        <v>546</v>
      </c>
      <c r="B689" s="5">
        <v>3.3219335472340402E-3</v>
      </c>
      <c r="C689" s="6">
        <v>-0.43609542756319902</v>
      </c>
    </row>
    <row r="690" spans="1:3" x14ac:dyDescent="0.25">
      <c r="A690" s="4" t="s">
        <v>2370</v>
      </c>
      <c r="B690" s="5">
        <v>3.33546679945263E-3</v>
      </c>
      <c r="C690" s="6">
        <v>0.35651448084564502</v>
      </c>
    </row>
    <row r="691" spans="1:3" x14ac:dyDescent="0.25">
      <c r="A691" s="4" t="s">
        <v>1220</v>
      </c>
      <c r="B691" s="5">
        <v>3.3540046111745899E-3</v>
      </c>
      <c r="C691" s="6">
        <v>-0.63180741554940201</v>
      </c>
    </row>
    <row r="692" spans="1:3" x14ac:dyDescent="0.25">
      <c r="A692" s="4" t="s">
        <v>341</v>
      </c>
      <c r="B692" s="5">
        <v>3.3544347888752801E-3</v>
      </c>
      <c r="C692" s="6">
        <v>-0.23025641349640799</v>
      </c>
    </row>
    <row r="693" spans="1:3" x14ac:dyDescent="0.25">
      <c r="A693" s="4" t="s">
        <v>561</v>
      </c>
      <c r="B693" s="5">
        <v>3.3564184151497799E-3</v>
      </c>
      <c r="C693" s="6">
        <v>0.33304150048516101</v>
      </c>
    </row>
    <row r="694" spans="1:3" x14ac:dyDescent="0.25">
      <c r="A694" s="4" t="s">
        <v>1998</v>
      </c>
      <c r="B694" s="5">
        <v>3.3582531478985201E-3</v>
      </c>
      <c r="C694" s="6">
        <v>-0.51495934443520797</v>
      </c>
    </row>
    <row r="695" spans="1:3" x14ac:dyDescent="0.25">
      <c r="A695" s="4" t="s">
        <v>999</v>
      </c>
      <c r="B695" s="5">
        <v>3.3720161829009299E-3</v>
      </c>
      <c r="C695" s="6">
        <v>-0.25563926333496301</v>
      </c>
    </row>
    <row r="696" spans="1:3" x14ac:dyDescent="0.25">
      <c r="A696" s="4" t="s">
        <v>2183</v>
      </c>
      <c r="B696" s="5">
        <v>3.3734883014893799E-3</v>
      </c>
      <c r="C696" s="6">
        <v>-0.48785371600247601</v>
      </c>
    </row>
    <row r="697" spans="1:3" x14ac:dyDescent="0.25">
      <c r="A697" s="4" t="s">
        <v>1037</v>
      </c>
      <c r="B697" s="5">
        <v>3.4060189296968202E-3</v>
      </c>
      <c r="C697" s="6">
        <v>0.33012444954771297</v>
      </c>
    </row>
    <row r="698" spans="1:3" x14ac:dyDescent="0.25">
      <c r="A698" s="4" t="s">
        <v>1295</v>
      </c>
      <c r="B698" s="5">
        <v>3.4060189296968202E-3</v>
      </c>
      <c r="C698" s="6">
        <v>-0.37934329593044602</v>
      </c>
    </row>
    <row r="699" spans="1:3" x14ac:dyDescent="0.25">
      <c r="A699" s="4" t="s">
        <v>2698</v>
      </c>
      <c r="B699" s="5">
        <v>3.4060189296968202E-3</v>
      </c>
      <c r="C699" s="6">
        <v>0.63381117779009699</v>
      </c>
    </row>
    <row r="700" spans="1:3" x14ac:dyDescent="0.25">
      <c r="A700" s="4" t="s">
        <v>488</v>
      </c>
      <c r="B700" s="5">
        <v>3.41400746483468E-3</v>
      </c>
      <c r="C700" s="6">
        <v>-0.58514474419163198</v>
      </c>
    </row>
    <row r="701" spans="1:3" x14ac:dyDescent="0.25">
      <c r="A701" s="4" t="s">
        <v>1298</v>
      </c>
      <c r="B701" s="5">
        <v>3.41400746483468E-3</v>
      </c>
      <c r="C701" s="6">
        <v>-0.44318240142779702</v>
      </c>
    </row>
    <row r="702" spans="1:3" x14ac:dyDescent="0.25">
      <c r="A702" s="4" t="s">
        <v>966</v>
      </c>
      <c r="B702" s="5">
        <v>3.4326336258763898E-3</v>
      </c>
      <c r="C702" s="6">
        <v>0.477645330010255</v>
      </c>
    </row>
    <row r="703" spans="1:3" x14ac:dyDescent="0.25">
      <c r="A703" s="4" t="s">
        <v>2239</v>
      </c>
      <c r="B703" s="5">
        <v>3.4366086653893602E-3</v>
      </c>
      <c r="C703" s="6">
        <v>-0.39574128001967801</v>
      </c>
    </row>
    <row r="704" spans="1:3" x14ac:dyDescent="0.25">
      <c r="A704" s="4" t="s">
        <v>1859</v>
      </c>
      <c r="B704" s="5">
        <v>3.4402131190826601E-3</v>
      </c>
      <c r="C704" s="6">
        <v>-0.52458501183834205</v>
      </c>
    </row>
    <row r="705" spans="1:3" x14ac:dyDescent="0.25">
      <c r="A705" s="4" t="s">
        <v>2607</v>
      </c>
      <c r="B705" s="5">
        <v>3.4436644607126702E-3</v>
      </c>
      <c r="C705" s="6">
        <v>0.52841603206648802</v>
      </c>
    </row>
    <row r="706" spans="1:3" x14ac:dyDescent="0.25">
      <c r="A706" s="4" t="s">
        <v>307</v>
      </c>
      <c r="B706" s="5">
        <v>3.47092036854237E-3</v>
      </c>
      <c r="C706" s="6">
        <v>-0.72098514935868097</v>
      </c>
    </row>
    <row r="707" spans="1:3" x14ac:dyDescent="0.25">
      <c r="A707" s="4" t="s">
        <v>3200</v>
      </c>
      <c r="B707" s="5">
        <v>3.4835971879052098E-3</v>
      </c>
      <c r="C707" s="6">
        <v>-0.39946899506825301</v>
      </c>
    </row>
    <row r="708" spans="1:3" x14ac:dyDescent="0.25">
      <c r="A708" s="4" t="s">
        <v>61</v>
      </c>
      <c r="B708" s="5">
        <v>3.4962255366993099E-3</v>
      </c>
      <c r="C708" s="6">
        <v>-0.44749285458729199</v>
      </c>
    </row>
    <row r="709" spans="1:3" x14ac:dyDescent="0.25">
      <c r="A709" s="4" t="s">
        <v>462</v>
      </c>
      <c r="B709" s="5">
        <v>3.4962255366993099E-3</v>
      </c>
      <c r="C709" s="6">
        <v>-0.57340004477245698</v>
      </c>
    </row>
    <row r="710" spans="1:3" x14ac:dyDescent="0.25">
      <c r="A710" s="4" t="s">
        <v>1338</v>
      </c>
      <c r="B710" s="5">
        <v>3.4962255366993099E-3</v>
      </c>
      <c r="C710" s="6">
        <v>0.61746743803479898</v>
      </c>
    </row>
    <row r="711" spans="1:3" x14ac:dyDescent="0.25">
      <c r="A711" s="4" t="s">
        <v>2332</v>
      </c>
      <c r="B711" s="5">
        <v>3.4962255366993099E-3</v>
      </c>
      <c r="C711" s="6">
        <v>-0.39650062268151698</v>
      </c>
    </row>
    <row r="712" spans="1:3" x14ac:dyDescent="0.25">
      <c r="A712" s="4" t="s">
        <v>752</v>
      </c>
      <c r="B712" s="5">
        <v>3.4979058384590699E-3</v>
      </c>
      <c r="C712" s="6">
        <v>0.45508196283478902</v>
      </c>
    </row>
    <row r="713" spans="1:3" x14ac:dyDescent="0.25">
      <c r="A713" s="4" t="s">
        <v>2999</v>
      </c>
      <c r="B713" s="5">
        <v>3.5043057788274302E-3</v>
      </c>
      <c r="C713" s="6">
        <v>-0.32805101228796102</v>
      </c>
    </row>
    <row r="714" spans="1:3" x14ac:dyDescent="0.25">
      <c r="A714" s="4" t="s">
        <v>2410</v>
      </c>
      <c r="B714" s="5">
        <v>3.5076719136733401E-3</v>
      </c>
      <c r="C714" s="6">
        <v>0.43965020022635998</v>
      </c>
    </row>
    <row r="715" spans="1:3" x14ac:dyDescent="0.25">
      <c r="A715" s="4" t="s">
        <v>1054</v>
      </c>
      <c r="B715" s="5">
        <v>3.5541812291584002E-3</v>
      </c>
      <c r="C715" s="6">
        <v>-0.55107234757805801</v>
      </c>
    </row>
    <row r="716" spans="1:3" x14ac:dyDescent="0.25">
      <c r="A716" s="4" t="s">
        <v>2037</v>
      </c>
      <c r="B716" s="5">
        <v>3.56845374827198E-3</v>
      </c>
      <c r="C716" s="6">
        <v>-0.47504734475018701</v>
      </c>
    </row>
    <row r="717" spans="1:3" x14ac:dyDescent="0.25">
      <c r="A717" s="4" t="s">
        <v>833</v>
      </c>
      <c r="B717" s="5">
        <v>3.5848621740806699E-3</v>
      </c>
      <c r="C717" s="6">
        <v>0.33257200004058202</v>
      </c>
    </row>
    <row r="718" spans="1:3" x14ac:dyDescent="0.25">
      <c r="A718" s="4" t="s">
        <v>759</v>
      </c>
      <c r="B718" s="5">
        <v>3.60830161277003E-3</v>
      </c>
      <c r="C718" s="6">
        <v>-0.63957937511718699</v>
      </c>
    </row>
    <row r="719" spans="1:3" x14ac:dyDescent="0.25">
      <c r="A719" s="4" t="s">
        <v>2860</v>
      </c>
      <c r="B719" s="5">
        <v>3.6098927436249502E-3</v>
      </c>
      <c r="C719" s="6">
        <v>-0.56357797540896104</v>
      </c>
    </row>
    <row r="720" spans="1:3" x14ac:dyDescent="0.25">
      <c r="A720" s="4" t="s">
        <v>871</v>
      </c>
      <c r="B720" s="5">
        <v>3.6286914625741199E-3</v>
      </c>
      <c r="C720" s="6">
        <v>-0.19883716733628501</v>
      </c>
    </row>
    <row r="721" spans="1:3" x14ac:dyDescent="0.25">
      <c r="A721" s="4" t="s">
        <v>1015</v>
      </c>
      <c r="B721" s="5">
        <v>3.6301271005326199E-3</v>
      </c>
      <c r="C721" s="6">
        <v>-0.359991738185929</v>
      </c>
    </row>
    <row r="722" spans="1:3" x14ac:dyDescent="0.25">
      <c r="A722" s="4" t="s">
        <v>2946</v>
      </c>
      <c r="B722" s="5">
        <v>3.6491232273166601E-3</v>
      </c>
      <c r="C722" s="6">
        <v>-0.65582164808613197</v>
      </c>
    </row>
    <row r="723" spans="1:3" x14ac:dyDescent="0.25">
      <c r="A723" s="4" t="s">
        <v>925</v>
      </c>
      <c r="B723" s="5">
        <v>3.6613355727904001E-3</v>
      </c>
      <c r="C723" s="6">
        <v>-0.30855856723944802</v>
      </c>
    </row>
    <row r="724" spans="1:3" x14ac:dyDescent="0.25">
      <c r="A724" s="4" t="s">
        <v>950</v>
      </c>
      <c r="B724" s="5">
        <v>3.6732189310368498E-3</v>
      </c>
      <c r="C724" s="6">
        <v>-0.38942359351860301</v>
      </c>
    </row>
    <row r="725" spans="1:3" x14ac:dyDescent="0.25">
      <c r="A725" s="4" t="s">
        <v>1370</v>
      </c>
      <c r="B725" s="5">
        <v>3.6737286497594201E-3</v>
      </c>
      <c r="C725" s="6">
        <v>-0.44482901382150702</v>
      </c>
    </row>
    <row r="726" spans="1:3" x14ac:dyDescent="0.25">
      <c r="A726" s="4" t="s">
        <v>675</v>
      </c>
      <c r="B726" s="5">
        <v>3.6742996475031299E-3</v>
      </c>
      <c r="C726" s="6">
        <v>-0.48485908296369901</v>
      </c>
    </row>
    <row r="727" spans="1:3" x14ac:dyDescent="0.25">
      <c r="A727" s="4" t="s">
        <v>643</v>
      </c>
      <c r="B727" s="5">
        <v>3.7045217413292099E-3</v>
      </c>
      <c r="C727" s="6">
        <v>-0.42642073901176197</v>
      </c>
    </row>
    <row r="728" spans="1:3" x14ac:dyDescent="0.25">
      <c r="A728" s="4" t="s">
        <v>1365</v>
      </c>
      <c r="B728" s="5">
        <v>3.7233253880396599E-3</v>
      </c>
      <c r="C728" s="6">
        <v>-0.45111899854019499</v>
      </c>
    </row>
    <row r="729" spans="1:3" x14ac:dyDescent="0.25">
      <c r="A729" s="4" t="s">
        <v>1421</v>
      </c>
      <c r="B729" s="5">
        <v>3.7233253880396599E-3</v>
      </c>
      <c r="C729" s="6">
        <v>0.73041692123764901</v>
      </c>
    </row>
    <row r="730" spans="1:3" x14ac:dyDescent="0.25">
      <c r="A730" s="4" t="s">
        <v>1325</v>
      </c>
      <c r="B730" s="5">
        <v>3.7250503277165901E-3</v>
      </c>
      <c r="C730" s="6">
        <v>0.76782326890791797</v>
      </c>
    </row>
    <row r="731" spans="1:3" x14ac:dyDescent="0.25">
      <c r="A731" s="4" t="s">
        <v>2071</v>
      </c>
      <c r="B731" s="5">
        <v>3.7446577262541399E-3</v>
      </c>
      <c r="C731" s="6">
        <v>-0.41735347652400301</v>
      </c>
    </row>
    <row r="732" spans="1:3" x14ac:dyDescent="0.25">
      <c r="A732" s="4" t="s">
        <v>2118</v>
      </c>
      <c r="B732" s="5">
        <v>3.7446577262541399E-3</v>
      </c>
      <c r="C732" s="6">
        <v>-0.519072007128345</v>
      </c>
    </row>
    <row r="733" spans="1:3" x14ac:dyDescent="0.25">
      <c r="A733" s="4" t="s">
        <v>2948</v>
      </c>
      <c r="B733" s="5">
        <v>3.7446577262541399E-3</v>
      </c>
      <c r="C733" s="6">
        <v>0.27747895303826098</v>
      </c>
    </row>
    <row r="734" spans="1:3" x14ac:dyDescent="0.25">
      <c r="A734" s="4" t="s">
        <v>2162</v>
      </c>
      <c r="B734" s="5">
        <v>3.79695848744799E-3</v>
      </c>
      <c r="C734" s="6">
        <v>-0.25445169242131999</v>
      </c>
    </row>
    <row r="735" spans="1:3" x14ac:dyDescent="0.25">
      <c r="A735" s="4" t="s">
        <v>2586</v>
      </c>
      <c r="B735" s="5">
        <v>3.8020838378030101E-3</v>
      </c>
      <c r="C735" s="6">
        <v>0.29308583792947601</v>
      </c>
    </row>
    <row r="736" spans="1:3" x14ac:dyDescent="0.25">
      <c r="A736" s="4" t="s">
        <v>2047</v>
      </c>
      <c r="B736" s="5">
        <v>3.8101524925371901E-3</v>
      </c>
      <c r="C736" s="6">
        <v>0.26850808446875901</v>
      </c>
    </row>
    <row r="737" spans="1:3" x14ac:dyDescent="0.25">
      <c r="A737" s="4" t="s">
        <v>2661</v>
      </c>
      <c r="B737" s="5">
        <v>3.8101524925371901E-3</v>
      </c>
      <c r="C737" s="6">
        <v>-0.32285439577799202</v>
      </c>
    </row>
    <row r="738" spans="1:3" x14ac:dyDescent="0.25">
      <c r="A738" s="4" t="s">
        <v>1311</v>
      </c>
      <c r="B738" s="5">
        <v>3.8146451451519501E-3</v>
      </c>
      <c r="C738" s="6">
        <v>0.31102443836920002</v>
      </c>
    </row>
    <row r="739" spans="1:3" x14ac:dyDescent="0.25">
      <c r="A739" s="4" t="s">
        <v>1637</v>
      </c>
      <c r="B739" s="5">
        <v>3.8146451451519501E-3</v>
      </c>
      <c r="C739" s="6">
        <v>0.39106220214520099</v>
      </c>
    </row>
    <row r="740" spans="1:3" x14ac:dyDescent="0.25">
      <c r="A740" s="4" t="s">
        <v>2138</v>
      </c>
      <c r="B740" s="5">
        <v>3.8187666619238802E-3</v>
      </c>
      <c r="C740" s="6">
        <v>0.523673208983647</v>
      </c>
    </row>
    <row r="741" spans="1:3" x14ac:dyDescent="0.25">
      <c r="A741" s="4" t="s">
        <v>2154</v>
      </c>
      <c r="B741" s="5">
        <v>3.8187666619238802E-3</v>
      </c>
      <c r="C741" s="6">
        <v>0.75834501202420601</v>
      </c>
    </row>
    <row r="742" spans="1:3" x14ac:dyDescent="0.25">
      <c r="A742" s="4" t="s">
        <v>3024</v>
      </c>
      <c r="B742" s="5">
        <v>3.8187666619238802E-3</v>
      </c>
      <c r="C742" s="6">
        <v>-0.456625339268452</v>
      </c>
    </row>
    <row r="743" spans="1:3" x14ac:dyDescent="0.25">
      <c r="A743" s="4" t="s">
        <v>2050</v>
      </c>
      <c r="B743" s="5">
        <v>3.8522767666136098E-3</v>
      </c>
      <c r="C743" s="6">
        <v>-0.35220413175745202</v>
      </c>
    </row>
    <row r="744" spans="1:3" x14ac:dyDescent="0.25">
      <c r="A744" s="4" t="s">
        <v>1423</v>
      </c>
      <c r="B744" s="5">
        <v>3.8704111136528998E-3</v>
      </c>
      <c r="C744" s="6">
        <v>0.308484398895359</v>
      </c>
    </row>
    <row r="745" spans="1:3" x14ac:dyDescent="0.25">
      <c r="A745" s="4" t="s">
        <v>2297</v>
      </c>
      <c r="B745" s="5">
        <v>3.8704111136528998E-3</v>
      </c>
      <c r="C745" s="6">
        <v>0.62402803145744901</v>
      </c>
    </row>
    <row r="746" spans="1:3" x14ac:dyDescent="0.25">
      <c r="A746" s="4" t="s">
        <v>2676</v>
      </c>
      <c r="B746" s="5">
        <v>3.8712448154097699E-3</v>
      </c>
      <c r="C746" s="6">
        <v>-0.47657235955057498</v>
      </c>
    </row>
    <row r="747" spans="1:3" x14ac:dyDescent="0.25">
      <c r="A747" s="4" t="s">
        <v>2637</v>
      </c>
      <c r="B747" s="5">
        <v>3.8777297796027E-3</v>
      </c>
      <c r="C747" s="6">
        <v>-0.32947434620312899</v>
      </c>
    </row>
    <row r="748" spans="1:3" x14ac:dyDescent="0.25">
      <c r="A748" s="4" t="s">
        <v>1075</v>
      </c>
      <c r="B748" s="5">
        <v>3.8780385693354801E-3</v>
      </c>
      <c r="C748" s="6">
        <v>0.38595959050374101</v>
      </c>
    </row>
    <row r="749" spans="1:3" x14ac:dyDescent="0.25">
      <c r="A749" s="4" t="s">
        <v>1366</v>
      </c>
      <c r="B749" s="5">
        <v>3.9332545309154702E-3</v>
      </c>
      <c r="C749" s="6">
        <v>-0.31538876964444201</v>
      </c>
    </row>
    <row r="750" spans="1:3" x14ac:dyDescent="0.25">
      <c r="A750" s="4" t="s">
        <v>1530</v>
      </c>
      <c r="B750" s="5">
        <v>3.9332545309154702E-3</v>
      </c>
      <c r="C750" s="6">
        <v>-0.51194250677616704</v>
      </c>
    </row>
    <row r="751" spans="1:3" x14ac:dyDescent="0.25">
      <c r="A751" s="4" t="s">
        <v>2908</v>
      </c>
      <c r="B751" s="5">
        <v>3.9332545309154702E-3</v>
      </c>
      <c r="C751" s="6">
        <v>-0.26779002801219498</v>
      </c>
    </row>
    <row r="752" spans="1:3" x14ac:dyDescent="0.25">
      <c r="A752" s="4" t="s">
        <v>1331</v>
      </c>
      <c r="B752" s="5">
        <v>3.9371966875399603E-3</v>
      </c>
      <c r="C752" s="6">
        <v>-0.419090519121051</v>
      </c>
    </row>
    <row r="753" spans="1:3" x14ac:dyDescent="0.25">
      <c r="A753" s="4" t="s">
        <v>1634</v>
      </c>
      <c r="B753" s="5">
        <v>3.9371966875399603E-3</v>
      </c>
      <c r="C753" s="6">
        <v>0.473823046641701</v>
      </c>
    </row>
    <row r="754" spans="1:3" x14ac:dyDescent="0.25">
      <c r="A754" s="4" t="s">
        <v>1144</v>
      </c>
      <c r="B754" s="5">
        <v>3.98040158304844E-3</v>
      </c>
      <c r="C754" s="6">
        <v>-0.35350480243111199</v>
      </c>
    </row>
    <row r="755" spans="1:3" x14ac:dyDescent="0.25">
      <c r="A755" s="4" t="s">
        <v>720</v>
      </c>
      <c r="B755" s="5">
        <v>3.9836661145930896E-3</v>
      </c>
      <c r="C755" s="6">
        <v>0.4118506366411</v>
      </c>
    </row>
    <row r="756" spans="1:3" x14ac:dyDescent="0.25">
      <c r="A756" s="4" t="s">
        <v>2510</v>
      </c>
      <c r="B756" s="5">
        <v>4.0161619140814502E-3</v>
      </c>
      <c r="C756" s="6">
        <v>0.41942118409631102</v>
      </c>
    </row>
    <row r="757" spans="1:3" x14ac:dyDescent="0.25">
      <c r="A757" s="4" t="s">
        <v>2626</v>
      </c>
      <c r="B757" s="5">
        <v>4.02539585197871E-3</v>
      </c>
      <c r="C757" s="6">
        <v>0.28774097689950601</v>
      </c>
    </row>
    <row r="758" spans="1:3" x14ac:dyDescent="0.25">
      <c r="A758" s="4" t="s">
        <v>940</v>
      </c>
      <c r="B758" s="5">
        <v>4.03180754162336E-3</v>
      </c>
      <c r="C758" s="6">
        <v>-0.30042592970479498</v>
      </c>
    </row>
    <row r="759" spans="1:3" x14ac:dyDescent="0.25">
      <c r="A759" s="4" t="s">
        <v>2136</v>
      </c>
      <c r="B759" s="5">
        <v>4.03877847507772E-3</v>
      </c>
      <c r="C759" s="6">
        <v>0.53976984148368401</v>
      </c>
    </row>
    <row r="760" spans="1:3" x14ac:dyDescent="0.25">
      <c r="A760" s="4" t="s">
        <v>99</v>
      </c>
      <c r="B760" s="5">
        <v>4.0657653533042503E-3</v>
      </c>
      <c r="C760" s="6">
        <v>-0.37819194083968999</v>
      </c>
    </row>
    <row r="761" spans="1:3" x14ac:dyDescent="0.25">
      <c r="A761" s="4" t="s">
        <v>147</v>
      </c>
      <c r="B761" s="5">
        <v>4.0657653533042503E-3</v>
      </c>
      <c r="C761" s="6">
        <v>0.26603786323346901</v>
      </c>
    </row>
    <row r="762" spans="1:3" x14ac:dyDescent="0.25">
      <c r="A762" s="4" t="s">
        <v>3215</v>
      </c>
      <c r="B762" s="5">
        <v>4.0657653533042503E-3</v>
      </c>
      <c r="C762" s="6">
        <v>0.24925003810648</v>
      </c>
    </row>
    <row r="763" spans="1:3" x14ac:dyDescent="0.25">
      <c r="A763" s="4" t="s">
        <v>487</v>
      </c>
      <c r="B763" s="5">
        <v>4.08510359101794E-3</v>
      </c>
      <c r="C763" s="6">
        <v>-0.31391190630573701</v>
      </c>
    </row>
    <row r="764" spans="1:3" x14ac:dyDescent="0.25">
      <c r="A764" s="4" t="s">
        <v>760</v>
      </c>
      <c r="B764" s="5">
        <v>4.0949132533911296E-3</v>
      </c>
      <c r="C764" s="6">
        <v>-0.48033794667349899</v>
      </c>
    </row>
    <row r="765" spans="1:3" x14ac:dyDescent="0.25">
      <c r="A765" s="4" t="s">
        <v>3192</v>
      </c>
      <c r="B765" s="5">
        <v>4.1027612919006399E-3</v>
      </c>
      <c r="C765" s="6">
        <v>-0.36771556407530098</v>
      </c>
    </row>
    <row r="766" spans="1:3" x14ac:dyDescent="0.25">
      <c r="A766" s="4" t="s">
        <v>810</v>
      </c>
      <c r="B766" s="5">
        <v>4.1051254094174004E-3</v>
      </c>
      <c r="C766" s="6">
        <v>-0.59226587416494303</v>
      </c>
    </row>
    <row r="767" spans="1:3" x14ac:dyDescent="0.25">
      <c r="A767" s="4" t="s">
        <v>2260</v>
      </c>
      <c r="B767" s="5">
        <v>4.1051254094174004E-3</v>
      </c>
      <c r="C767" s="6">
        <v>-0.71185794881645004</v>
      </c>
    </row>
    <row r="768" spans="1:3" x14ac:dyDescent="0.25">
      <c r="A768" s="4" t="s">
        <v>3207</v>
      </c>
      <c r="B768" s="5">
        <v>4.1109108372257E-3</v>
      </c>
      <c r="C768" s="6">
        <v>-0.42139991998155102</v>
      </c>
    </row>
    <row r="769" spans="1:3" x14ac:dyDescent="0.25">
      <c r="A769" s="4" t="s">
        <v>751</v>
      </c>
      <c r="B769" s="5">
        <v>4.1110865294760601E-3</v>
      </c>
      <c r="C769" s="6">
        <v>-0.29683349980777002</v>
      </c>
    </row>
    <row r="770" spans="1:3" x14ac:dyDescent="0.25">
      <c r="A770" s="4" t="s">
        <v>2872</v>
      </c>
      <c r="B770" s="5">
        <v>4.1461079498561404E-3</v>
      </c>
      <c r="C770" s="6">
        <v>-0.47560611378481998</v>
      </c>
    </row>
    <row r="771" spans="1:3" x14ac:dyDescent="0.25">
      <c r="A771" s="4" t="s">
        <v>2836</v>
      </c>
      <c r="B771" s="5">
        <v>4.1672779292655296E-3</v>
      </c>
      <c r="C771" s="6">
        <v>0.50979993644819699</v>
      </c>
    </row>
    <row r="772" spans="1:3" x14ac:dyDescent="0.25">
      <c r="A772" s="4" t="s">
        <v>1886</v>
      </c>
      <c r="B772" s="5">
        <v>4.1876433586496096E-3</v>
      </c>
      <c r="C772" s="6">
        <v>-0.58034025958538304</v>
      </c>
    </row>
    <row r="773" spans="1:3" x14ac:dyDescent="0.25">
      <c r="A773" s="4" t="s">
        <v>501</v>
      </c>
      <c r="B773" s="5">
        <v>4.1896943463503797E-3</v>
      </c>
      <c r="C773" s="6">
        <v>-0.39723077046845401</v>
      </c>
    </row>
    <row r="774" spans="1:3" x14ac:dyDescent="0.25">
      <c r="A774" s="4" t="s">
        <v>1389</v>
      </c>
      <c r="B774" s="5">
        <v>4.21398909440734E-3</v>
      </c>
      <c r="C774" s="6">
        <v>-0.38944755895333399</v>
      </c>
    </row>
    <row r="775" spans="1:3" x14ac:dyDescent="0.25">
      <c r="A775" s="4" t="s">
        <v>82</v>
      </c>
      <c r="B775" s="5">
        <v>4.2265206072073904E-3</v>
      </c>
      <c r="C775" s="6">
        <v>0.34849397057210602</v>
      </c>
    </row>
    <row r="776" spans="1:3" x14ac:dyDescent="0.25">
      <c r="A776" s="4" t="s">
        <v>2367</v>
      </c>
      <c r="B776" s="5">
        <v>4.2265206072073904E-3</v>
      </c>
      <c r="C776" s="6">
        <v>-0.51500201901285303</v>
      </c>
    </row>
    <row r="777" spans="1:3" x14ac:dyDescent="0.25">
      <c r="A777" s="4" t="s">
        <v>94</v>
      </c>
      <c r="B777" s="5">
        <v>4.2318799950146003E-3</v>
      </c>
      <c r="C777" s="6">
        <v>0.90263734964109799</v>
      </c>
    </row>
    <row r="778" spans="1:3" x14ac:dyDescent="0.25">
      <c r="A778" s="4" t="s">
        <v>469</v>
      </c>
      <c r="B778" s="5">
        <v>4.2318799950146003E-3</v>
      </c>
      <c r="C778" s="6">
        <v>-0.37434940253226301</v>
      </c>
    </row>
    <row r="779" spans="1:3" x14ac:dyDescent="0.25">
      <c r="A779" s="4" t="s">
        <v>2927</v>
      </c>
      <c r="B779" s="5">
        <v>4.2528691884474099E-3</v>
      </c>
      <c r="C779" s="6">
        <v>0.41970977174582402</v>
      </c>
    </row>
    <row r="780" spans="1:3" x14ac:dyDescent="0.25">
      <c r="A780" s="4" t="s">
        <v>1551</v>
      </c>
      <c r="B780" s="5">
        <v>4.2566623148813602E-3</v>
      </c>
      <c r="C780" s="6">
        <v>-0.708271338156375</v>
      </c>
    </row>
    <row r="781" spans="1:3" x14ac:dyDescent="0.25">
      <c r="A781" s="4" t="s">
        <v>300</v>
      </c>
      <c r="B781" s="5">
        <v>4.2600053119736204E-3</v>
      </c>
      <c r="C781" s="6">
        <v>-0.47607953763348698</v>
      </c>
    </row>
    <row r="782" spans="1:3" x14ac:dyDescent="0.25">
      <c r="A782" s="4" t="s">
        <v>3199</v>
      </c>
      <c r="B782" s="5">
        <v>4.2600053119736204E-3</v>
      </c>
      <c r="C782" s="6">
        <v>0.58437249930355295</v>
      </c>
    </row>
    <row r="783" spans="1:3" x14ac:dyDescent="0.25">
      <c r="A783" s="4" t="s">
        <v>2718</v>
      </c>
      <c r="B783" s="5">
        <v>4.2625506169543604E-3</v>
      </c>
      <c r="C783" s="6">
        <v>0.34460216117467801</v>
      </c>
    </row>
    <row r="784" spans="1:3" x14ac:dyDescent="0.25">
      <c r="A784" s="4" t="s">
        <v>2937</v>
      </c>
      <c r="B784" s="5">
        <v>4.2633388648919499E-3</v>
      </c>
      <c r="C784" s="6">
        <v>-0.62422582133366999</v>
      </c>
    </row>
    <row r="785" spans="1:3" x14ac:dyDescent="0.25">
      <c r="A785" s="4" t="s">
        <v>1250</v>
      </c>
      <c r="B785" s="5">
        <v>4.2710220250526997E-3</v>
      </c>
      <c r="C785" s="6">
        <v>0.64989149651151401</v>
      </c>
    </row>
    <row r="786" spans="1:3" x14ac:dyDescent="0.25">
      <c r="A786" s="4" t="s">
        <v>2593</v>
      </c>
      <c r="B786" s="5">
        <v>4.2768379223275203E-3</v>
      </c>
      <c r="C786" s="6">
        <v>-0.70876043485481999</v>
      </c>
    </row>
    <row r="787" spans="1:3" x14ac:dyDescent="0.25">
      <c r="A787" s="4" t="s">
        <v>1802</v>
      </c>
      <c r="B787" s="5">
        <v>4.30934170748938E-3</v>
      </c>
      <c r="C787" s="6">
        <v>0.662114074418792</v>
      </c>
    </row>
    <row r="788" spans="1:3" x14ac:dyDescent="0.25">
      <c r="A788" s="4" t="s">
        <v>801</v>
      </c>
      <c r="B788" s="5">
        <v>4.3521409142057996E-3</v>
      </c>
      <c r="C788" s="6">
        <v>-0.60967897753663103</v>
      </c>
    </row>
    <row r="789" spans="1:3" x14ac:dyDescent="0.25">
      <c r="A789" s="4" t="s">
        <v>1861</v>
      </c>
      <c r="B789" s="5">
        <v>4.3665684022556597E-3</v>
      </c>
      <c r="C789" s="6">
        <v>0.50075754460365596</v>
      </c>
    </row>
    <row r="790" spans="1:3" x14ac:dyDescent="0.25">
      <c r="A790" s="4" t="s">
        <v>2448</v>
      </c>
      <c r="B790" s="5">
        <v>4.3665684022556597E-3</v>
      </c>
      <c r="C790" s="6">
        <v>0.33218134759498003</v>
      </c>
    </row>
    <row r="791" spans="1:3" x14ac:dyDescent="0.25">
      <c r="A791" s="4" t="s">
        <v>2534</v>
      </c>
      <c r="B791" s="5">
        <v>4.3665684022556597E-3</v>
      </c>
      <c r="C791" s="6">
        <v>0.36050096086406003</v>
      </c>
    </row>
    <row r="792" spans="1:3" x14ac:dyDescent="0.25">
      <c r="A792" s="4" t="s">
        <v>941</v>
      </c>
      <c r="B792" s="5">
        <v>4.3867553527359698E-3</v>
      </c>
      <c r="C792" s="6">
        <v>0.51078935338021303</v>
      </c>
    </row>
    <row r="793" spans="1:3" x14ac:dyDescent="0.25">
      <c r="A793" s="4" t="s">
        <v>1749</v>
      </c>
      <c r="B793" s="5">
        <v>4.3867553527359698E-3</v>
      </c>
      <c r="C793" s="6">
        <v>0.62136735463232096</v>
      </c>
    </row>
    <row r="794" spans="1:3" x14ac:dyDescent="0.25">
      <c r="A794" s="4" t="s">
        <v>2543</v>
      </c>
      <c r="B794" s="5">
        <v>4.3867553527359698E-3</v>
      </c>
      <c r="C794" s="6">
        <v>-0.27403792440736502</v>
      </c>
    </row>
    <row r="795" spans="1:3" x14ac:dyDescent="0.25">
      <c r="A795" s="4" t="s">
        <v>2755</v>
      </c>
      <c r="B795" s="5">
        <v>4.3867553527359698E-3</v>
      </c>
      <c r="C795" s="6">
        <v>0.50663307142054004</v>
      </c>
    </row>
    <row r="796" spans="1:3" x14ac:dyDescent="0.25">
      <c r="A796" s="4" t="s">
        <v>328</v>
      </c>
      <c r="B796" s="5">
        <v>4.3974629754966804E-3</v>
      </c>
      <c r="C796" s="6">
        <v>-0.29842385838207097</v>
      </c>
    </row>
    <row r="797" spans="1:3" x14ac:dyDescent="0.25">
      <c r="A797" s="4" t="s">
        <v>2430</v>
      </c>
      <c r="B797" s="5">
        <v>4.3974629754966804E-3</v>
      </c>
      <c r="C797" s="6">
        <v>0.48395744568579002</v>
      </c>
    </row>
    <row r="798" spans="1:3" x14ac:dyDescent="0.25">
      <c r="A798" s="4" t="s">
        <v>3071</v>
      </c>
      <c r="B798" s="5">
        <v>4.3974629754966804E-3</v>
      </c>
      <c r="C798" s="6">
        <v>0.45702594102915101</v>
      </c>
    </row>
    <row r="799" spans="1:3" x14ac:dyDescent="0.25">
      <c r="A799" s="4" t="s">
        <v>3098</v>
      </c>
      <c r="B799" s="5">
        <v>4.3974629754966804E-3</v>
      </c>
      <c r="C799" s="6">
        <v>0.47410217349643602</v>
      </c>
    </row>
    <row r="800" spans="1:3" x14ac:dyDescent="0.25">
      <c r="A800" s="4" t="s">
        <v>2173</v>
      </c>
      <c r="B800" s="5">
        <v>4.4169961215415202E-3</v>
      </c>
      <c r="C800" s="6">
        <v>0.45304843963249902</v>
      </c>
    </row>
    <row r="801" spans="1:3" x14ac:dyDescent="0.25">
      <c r="A801" s="4" t="s">
        <v>2323</v>
      </c>
      <c r="B801" s="5">
        <v>4.4189104933296001E-3</v>
      </c>
      <c r="C801" s="6">
        <v>-0.52080245183191598</v>
      </c>
    </row>
    <row r="802" spans="1:3" x14ac:dyDescent="0.25">
      <c r="A802" s="4" t="s">
        <v>322</v>
      </c>
      <c r="B802" s="5">
        <v>4.4378166023081303E-3</v>
      </c>
      <c r="C802" s="6">
        <v>-0.67356359286894196</v>
      </c>
    </row>
    <row r="803" spans="1:3" x14ac:dyDescent="0.25">
      <c r="A803" s="4" t="s">
        <v>2506</v>
      </c>
      <c r="B803" s="5">
        <v>4.4446242947719398E-3</v>
      </c>
      <c r="C803" s="6">
        <v>0.90061475986505102</v>
      </c>
    </row>
    <row r="804" spans="1:3" x14ac:dyDescent="0.25">
      <c r="A804" s="4" t="s">
        <v>2862</v>
      </c>
      <c r="B804" s="5">
        <v>4.4446242947719398E-3</v>
      </c>
      <c r="C804" s="6">
        <v>-0.40816866376016198</v>
      </c>
    </row>
    <row r="805" spans="1:3" x14ac:dyDescent="0.25">
      <c r="A805" s="4" t="s">
        <v>668</v>
      </c>
      <c r="B805" s="5">
        <v>4.4496871013157803E-3</v>
      </c>
      <c r="C805" s="6">
        <v>-0.46278811275736498</v>
      </c>
    </row>
    <row r="806" spans="1:3" x14ac:dyDescent="0.25">
      <c r="A806" s="4" t="s">
        <v>1805</v>
      </c>
      <c r="B806" s="5">
        <v>4.4778332710691702E-3</v>
      </c>
      <c r="C806" s="6">
        <v>0.27703843392661398</v>
      </c>
    </row>
    <row r="807" spans="1:3" x14ac:dyDescent="0.25">
      <c r="A807" s="4" t="s">
        <v>413</v>
      </c>
      <c r="B807" s="5">
        <v>4.4844993045148503E-3</v>
      </c>
      <c r="C807" s="6">
        <v>0.38130270734305999</v>
      </c>
    </row>
    <row r="808" spans="1:3" x14ac:dyDescent="0.25">
      <c r="A808" s="4" t="s">
        <v>403</v>
      </c>
      <c r="B808" s="5">
        <v>4.4970819743438799E-3</v>
      </c>
      <c r="C808" s="6">
        <v>-1.0250635431055899</v>
      </c>
    </row>
    <row r="809" spans="1:3" x14ac:dyDescent="0.25">
      <c r="A809" s="4" t="s">
        <v>3086</v>
      </c>
      <c r="B809" s="5">
        <v>4.4988909870161001E-3</v>
      </c>
      <c r="C809" s="6">
        <v>-0.86983762588704205</v>
      </c>
    </row>
    <row r="810" spans="1:3" x14ac:dyDescent="0.25">
      <c r="A810" s="4" t="s">
        <v>1796</v>
      </c>
      <c r="B810" s="5">
        <v>4.5224635008771297E-3</v>
      </c>
      <c r="C810" s="6">
        <v>0.57131290183850203</v>
      </c>
    </row>
    <row r="811" spans="1:3" x14ac:dyDescent="0.25">
      <c r="A811" s="4" t="s">
        <v>1145</v>
      </c>
      <c r="B811" s="5">
        <v>4.5236816154360501E-3</v>
      </c>
      <c r="C811" s="6">
        <v>-0.24247442538112901</v>
      </c>
    </row>
    <row r="812" spans="1:3" x14ac:dyDescent="0.25">
      <c r="A812" s="4" t="s">
        <v>2760</v>
      </c>
      <c r="B812" s="5">
        <v>4.5521968592711201E-3</v>
      </c>
      <c r="C812" s="6">
        <v>-0.54945083025823704</v>
      </c>
    </row>
    <row r="813" spans="1:3" x14ac:dyDescent="0.25">
      <c r="A813" s="4" t="s">
        <v>205</v>
      </c>
      <c r="B813" s="5">
        <v>4.5650045396564603E-3</v>
      </c>
      <c r="C813" s="6">
        <v>-0.357459870403667</v>
      </c>
    </row>
    <row r="814" spans="1:3" x14ac:dyDescent="0.25">
      <c r="A814" s="4" t="s">
        <v>2467</v>
      </c>
      <c r="B814" s="5">
        <v>4.5690303840762196E-3</v>
      </c>
      <c r="C814" s="6">
        <v>0.37149806785737699</v>
      </c>
    </row>
    <row r="815" spans="1:3" x14ac:dyDescent="0.25">
      <c r="A815" s="4" t="s">
        <v>1867</v>
      </c>
      <c r="B815" s="5">
        <v>4.6150882422580797E-3</v>
      </c>
      <c r="C815" s="6">
        <v>-0.25336400820475502</v>
      </c>
    </row>
    <row r="816" spans="1:3" x14ac:dyDescent="0.25">
      <c r="A816" s="4" t="s">
        <v>3095</v>
      </c>
      <c r="B816" s="5">
        <v>4.6150882422580797E-3</v>
      </c>
      <c r="C816" s="6">
        <v>-0.60183427821292501</v>
      </c>
    </row>
    <row r="817" spans="1:3" x14ac:dyDescent="0.25">
      <c r="A817" s="4" t="s">
        <v>238</v>
      </c>
      <c r="B817" s="5">
        <v>4.6292149979945199E-3</v>
      </c>
      <c r="C817" s="6">
        <v>0.348786778822406</v>
      </c>
    </row>
    <row r="818" spans="1:3" x14ac:dyDescent="0.25">
      <c r="A818" s="4" t="s">
        <v>119</v>
      </c>
      <c r="B818" s="5">
        <v>4.6325832483574301E-3</v>
      </c>
      <c r="C818" s="6">
        <v>-0.42582421359849898</v>
      </c>
    </row>
    <row r="819" spans="1:3" x14ac:dyDescent="0.25">
      <c r="A819" s="4" t="s">
        <v>535</v>
      </c>
      <c r="B819" s="5">
        <v>4.6350664868643997E-3</v>
      </c>
      <c r="C819" s="6">
        <v>0.39471932807322202</v>
      </c>
    </row>
    <row r="820" spans="1:3" x14ac:dyDescent="0.25">
      <c r="A820" s="4" t="s">
        <v>360</v>
      </c>
      <c r="B820" s="5">
        <v>4.6410215912642402E-3</v>
      </c>
      <c r="C820" s="6">
        <v>0.67217612538907601</v>
      </c>
    </row>
    <row r="821" spans="1:3" x14ac:dyDescent="0.25">
      <c r="A821" s="4" t="s">
        <v>700</v>
      </c>
      <c r="B821" s="5">
        <v>4.6410215912642402E-3</v>
      </c>
      <c r="C821" s="6">
        <v>0.46824319324649299</v>
      </c>
    </row>
    <row r="822" spans="1:3" x14ac:dyDescent="0.25">
      <c r="A822" s="4" t="s">
        <v>1010</v>
      </c>
      <c r="B822" s="5">
        <v>4.6410215912642402E-3</v>
      </c>
      <c r="C822" s="6">
        <v>-0.21865795769895099</v>
      </c>
    </row>
    <row r="823" spans="1:3" x14ac:dyDescent="0.25">
      <c r="A823" s="4" t="s">
        <v>2774</v>
      </c>
      <c r="B823" s="5">
        <v>4.6410215912642402E-3</v>
      </c>
      <c r="C823" s="6">
        <v>0.30658186729493098</v>
      </c>
    </row>
    <row r="824" spans="1:3" x14ac:dyDescent="0.25">
      <c r="A824" s="4" t="s">
        <v>3019</v>
      </c>
      <c r="B824" s="5">
        <v>4.6519510966956598E-3</v>
      </c>
      <c r="C824" s="6">
        <v>-0.49384670259198898</v>
      </c>
    </row>
    <row r="825" spans="1:3" x14ac:dyDescent="0.25">
      <c r="A825" s="4" t="s">
        <v>145</v>
      </c>
      <c r="B825" s="5">
        <v>4.6586319489917696E-3</v>
      </c>
      <c r="C825" s="6">
        <v>-0.37648090466106199</v>
      </c>
    </row>
    <row r="826" spans="1:3" x14ac:dyDescent="0.25">
      <c r="A826" s="4" t="s">
        <v>2764</v>
      </c>
      <c r="B826" s="5">
        <v>4.7028518375368498E-3</v>
      </c>
      <c r="C826" s="6">
        <v>-0.52802193332463598</v>
      </c>
    </row>
    <row r="827" spans="1:3" x14ac:dyDescent="0.25">
      <c r="A827" s="4" t="s">
        <v>450</v>
      </c>
      <c r="B827" s="5">
        <v>4.7535050215934196E-3</v>
      </c>
      <c r="C827" s="6">
        <v>-0.18209829235681699</v>
      </c>
    </row>
    <row r="828" spans="1:3" x14ac:dyDescent="0.25">
      <c r="A828" s="4" t="s">
        <v>2248</v>
      </c>
      <c r="B828" s="5">
        <v>4.7557315267773102E-3</v>
      </c>
      <c r="C828" s="6">
        <v>-0.58184976986352399</v>
      </c>
    </row>
    <row r="829" spans="1:3" x14ac:dyDescent="0.25">
      <c r="A829" s="4" t="s">
        <v>3050</v>
      </c>
      <c r="B829" s="5">
        <v>4.7557315267773102E-3</v>
      </c>
      <c r="C829" s="6">
        <v>-0.28700240079095002</v>
      </c>
    </row>
    <row r="830" spans="1:3" x14ac:dyDescent="0.25">
      <c r="A830" s="4" t="s">
        <v>545</v>
      </c>
      <c r="B830" s="5">
        <v>4.7679134753101397E-3</v>
      </c>
      <c r="C830" s="6">
        <v>-0.49399593211159698</v>
      </c>
    </row>
    <row r="831" spans="1:3" x14ac:dyDescent="0.25">
      <c r="A831" s="4" t="s">
        <v>1911</v>
      </c>
      <c r="B831" s="5">
        <v>4.7679134753101397E-3</v>
      </c>
      <c r="C831" s="6">
        <v>0.54289427068537299</v>
      </c>
    </row>
    <row r="832" spans="1:3" x14ac:dyDescent="0.25">
      <c r="A832" s="4" t="s">
        <v>1150</v>
      </c>
      <c r="B832" s="5">
        <v>4.7904015012217296E-3</v>
      </c>
      <c r="C832" s="6">
        <v>0.27510631520008</v>
      </c>
    </row>
    <row r="833" spans="1:3" x14ac:dyDescent="0.25">
      <c r="A833" s="4" t="s">
        <v>1001</v>
      </c>
      <c r="B833" s="5">
        <v>4.79521842226801E-3</v>
      </c>
      <c r="C833" s="6">
        <v>0.34311301785410298</v>
      </c>
    </row>
    <row r="834" spans="1:3" x14ac:dyDescent="0.25">
      <c r="A834" s="4" t="s">
        <v>3115</v>
      </c>
      <c r="B834" s="5">
        <v>4.8787468423779597E-3</v>
      </c>
      <c r="C834" s="6">
        <v>0.71631949014387397</v>
      </c>
    </row>
    <row r="835" spans="1:3" x14ac:dyDescent="0.25">
      <c r="A835" s="4" t="s">
        <v>1130</v>
      </c>
      <c r="B835" s="5">
        <v>4.9005820215803596E-3</v>
      </c>
      <c r="C835" s="6">
        <v>-0.34174853080356399</v>
      </c>
    </row>
    <row r="836" spans="1:3" x14ac:dyDescent="0.25">
      <c r="A836" s="4" t="s">
        <v>1567</v>
      </c>
      <c r="B836" s="5">
        <v>4.9005820215803596E-3</v>
      </c>
      <c r="C836" s="6">
        <v>-0.46044116506702298</v>
      </c>
    </row>
    <row r="837" spans="1:3" x14ac:dyDescent="0.25">
      <c r="A837" s="4" t="s">
        <v>327</v>
      </c>
      <c r="B837" s="5">
        <v>4.92765520408045E-3</v>
      </c>
      <c r="C837" s="6">
        <v>0.68101620854617595</v>
      </c>
    </row>
    <row r="838" spans="1:3" x14ac:dyDescent="0.25">
      <c r="A838" s="4" t="s">
        <v>836</v>
      </c>
      <c r="B838" s="5">
        <v>4.92765520408045E-3</v>
      </c>
      <c r="C838" s="6">
        <v>-0.30477789100348501</v>
      </c>
    </row>
    <row r="839" spans="1:3" x14ac:dyDescent="0.25">
      <c r="A839" s="4" t="s">
        <v>866</v>
      </c>
      <c r="B839" s="5">
        <v>4.9338189690909104E-3</v>
      </c>
      <c r="C839" s="6">
        <v>-0.33235324276121597</v>
      </c>
    </row>
    <row r="840" spans="1:3" x14ac:dyDescent="0.25">
      <c r="A840" s="4" t="s">
        <v>2157</v>
      </c>
      <c r="B840" s="5">
        <v>4.9463105512582402E-3</v>
      </c>
      <c r="C840" s="6">
        <v>0.40961567160575202</v>
      </c>
    </row>
    <row r="841" spans="1:3" x14ac:dyDescent="0.25">
      <c r="A841" s="4" t="s">
        <v>3065</v>
      </c>
      <c r="B841" s="5">
        <v>4.9964636129894296E-3</v>
      </c>
      <c r="C841" s="6">
        <v>0.68026525982399699</v>
      </c>
    </row>
    <row r="842" spans="1:3" x14ac:dyDescent="0.25">
      <c r="A842" s="4" t="s">
        <v>927</v>
      </c>
      <c r="B842" s="5">
        <v>5.0233465120828203E-3</v>
      </c>
      <c r="C842" s="6">
        <v>-0.45420535767137099</v>
      </c>
    </row>
    <row r="843" spans="1:3" x14ac:dyDescent="0.25">
      <c r="A843" s="4" t="s">
        <v>2067</v>
      </c>
      <c r="B843" s="5">
        <v>5.0253198551872304E-3</v>
      </c>
      <c r="C843" s="6">
        <v>-0.287960736728478</v>
      </c>
    </row>
    <row r="844" spans="1:3" x14ac:dyDescent="0.25">
      <c r="A844" s="4" t="s">
        <v>507</v>
      </c>
      <c r="B844" s="5">
        <v>5.0258928138829598E-3</v>
      </c>
      <c r="C844" s="6">
        <v>0.734557174573228</v>
      </c>
    </row>
    <row r="845" spans="1:3" x14ac:dyDescent="0.25">
      <c r="A845" s="4" t="s">
        <v>583</v>
      </c>
      <c r="B845" s="5">
        <v>5.0511472839590904E-3</v>
      </c>
      <c r="C845" s="6">
        <v>-0.37917840520151502</v>
      </c>
    </row>
    <row r="846" spans="1:3" x14ac:dyDescent="0.25">
      <c r="A846" s="4" t="s">
        <v>887</v>
      </c>
      <c r="B846" s="5">
        <v>5.0514058591232596E-3</v>
      </c>
      <c r="C846" s="6">
        <v>-0.45107021416371401</v>
      </c>
    </row>
    <row r="847" spans="1:3" x14ac:dyDescent="0.25">
      <c r="A847" s="4" t="s">
        <v>590</v>
      </c>
      <c r="B847" s="5">
        <v>5.0615207950164397E-3</v>
      </c>
      <c r="C847" s="6">
        <v>0.96425963832454498</v>
      </c>
    </row>
    <row r="848" spans="1:3" x14ac:dyDescent="0.25">
      <c r="A848" s="4" t="s">
        <v>3025</v>
      </c>
      <c r="B848" s="5">
        <v>5.0767900696426097E-3</v>
      </c>
      <c r="C848" s="6">
        <v>-0.55748969674597404</v>
      </c>
    </row>
    <row r="849" spans="1:3" x14ac:dyDescent="0.25">
      <c r="A849" s="4" t="s">
        <v>2280</v>
      </c>
      <c r="B849" s="5">
        <v>5.0921461684538096E-3</v>
      </c>
      <c r="C849" s="6">
        <v>0.46919923984793599</v>
      </c>
    </row>
    <row r="850" spans="1:3" x14ac:dyDescent="0.25">
      <c r="A850" s="4" t="s">
        <v>1207</v>
      </c>
      <c r="B850" s="5">
        <v>5.1618041002656403E-3</v>
      </c>
      <c r="C850" s="6">
        <v>-0.58746696249121799</v>
      </c>
    </row>
    <row r="851" spans="1:3" x14ac:dyDescent="0.25">
      <c r="A851" s="4" t="s">
        <v>2972</v>
      </c>
      <c r="B851" s="5">
        <v>5.1618041002656403E-3</v>
      </c>
      <c r="C851" s="6">
        <v>-0.91322213508109795</v>
      </c>
    </row>
    <row r="852" spans="1:3" x14ac:dyDescent="0.25">
      <c r="A852" s="4" t="s">
        <v>2981</v>
      </c>
      <c r="B852" s="5">
        <v>5.1814872048650202E-3</v>
      </c>
      <c r="C852" s="6">
        <v>-0.61246450279930897</v>
      </c>
    </row>
    <row r="853" spans="1:3" x14ac:dyDescent="0.25">
      <c r="A853" s="4" t="s">
        <v>2712</v>
      </c>
      <c r="B853" s="5">
        <v>5.1848191207019096E-3</v>
      </c>
      <c r="C853" s="6">
        <v>-0.244132133506238</v>
      </c>
    </row>
    <row r="854" spans="1:3" x14ac:dyDescent="0.25">
      <c r="A854" s="4" t="s">
        <v>3031</v>
      </c>
      <c r="B854" s="5">
        <v>5.2408998498038603E-3</v>
      </c>
      <c r="C854" s="6">
        <v>-0.56850941248246101</v>
      </c>
    </row>
    <row r="855" spans="1:3" x14ac:dyDescent="0.25">
      <c r="A855" s="4" t="s">
        <v>3194</v>
      </c>
      <c r="B855" s="5">
        <v>5.2596653574262398E-3</v>
      </c>
      <c r="C855" s="6">
        <v>0.56791110061146999</v>
      </c>
    </row>
    <row r="856" spans="1:3" x14ac:dyDescent="0.25">
      <c r="A856" s="4" t="s">
        <v>1610</v>
      </c>
      <c r="B856" s="5">
        <v>5.2775079857738903E-3</v>
      </c>
      <c r="C856" s="6">
        <v>0.47456932080987801</v>
      </c>
    </row>
    <row r="857" spans="1:3" x14ac:dyDescent="0.25">
      <c r="A857" s="4" t="s">
        <v>2829</v>
      </c>
      <c r="B857" s="5">
        <v>5.28886256211724E-3</v>
      </c>
      <c r="C857" s="6">
        <v>0.71533346202789305</v>
      </c>
    </row>
    <row r="858" spans="1:3" x14ac:dyDescent="0.25">
      <c r="A858" s="4" t="s">
        <v>207</v>
      </c>
      <c r="B858" s="5">
        <v>5.29869622557018E-3</v>
      </c>
      <c r="C858" s="6">
        <v>-0.55339602539042898</v>
      </c>
    </row>
    <row r="859" spans="1:3" x14ac:dyDescent="0.25">
      <c r="A859" s="4" t="s">
        <v>673</v>
      </c>
      <c r="B859" s="5">
        <v>5.29869622557018E-3</v>
      </c>
      <c r="C859" s="6">
        <v>-0.95105311323118003</v>
      </c>
    </row>
    <row r="860" spans="1:3" x14ac:dyDescent="0.25">
      <c r="A860" s="4" t="s">
        <v>1032</v>
      </c>
      <c r="B860" s="5">
        <v>5.29869622557018E-3</v>
      </c>
      <c r="C860" s="6">
        <v>-0.279472601351692</v>
      </c>
    </row>
    <row r="861" spans="1:3" x14ac:dyDescent="0.25">
      <c r="A861" s="4" t="s">
        <v>1163</v>
      </c>
      <c r="B861" s="5">
        <v>5.3172811167733402E-3</v>
      </c>
      <c r="C861" s="6">
        <v>-0.41268649761531701</v>
      </c>
    </row>
    <row r="862" spans="1:3" x14ac:dyDescent="0.25">
      <c r="A862" s="4" t="s">
        <v>2261</v>
      </c>
      <c r="B862" s="5">
        <v>5.3211644414123899E-3</v>
      </c>
      <c r="C862" s="6">
        <v>0.50685591462157498</v>
      </c>
    </row>
    <row r="863" spans="1:3" x14ac:dyDescent="0.25">
      <c r="A863" s="4" t="s">
        <v>1794</v>
      </c>
      <c r="B863" s="5">
        <v>5.3303953769903E-3</v>
      </c>
      <c r="C863" s="6">
        <v>0.45683179238778499</v>
      </c>
    </row>
    <row r="864" spans="1:3" x14ac:dyDescent="0.25">
      <c r="A864" s="4" t="s">
        <v>2096</v>
      </c>
      <c r="B864" s="5">
        <v>5.3451340623425899E-3</v>
      </c>
      <c r="C864" s="6">
        <v>0.69091893037904795</v>
      </c>
    </row>
    <row r="865" spans="1:3" x14ac:dyDescent="0.25">
      <c r="A865" s="4" t="s">
        <v>391</v>
      </c>
      <c r="B865" s="5">
        <v>5.3544811010889501E-3</v>
      </c>
      <c r="C865" s="6">
        <v>-0.493797611511755</v>
      </c>
    </row>
    <row r="866" spans="1:3" x14ac:dyDescent="0.25">
      <c r="A866" s="4" t="s">
        <v>1581</v>
      </c>
      <c r="B866" s="5">
        <v>5.3827923158885098E-3</v>
      </c>
      <c r="C866" s="6">
        <v>-0.25780573381314098</v>
      </c>
    </row>
    <row r="867" spans="1:3" x14ac:dyDescent="0.25">
      <c r="A867" s="4" t="s">
        <v>611</v>
      </c>
      <c r="B867" s="5">
        <v>5.3827971341815902E-3</v>
      </c>
      <c r="C867" s="6">
        <v>-0.35108033201292399</v>
      </c>
    </row>
    <row r="868" spans="1:3" x14ac:dyDescent="0.25">
      <c r="A868" s="4" t="s">
        <v>251</v>
      </c>
      <c r="B868" s="5">
        <v>5.3845166356876403E-3</v>
      </c>
      <c r="C868" s="6">
        <v>0.46266642350933002</v>
      </c>
    </row>
    <row r="869" spans="1:3" x14ac:dyDescent="0.25">
      <c r="A869" s="4" t="s">
        <v>1428</v>
      </c>
      <c r="B869" s="5">
        <v>5.4068338284661097E-3</v>
      </c>
      <c r="C869" s="6">
        <v>-0.43214420457230401</v>
      </c>
    </row>
    <row r="870" spans="1:3" x14ac:dyDescent="0.25">
      <c r="A870" s="4" t="s">
        <v>2421</v>
      </c>
      <c r="B870" s="5">
        <v>5.4204431030787197E-3</v>
      </c>
      <c r="C870" s="6">
        <v>0.48565983467342999</v>
      </c>
    </row>
    <row r="871" spans="1:3" x14ac:dyDescent="0.25">
      <c r="A871" s="4" t="s">
        <v>2514</v>
      </c>
      <c r="B871" s="5">
        <v>5.44465550454861E-3</v>
      </c>
      <c r="C871" s="6">
        <v>-1.2124779086767401</v>
      </c>
    </row>
    <row r="872" spans="1:3" x14ac:dyDescent="0.25">
      <c r="A872" s="4" t="s">
        <v>707</v>
      </c>
      <c r="B872" s="5">
        <v>5.4516235305721097E-3</v>
      </c>
      <c r="C872" s="6">
        <v>-0.24219825875857501</v>
      </c>
    </row>
    <row r="873" spans="1:3" x14ac:dyDescent="0.25">
      <c r="A873" s="4" t="s">
        <v>1709</v>
      </c>
      <c r="B873" s="5">
        <v>5.4516235305721097E-3</v>
      </c>
      <c r="C873" s="6">
        <v>0.59026377091466298</v>
      </c>
    </row>
    <row r="874" spans="1:3" x14ac:dyDescent="0.25">
      <c r="A874" s="4" t="s">
        <v>1800</v>
      </c>
      <c r="B874" s="5">
        <v>5.4682802334025402E-3</v>
      </c>
      <c r="C874" s="6">
        <v>0.56037695433791301</v>
      </c>
    </row>
    <row r="875" spans="1:3" x14ac:dyDescent="0.25">
      <c r="A875" s="4" t="s">
        <v>2242</v>
      </c>
      <c r="B875" s="5">
        <v>5.4839084544563302E-3</v>
      </c>
      <c r="C875" s="6">
        <v>-0.50287970122625503</v>
      </c>
    </row>
    <row r="876" spans="1:3" x14ac:dyDescent="0.25">
      <c r="A876" s="4" t="s">
        <v>124</v>
      </c>
      <c r="B876" s="5">
        <v>5.4992657164238002E-3</v>
      </c>
      <c r="C876" s="6">
        <v>0.254694901511758</v>
      </c>
    </row>
    <row r="877" spans="1:3" x14ac:dyDescent="0.25">
      <c r="A877" s="4" t="s">
        <v>65</v>
      </c>
      <c r="B877" s="5">
        <v>5.5234446805633901E-3</v>
      </c>
      <c r="C877" s="6">
        <v>-0.41619066265795501</v>
      </c>
    </row>
    <row r="878" spans="1:3" x14ac:dyDescent="0.25">
      <c r="A878" s="4" t="s">
        <v>448</v>
      </c>
      <c r="B878" s="5">
        <v>5.5234446805633901E-3</v>
      </c>
      <c r="C878" s="6">
        <v>-0.350616069536688</v>
      </c>
    </row>
    <row r="879" spans="1:3" x14ac:dyDescent="0.25">
      <c r="A879" s="4" t="s">
        <v>2844</v>
      </c>
      <c r="B879" s="5">
        <v>5.5234446805633901E-3</v>
      </c>
      <c r="C879" s="6">
        <v>-0.57803775154473003</v>
      </c>
    </row>
    <row r="880" spans="1:3" x14ac:dyDescent="0.25">
      <c r="A880" s="4" t="s">
        <v>2715</v>
      </c>
      <c r="B880" s="5">
        <v>5.5286783091000897E-3</v>
      </c>
      <c r="C880" s="6">
        <v>0.39981916911925203</v>
      </c>
    </row>
    <row r="881" spans="1:3" x14ac:dyDescent="0.25">
      <c r="A881" s="4" t="s">
        <v>1258</v>
      </c>
      <c r="B881" s="5">
        <v>5.5327019290500601E-3</v>
      </c>
      <c r="C881" s="6">
        <v>-0.47524395479935699</v>
      </c>
    </row>
    <row r="882" spans="1:3" x14ac:dyDescent="0.25">
      <c r="A882" s="4" t="s">
        <v>1716</v>
      </c>
      <c r="B882" s="5">
        <v>5.5484045009925997E-3</v>
      </c>
      <c r="C882" s="6">
        <v>-0.262904635581935</v>
      </c>
    </row>
    <row r="883" spans="1:3" x14ac:dyDescent="0.25">
      <c r="A883" s="4" t="s">
        <v>249</v>
      </c>
      <c r="B883" s="5">
        <v>5.5568204633055802E-3</v>
      </c>
      <c r="C883" s="6">
        <v>-0.447682181043354</v>
      </c>
    </row>
    <row r="884" spans="1:3" x14ac:dyDescent="0.25">
      <c r="A884" s="4" t="s">
        <v>1446</v>
      </c>
      <c r="B884" s="5">
        <v>5.5657001197660103E-3</v>
      </c>
      <c r="C884" s="6">
        <v>-0.61299318136660097</v>
      </c>
    </row>
    <row r="885" spans="1:3" x14ac:dyDescent="0.25">
      <c r="A885" s="4" t="s">
        <v>282</v>
      </c>
      <c r="B885" s="5">
        <v>5.57240472442637E-3</v>
      </c>
      <c r="C885" s="6">
        <v>-0.59960862937853499</v>
      </c>
    </row>
    <row r="886" spans="1:3" x14ac:dyDescent="0.25">
      <c r="A886" s="4" t="s">
        <v>3217</v>
      </c>
      <c r="B886" s="5">
        <v>5.57240472442637E-3</v>
      </c>
      <c r="C886" s="6">
        <v>-0.36544123637128501</v>
      </c>
    </row>
    <row r="887" spans="1:3" x14ac:dyDescent="0.25">
      <c r="A887" s="4" t="s">
        <v>2706</v>
      </c>
      <c r="B887" s="5">
        <v>5.5926721476315796E-3</v>
      </c>
      <c r="C887" s="6">
        <v>-0.34420403756201501</v>
      </c>
    </row>
    <row r="888" spans="1:3" x14ac:dyDescent="0.25">
      <c r="A888" s="4" t="s">
        <v>2206</v>
      </c>
      <c r="B888" s="5">
        <v>5.6240267999421098E-3</v>
      </c>
      <c r="C888" s="6">
        <v>-0.333247808872561</v>
      </c>
    </row>
    <row r="889" spans="1:3" x14ac:dyDescent="0.25">
      <c r="A889" s="4" t="s">
        <v>68</v>
      </c>
      <c r="B889" s="5">
        <v>5.6253292082158101E-3</v>
      </c>
      <c r="C889" s="6">
        <v>0.52739239720959297</v>
      </c>
    </row>
    <row r="890" spans="1:3" x14ac:dyDescent="0.25">
      <c r="A890" s="4" t="s">
        <v>2295</v>
      </c>
      <c r="B890" s="5">
        <v>5.6298495163866801E-3</v>
      </c>
      <c r="C890" s="6">
        <v>-0.51259622105886904</v>
      </c>
    </row>
    <row r="891" spans="1:3" x14ac:dyDescent="0.25">
      <c r="A891" s="4" t="s">
        <v>2228</v>
      </c>
      <c r="B891" s="5">
        <v>5.6364873025288196E-3</v>
      </c>
      <c r="C891" s="6">
        <v>-0.34037947410497299</v>
      </c>
    </row>
    <row r="892" spans="1:3" x14ac:dyDescent="0.25">
      <c r="A892" s="4" t="s">
        <v>2309</v>
      </c>
      <c r="B892" s="5">
        <v>5.6386026276260904E-3</v>
      </c>
      <c r="C892" s="6">
        <v>0.50239171692079998</v>
      </c>
    </row>
    <row r="893" spans="1:3" x14ac:dyDescent="0.25">
      <c r="A893" s="4" t="s">
        <v>1853</v>
      </c>
      <c r="B893" s="5">
        <v>5.6552952259881998E-3</v>
      </c>
      <c r="C893" s="6">
        <v>-0.59911239092299895</v>
      </c>
    </row>
    <row r="894" spans="1:3" x14ac:dyDescent="0.25">
      <c r="A894" s="4" t="s">
        <v>1364</v>
      </c>
      <c r="B894" s="5">
        <v>5.6623238910159697E-3</v>
      </c>
      <c r="C894" s="6">
        <v>0.776178968837831</v>
      </c>
    </row>
    <row r="895" spans="1:3" x14ac:dyDescent="0.25">
      <c r="A895" s="4" t="s">
        <v>71</v>
      </c>
      <c r="B895" s="5">
        <v>5.7044227209244796E-3</v>
      </c>
      <c r="C895" s="6">
        <v>-0.57093041851628701</v>
      </c>
    </row>
    <row r="896" spans="1:3" x14ac:dyDescent="0.25">
      <c r="A896" s="4" t="s">
        <v>1111</v>
      </c>
      <c r="B896" s="5">
        <v>5.7289129481181301E-3</v>
      </c>
      <c r="C896" s="6">
        <v>-0.931128529586569</v>
      </c>
    </row>
    <row r="897" spans="1:3" x14ac:dyDescent="0.25">
      <c r="A897" s="4" t="s">
        <v>1119</v>
      </c>
      <c r="B897" s="5">
        <v>5.7289129481181301E-3</v>
      </c>
      <c r="C897" s="6">
        <v>-0.50511474510270105</v>
      </c>
    </row>
    <row r="898" spans="1:3" x14ac:dyDescent="0.25">
      <c r="A898" s="4" t="s">
        <v>512</v>
      </c>
      <c r="B898" s="5">
        <v>5.7300485561064098E-3</v>
      </c>
      <c r="C898" s="6">
        <v>-0.35372402234285799</v>
      </c>
    </row>
    <row r="899" spans="1:3" x14ac:dyDescent="0.25">
      <c r="A899" s="4" t="s">
        <v>1091</v>
      </c>
      <c r="B899" s="5">
        <v>5.7393461815168001E-3</v>
      </c>
      <c r="C899" s="6">
        <v>0.52768533646790505</v>
      </c>
    </row>
    <row r="900" spans="1:3" x14ac:dyDescent="0.25">
      <c r="A900" s="4" t="s">
        <v>762</v>
      </c>
      <c r="B900" s="5">
        <v>5.7550258194391099E-3</v>
      </c>
      <c r="C900" s="6">
        <v>-0.28669238595483598</v>
      </c>
    </row>
    <row r="901" spans="1:3" x14ac:dyDescent="0.25">
      <c r="A901" s="4" t="s">
        <v>865</v>
      </c>
      <c r="B901" s="5">
        <v>5.7550258194391099E-3</v>
      </c>
      <c r="C901" s="6">
        <v>-0.37214912049089799</v>
      </c>
    </row>
    <row r="902" spans="1:3" x14ac:dyDescent="0.25">
      <c r="A902" s="4" t="s">
        <v>1632</v>
      </c>
      <c r="B902" s="5">
        <v>5.7550258194391099E-3</v>
      </c>
      <c r="C902" s="6">
        <v>-0.843386714189857</v>
      </c>
    </row>
    <row r="903" spans="1:3" x14ac:dyDescent="0.25">
      <c r="A903" s="4" t="s">
        <v>2915</v>
      </c>
      <c r="B903" s="5">
        <v>5.7550258194391099E-3</v>
      </c>
      <c r="C903" s="6">
        <v>0.45955455758071201</v>
      </c>
    </row>
    <row r="904" spans="1:3" x14ac:dyDescent="0.25">
      <c r="A904" s="4" t="s">
        <v>2627</v>
      </c>
      <c r="B904" s="5">
        <v>5.7615996661102E-3</v>
      </c>
      <c r="C904" s="6">
        <v>0.54222645064100705</v>
      </c>
    </row>
    <row r="905" spans="1:3" x14ac:dyDescent="0.25">
      <c r="A905" s="4" t="s">
        <v>1560</v>
      </c>
      <c r="B905" s="5">
        <v>5.7756647975407199E-3</v>
      </c>
      <c r="C905" s="6">
        <v>0.24211201065271801</v>
      </c>
    </row>
    <row r="906" spans="1:3" x14ac:dyDescent="0.25">
      <c r="A906" s="4" t="s">
        <v>1478</v>
      </c>
      <c r="B906" s="5">
        <v>5.8132096802542598E-3</v>
      </c>
      <c r="C906" s="6">
        <v>0.420328286581238</v>
      </c>
    </row>
    <row r="907" spans="1:3" x14ac:dyDescent="0.25">
      <c r="A907" s="4" t="s">
        <v>196</v>
      </c>
      <c r="B907" s="5">
        <v>5.8255830373891704E-3</v>
      </c>
      <c r="C907" s="6">
        <v>-0.26380611294325601</v>
      </c>
    </row>
    <row r="908" spans="1:3" x14ac:dyDescent="0.25">
      <c r="A908" s="4" t="s">
        <v>878</v>
      </c>
      <c r="B908" s="5">
        <v>5.8255830373891704E-3</v>
      </c>
      <c r="C908" s="6">
        <v>-0.21284273667123299</v>
      </c>
    </row>
    <row r="909" spans="1:3" x14ac:dyDescent="0.25">
      <c r="A909" s="4" t="s">
        <v>3175</v>
      </c>
      <c r="B909" s="5">
        <v>5.8255830373891704E-3</v>
      </c>
      <c r="C909" s="6">
        <v>-0.43546714105363299</v>
      </c>
    </row>
    <row r="910" spans="1:3" x14ac:dyDescent="0.25">
      <c r="A910" s="4" t="s">
        <v>582</v>
      </c>
      <c r="B910" s="5">
        <v>5.8339745608677303E-3</v>
      </c>
      <c r="C910" s="6">
        <v>-0.57137822883285805</v>
      </c>
    </row>
    <row r="911" spans="1:3" x14ac:dyDescent="0.25">
      <c r="A911" s="4" t="s">
        <v>796</v>
      </c>
      <c r="B911" s="5">
        <v>5.8339745608677303E-3</v>
      </c>
      <c r="C911" s="6">
        <v>-0.47517094241943603</v>
      </c>
    </row>
    <row r="912" spans="1:3" x14ac:dyDescent="0.25">
      <c r="A912" s="4" t="s">
        <v>3083</v>
      </c>
      <c r="B912" s="5">
        <v>5.8339745608677303E-3</v>
      </c>
      <c r="C912" s="6">
        <v>-0.61650579128440097</v>
      </c>
    </row>
    <row r="913" spans="1:3" x14ac:dyDescent="0.25">
      <c r="A913" s="4" t="s">
        <v>1672</v>
      </c>
      <c r="B913" s="5">
        <v>5.83589085504309E-3</v>
      </c>
      <c r="C913" s="6">
        <v>-0.44012532664396797</v>
      </c>
    </row>
    <row r="914" spans="1:3" x14ac:dyDescent="0.25">
      <c r="A914" s="4" t="s">
        <v>2867</v>
      </c>
      <c r="B914" s="5">
        <v>5.83589085504309E-3</v>
      </c>
      <c r="C914" s="6">
        <v>0.37484481740688103</v>
      </c>
    </row>
    <row r="915" spans="1:3" x14ac:dyDescent="0.25">
      <c r="A915" s="4" t="s">
        <v>3093</v>
      </c>
      <c r="B915" s="5">
        <v>5.8447373062235101E-3</v>
      </c>
      <c r="C915" s="6">
        <v>-0.44147986571665898</v>
      </c>
    </row>
    <row r="916" spans="1:3" x14ac:dyDescent="0.25">
      <c r="A916" s="4" t="s">
        <v>2576</v>
      </c>
      <c r="B916" s="5">
        <v>5.89481135902433E-3</v>
      </c>
      <c r="C916" s="6">
        <v>-0.29109446203649603</v>
      </c>
    </row>
    <row r="917" spans="1:3" x14ac:dyDescent="0.25">
      <c r="A917" s="4" t="s">
        <v>2750</v>
      </c>
      <c r="B917" s="5">
        <v>5.9168813059311204E-3</v>
      </c>
      <c r="C917" s="6">
        <v>-0.33230589348013101</v>
      </c>
    </row>
    <row r="918" spans="1:3" x14ac:dyDescent="0.25">
      <c r="A918" s="4" t="s">
        <v>549</v>
      </c>
      <c r="B918" s="5">
        <v>5.9176394475742404E-3</v>
      </c>
      <c r="C918" s="6">
        <v>-0.26191394458622702</v>
      </c>
    </row>
    <row r="919" spans="1:3" x14ac:dyDescent="0.25">
      <c r="A919" s="4" t="s">
        <v>2572</v>
      </c>
      <c r="B919" s="5">
        <v>5.9176394475742404E-3</v>
      </c>
      <c r="C919" s="6">
        <v>-0.166682259817899</v>
      </c>
    </row>
    <row r="920" spans="1:3" x14ac:dyDescent="0.25">
      <c r="A920" s="4" t="s">
        <v>1248</v>
      </c>
      <c r="B920" s="5">
        <v>5.9177675086817304E-3</v>
      </c>
      <c r="C920" s="6">
        <v>0.47134778100900898</v>
      </c>
    </row>
    <row r="921" spans="1:3" x14ac:dyDescent="0.25">
      <c r="A921" s="4" t="s">
        <v>1451</v>
      </c>
      <c r="B921" s="5">
        <v>5.9195975082963403E-3</v>
      </c>
      <c r="C921" s="6">
        <v>-0.57287931794062896</v>
      </c>
    </row>
    <row r="922" spans="1:3" x14ac:dyDescent="0.25">
      <c r="A922" s="4" t="s">
        <v>1242</v>
      </c>
      <c r="B922" s="5">
        <v>5.92338565557616E-3</v>
      </c>
      <c r="C922" s="6">
        <v>-0.20678903033287799</v>
      </c>
    </row>
    <row r="923" spans="1:3" x14ac:dyDescent="0.25">
      <c r="A923" s="4" t="s">
        <v>444</v>
      </c>
      <c r="B923" s="5">
        <v>5.9380942412918403E-3</v>
      </c>
      <c r="C923" s="6">
        <v>-0.14881435597849699</v>
      </c>
    </row>
    <row r="924" spans="1:3" x14ac:dyDescent="0.25">
      <c r="A924" s="4" t="s">
        <v>1994</v>
      </c>
      <c r="B924" s="5">
        <v>5.9380942412918403E-3</v>
      </c>
      <c r="C924" s="6">
        <v>-0.37542565577290798</v>
      </c>
    </row>
    <row r="925" spans="1:3" x14ac:dyDescent="0.25">
      <c r="A925" s="4" t="s">
        <v>2994</v>
      </c>
      <c r="B925" s="5">
        <v>5.9607500345208696E-3</v>
      </c>
      <c r="C925" s="6">
        <v>0.504462881053374</v>
      </c>
    </row>
    <row r="926" spans="1:3" x14ac:dyDescent="0.25">
      <c r="A926" s="4" t="s">
        <v>1228</v>
      </c>
      <c r="B926" s="5">
        <v>6.0035119795460602E-3</v>
      </c>
      <c r="C926" s="6">
        <v>0.23380978740870501</v>
      </c>
    </row>
    <row r="927" spans="1:3" x14ac:dyDescent="0.25">
      <c r="A927" s="4" t="s">
        <v>2779</v>
      </c>
      <c r="B927" s="5">
        <v>6.0057358197400804E-3</v>
      </c>
      <c r="C927" s="6">
        <v>0.39528378703956502</v>
      </c>
    </row>
    <row r="928" spans="1:3" x14ac:dyDescent="0.25">
      <c r="A928" s="4" t="s">
        <v>2541</v>
      </c>
      <c r="B928" s="5">
        <v>6.0153353648973304E-3</v>
      </c>
      <c r="C928" s="6">
        <v>0.31232193798209501</v>
      </c>
    </row>
    <row r="929" spans="1:3" x14ac:dyDescent="0.25">
      <c r="A929" s="4" t="s">
        <v>2364</v>
      </c>
      <c r="B929" s="5">
        <v>6.0585679925774698E-3</v>
      </c>
      <c r="C929" s="6">
        <v>-0.39545368297718803</v>
      </c>
    </row>
    <row r="930" spans="1:3" x14ac:dyDescent="0.25">
      <c r="A930" s="4" t="s">
        <v>684</v>
      </c>
      <c r="B930" s="5">
        <v>6.1031477036411199E-3</v>
      </c>
      <c r="C930" s="6">
        <v>-0.39987408447259898</v>
      </c>
    </row>
    <row r="931" spans="1:3" x14ac:dyDescent="0.25">
      <c r="A931" s="4" t="s">
        <v>116</v>
      </c>
      <c r="B931" s="5">
        <v>6.10781633216441E-3</v>
      </c>
      <c r="C931" s="6">
        <v>0.51546152977325299</v>
      </c>
    </row>
    <row r="932" spans="1:3" x14ac:dyDescent="0.25">
      <c r="A932" s="4" t="s">
        <v>659</v>
      </c>
      <c r="B932" s="5">
        <v>6.10781633216441E-3</v>
      </c>
      <c r="C932" s="6">
        <v>-0.42641676391844002</v>
      </c>
    </row>
    <row r="933" spans="1:3" x14ac:dyDescent="0.25">
      <c r="A933" s="4" t="s">
        <v>830</v>
      </c>
      <c r="B933" s="5">
        <v>6.10781633216441E-3</v>
      </c>
      <c r="C933" s="6">
        <v>0.72675494108570105</v>
      </c>
    </row>
    <row r="934" spans="1:3" x14ac:dyDescent="0.25">
      <c r="A934" s="4" t="s">
        <v>142</v>
      </c>
      <c r="B934" s="5">
        <v>6.1120070434549497E-3</v>
      </c>
      <c r="C934" s="6">
        <v>-0.42491087605404798</v>
      </c>
    </row>
    <row r="935" spans="1:3" x14ac:dyDescent="0.25">
      <c r="A935" s="4" t="s">
        <v>2012</v>
      </c>
      <c r="B935" s="5">
        <v>6.1120070434549497E-3</v>
      </c>
      <c r="C935" s="6">
        <v>-0.29823105129088401</v>
      </c>
    </row>
    <row r="936" spans="1:3" x14ac:dyDescent="0.25">
      <c r="A936" s="4" t="s">
        <v>2516</v>
      </c>
      <c r="B936" s="5">
        <v>6.1120070434549497E-3</v>
      </c>
      <c r="C936" s="6">
        <v>0.68375397983537201</v>
      </c>
    </row>
    <row r="937" spans="1:3" x14ac:dyDescent="0.25">
      <c r="A937" s="4" t="s">
        <v>273</v>
      </c>
      <c r="B937" s="5">
        <v>6.1349522397367096E-3</v>
      </c>
      <c r="C937" s="6">
        <v>0.391993566083009</v>
      </c>
    </row>
    <row r="938" spans="1:3" x14ac:dyDescent="0.25">
      <c r="A938" s="4" t="s">
        <v>2373</v>
      </c>
      <c r="B938" s="5">
        <v>6.1349522397367096E-3</v>
      </c>
      <c r="C938" s="6">
        <v>0.49225304279670801</v>
      </c>
    </row>
    <row r="939" spans="1:3" x14ac:dyDescent="0.25">
      <c r="A939" s="4" t="s">
        <v>498</v>
      </c>
      <c r="B939" s="5">
        <v>6.15563676454986E-3</v>
      </c>
      <c r="C939" s="6">
        <v>-1.0629222569744601</v>
      </c>
    </row>
    <row r="940" spans="1:3" x14ac:dyDescent="0.25">
      <c r="A940" s="4" t="s">
        <v>463</v>
      </c>
      <c r="B940" s="5">
        <v>6.1710042498925302E-3</v>
      </c>
      <c r="C940" s="6">
        <v>-0.350569747863612</v>
      </c>
    </row>
    <row r="941" spans="1:3" x14ac:dyDescent="0.25">
      <c r="A941" s="4" t="s">
        <v>682</v>
      </c>
      <c r="B941" s="5">
        <v>6.1710042498925302E-3</v>
      </c>
      <c r="C941" s="6">
        <v>0.54058049538401198</v>
      </c>
    </row>
    <row r="942" spans="1:3" x14ac:dyDescent="0.25">
      <c r="A942" s="4" t="s">
        <v>1891</v>
      </c>
      <c r="B942" s="5">
        <v>6.1710042498925302E-3</v>
      </c>
      <c r="C942" s="6">
        <v>0.53133011272997099</v>
      </c>
    </row>
    <row r="943" spans="1:3" x14ac:dyDescent="0.25">
      <c r="A943" s="4" t="s">
        <v>1899</v>
      </c>
      <c r="B943" s="5">
        <v>6.1710042498925302E-3</v>
      </c>
      <c r="C943" s="6">
        <v>0.463845775423049</v>
      </c>
    </row>
    <row r="944" spans="1:3" x14ac:dyDescent="0.25">
      <c r="A944" s="4" t="s">
        <v>1088</v>
      </c>
      <c r="B944" s="5">
        <v>6.2052504509661002E-3</v>
      </c>
      <c r="C944" s="6">
        <v>-0.38942291171347998</v>
      </c>
    </row>
    <row r="945" spans="1:3" x14ac:dyDescent="0.25">
      <c r="A945" s="4" t="s">
        <v>45</v>
      </c>
      <c r="B945" s="5">
        <v>6.2174161488903999E-3</v>
      </c>
      <c r="C945" s="6">
        <v>0.45504783159498802</v>
      </c>
    </row>
    <row r="946" spans="1:3" x14ac:dyDescent="0.25">
      <c r="A946" s="4" t="s">
        <v>3179</v>
      </c>
      <c r="B946" s="5">
        <v>6.2174161488903999E-3</v>
      </c>
      <c r="C946" s="6">
        <v>-0.30512839676506098</v>
      </c>
    </row>
    <row r="947" spans="1:3" x14ac:dyDescent="0.25">
      <c r="A947" s="4" t="s">
        <v>1578</v>
      </c>
      <c r="B947" s="5">
        <v>6.2403035309613799E-3</v>
      </c>
      <c r="C947" s="6">
        <v>-0.43752809455615799</v>
      </c>
    </row>
    <row r="948" spans="1:3" x14ac:dyDescent="0.25">
      <c r="A948" s="4" t="s">
        <v>1398</v>
      </c>
      <c r="B948" s="5">
        <v>6.2483731281906896E-3</v>
      </c>
      <c r="C948" s="6">
        <v>-0.27350826767627301</v>
      </c>
    </row>
    <row r="949" spans="1:3" x14ac:dyDescent="0.25">
      <c r="A949" s="4" t="s">
        <v>1753</v>
      </c>
      <c r="B949" s="5">
        <v>6.2483731281906896E-3</v>
      </c>
      <c r="C949" s="6">
        <v>-0.464083131212917</v>
      </c>
    </row>
    <row r="950" spans="1:3" x14ac:dyDescent="0.25">
      <c r="A950" s="4" t="s">
        <v>230</v>
      </c>
      <c r="B950" s="5">
        <v>6.2524356711247701E-3</v>
      </c>
      <c r="C950" s="6">
        <v>-0.44577538942431999</v>
      </c>
    </row>
    <row r="951" spans="1:3" x14ac:dyDescent="0.25">
      <c r="A951" s="4" t="s">
        <v>481</v>
      </c>
      <c r="B951" s="5">
        <v>6.2575258699729998E-3</v>
      </c>
      <c r="C951" s="6">
        <v>-0.211553496559334</v>
      </c>
    </row>
    <row r="952" spans="1:3" x14ac:dyDescent="0.25">
      <c r="A952" s="4" t="s">
        <v>161</v>
      </c>
      <c r="B952" s="5">
        <v>6.2594630093818398E-3</v>
      </c>
      <c r="C952" s="6">
        <v>-0.263789499683317</v>
      </c>
    </row>
    <row r="953" spans="1:3" x14ac:dyDescent="0.25">
      <c r="A953" s="4" t="s">
        <v>2918</v>
      </c>
      <c r="B953" s="5">
        <v>6.2594630093818398E-3</v>
      </c>
      <c r="C953" s="6">
        <v>0.23846088731339199</v>
      </c>
    </row>
    <row r="954" spans="1:3" x14ac:dyDescent="0.25">
      <c r="A954" s="4" t="s">
        <v>1834</v>
      </c>
      <c r="B954" s="5">
        <v>6.2895079387474701E-3</v>
      </c>
      <c r="C954" s="6">
        <v>-0.35296878494331702</v>
      </c>
    </row>
    <row r="955" spans="1:3" x14ac:dyDescent="0.25">
      <c r="A955" s="4" t="s">
        <v>2153</v>
      </c>
      <c r="B955" s="5">
        <v>6.2936966701726896E-3</v>
      </c>
      <c r="C955" s="6">
        <v>0.27336759464295202</v>
      </c>
    </row>
    <row r="956" spans="1:3" x14ac:dyDescent="0.25">
      <c r="A956" s="4" t="s">
        <v>992</v>
      </c>
      <c r="B956" s="5">
        <v>6.3197119571965499E-3</v>
      </c>
      <c r="C956" s="6">
        <v>-0.29074247281313198</v>
      </c>
    </row>
    <row r="957" spans="1:3" x14ac:dyDescent="0.25">
      <c r="A957" s="4" t="s">
        <v>1017</v>
      </c>
      <c r="B957" s="5">
        <v>6.3578111947932203E-3</v>
      </c>
      <c r="C957" s="6">
        <v>-1.04379306674385</v>
      </c>
    </row>
    <row r="958" spans="1:3" x14ac:dyDescent="0.25">
      <c r="A958" s="4" t="s">
        <v>1734</v>
      </c>
      <c r="B958" s="5">
        <v>6.3578111947932203E-3</v>
      </c>
      <c r="C958" s="6">
        <v>0.51500005448917596</v>
      </c>
    </row>
    <row r="959" spans="1:3" x14ac:dyDescent="0.25">
      <c r="A959" s="4" t="s">
        <v>2747</v>
      </c>
      <c r="B959" s="5">
        <v>6.3578111947932203E-3</v>
      </c>
      <c r="C959" s="6">
        <v>0.457657197948381</v>
      </c>
    </row>
    <row r="960" spans="1:3" x14ac:dyDescent="0.25">
      <c r="A960" s="4" t="s">
        <v>3110</v>
      </c>
      <c r="B960" s="5">
        <v>6.3913861535711703E-3</v>
      </c>
      <c r="C960" s="6">
        <v>-0.34027902374939001</v>
      </c>
    </row>
    <row r="961" spans="1:3" x14ac:dyDescent="0.25">
      <c r="A961" s="4" t="s">
        <v>901</v>
      </c>
      <c r="B961" s="5">
        <v>6.4124669280012396E-3</v>
      </c>
      <c r="C961" s="6">
        <v>-0.68173927106980103</v>
      </c>
    </row>
    <row r="962" spans="1:3" x14ac:dyDescent="0.25">
      <c r="A962" s="4" t="s">
        <v>1526</v>
      </c>
      <c r="B962" s="5">
        <v>6.4124669280012396E-3</v>
      </c>
      <c r="C962" s="6">
        <v>0.39853820348865698</v>
      </c>
    </row>
    <row r="963" spans="1:3" x14ac:dyDescent="0.25">
      <c r="A963" s="4" t="s">
        <v>894</v>
      </c>
      <c r="B963" s="5">
        <v>6.4199077444833099E-3</v>
      </c>
      <c r="C963" s="6">
        <v>0.35981988997053399</v>
      </c>
    </row>
    <row r="964" spans="1:3" x14ac:dyDescent="0.25">
      <c r="A964" s="4" t="s">
        <v>1328</v>
      </c>
      <c r="B964" s="5">
        <v>6.4235463304144003E-3</v>
      </c>
      <c r="C964" s="6">
        <v>0.37022464399488197</v>
      </c>
    </row>
    <row r="965" spans="1:3" x14ac:dyDescent="0.25">
      <c r="A965" s="4" t="s">
        <v>2856</v>
      </c>
      <c r="B965" s="5">
        <v>6.4235463304144003E-3</v>
      </c>
      <c r="C965" s="6">
        <v>-0.33944307818161301</v>
      </c>
    </row>
    <row r="966" spans="1:3" x14ac:dyDescent="0.25">
      <c r="A966" s="4" t="s">
        <v>1085</v>
      </c>
      <c r="B966" s="5">
        <v>6.4299970794743496E-3</v>
      </c>
      <c r="C966" s="6">
        <v>0.55237337923763796</v>
      </c>
    </row>
    <row r="967" spans="1:3" x14ac:dyDescent="0.25">
      <c r="A967" s="4" t="s">
        <v>382</v>
      </c>
      <c r="B967" s="5">
        <v>6.4643609722205599E-3</v>
      </c>
      <c r="C967" s="6">
        <v>-0.217424628516074</v>
      </c>
    </row>
    <row r="968" spans="1:3" x14ac:dyDescent="0.25">
      <c r="A968" s="4" t="s">
        <v>1866</v>
      </c>
      <c r="B968" s="5">
        <v>6.4981029681378203E-3</v>
      </c>
      <c r="C968" s="6">
        <v>0.44291214907776999</v>
      </c>
    </row>
    <row r="969" spans="1:3" x14ac:dyDescent="0.25">
      <c r="A969" s="4" t="s">
        <v>172</v>
      </c>
      <c r="B969" s="5">
        <v>6.5130518953544804E-3</v>
      </c>
      <c r="C969" s="6">
        <v>-0.31590601000673102</v>
      </c>
    </row>
    <row r="970" spans="1:3" x14ac:dyDescent="0.25">
      <c r="A970" s="4" t="s">
        <v>1357</v>
      </c>
      <c r="B970" s="5">
        <v>6.5130518953544804E-3</v>
      </c>
      <c r="C970" s="6">
        <v>0.23073627546210199</v>
      </c>
    </row>
    <row r="971" spans="1:3" x14ac:dyDescent="0.25">
      <c r="A971" s="4" t="s">
        <v>1653</v>
      </c>
      <c r="B971" s="5">
        <v>6.5130518953544804E-3</v>
      </c>
      <c r="C971" s="6">
        <v>1.27335952432913</v>
      </c>
    </row>
    <row r="972" spans="1:3" x14ac:dyDescent="0.25">
      <c r="A972" s="4" t="s">
        <v>2049</v>
      </c>
      <c r="B972" s="5">
        <v>6.5130518953544804E-3</v>
      </c>
      <c r="C972" s="6">
        <v>-0.49492117240907302</v>
      </c>
    </row>
    <row r="973" spans="1:3" x14ac:dyDescent="0.25">
      <c r="A973" s="4" t="s">
        <v>2895</v>
      </c>
      <c r="B973" s="5">
        <v>6.5130518953544804E-3</v>
      </c>
      <c r="C973" s="6">
        <v>0.45968791387088398</v>
      </c>
    </row>
    <row r="974" spans="1:3" x14ac:dyDescent="0.25">
      <c r="A974" s="4" t="s">
        <v>1123</v>
      </c>
      <c r="B974" s="5">
        <v>6.5150544649190296E-3</v>
      </c>
      <c r="C974" s="6">
        <v>-0.31737448631812398</v>
      </c>
    </row>
    <row r="975" spans="1:3" x14ac:dyDescent="0.25">
      <c r="A975" s="4" t="s">
        <v>926</v>
      </c>
      <c r="B975" s="5">
        <v>6.5296447474497404E-3</v>
      </c>
      <c r="C975" s="6">
        <v>0.28075836532319098</v>
      </c>
    </row>
    <row r="976" spans="1:3" x14ac:dyDescent="0.25">
      <c r="A976" s="4" t="s">
        <v>2960</v>
      </c>
      <c r="B976" s="5">
        <v>6.5311739509052898E-3</v>
      </c>
      <c r="C976" s="6">
        <v>0.46813043544989402</v>
      </c>
    </row>
    <row r="977" spans="1:3" x14ac:dyDescent="0.25">
      <c r="A977" s="4" t="s">
        <v>1176</v>
      </c>
      <c r="B977" s="5">
        <v>6.5320946906931602E-3</v>
      </c>
      <c r="C977" s="6">
        <v>0.51346270401534999</v>
      </c>
    </row>
    <row r="978" spans="1:3" x14ac:dyDescent="0.25">
      <c r="A978" s="4" t="s">
        <v>126</v>
      </c>
      <c r="B978" s="5">
        <v>6.53355661879974E-3</v>
      </c>
      <c r="C978" s="6">
        <v>-0.36409513302424701</v>
      </c>
    </row>
    <row r="979" spans="1:3" x14ac:dyDescent="0.25">
      <c r="A979" s="4" t="s">
        <v>3202</v>
      </c>
      <c r="B979" s="5">
        <v>6.5405718155430101E-3</v>
      </c>
      <c r="C979" s="6">
        <v>-0.24077572316484899</v>
      </c>
    </row>
    <row r="980" spans="1:3" x14ac:dyDescent="0.25">
      <c r="A980" s="4" t="s">
        <v>1469</v>
      </c>
      <c r="B980" s="5">
        <v>6.56086398543081E-3</v>
      </c>
      <c r="C980" s="6">
        <v>-0.54119321728980596</v>
      </c>
    </row>
    <row r="981" spans="1:3" x14ac:dyDescent="0.25">
      <c r="A981" s="4" t="s">
        <v>1480</v>
      </c>
      <c r="B981" s="5">
        <v>6.6037691387917999E-3</v>
      </c>
      <c r="C981" s="6">
        <v>-0.51483752820497897</v>
      </c>
    </row>
    <row r="982" spans="1:3" x14ac:dyDescent="0.25">
      <c r="A982" s="4" t="s">
        <v>1587</v>
      </c>
      <c r="B982" s="5">
        <v>6.6037691387917999E-3</v>
      </c>
      <c r="C982" s="6">
        <v>0.53726741529071598</v>
      </c>
    </row>
    <row r="983" spans="1:3" x14ac:dyDescent="0.25">
      <c r="A983" s="4" t="s">
        <v>2618</v>
      </c>
      <c r="B983" s="5">
        <v>6.60623987457806E-3</v>
      </c>
      <c r="C983" s="6">
        <v>0.29059963339011602</v>
      </c>
    </row>
    <row r="984" spans="1:3" x14ac:dyDescent="0.25">
      <c r="A984" s="4" t="s">
        <v>267</v>
      </c>
      <c r="B984" s="5">
        <v>6.6063460373098496E-3</v>
      </c>
      <c r="C984" s="6">
        <v>-0.68059744402711397</v>
      </c>
    </row>
    <row r="985" spans="1:3" x14ac:dyDescent="0.25">
      <c r="A985" s="4" t="s">
        <v>96</v>
      </c>
      <c r="B985" s="5">
        <v>6.6823617785118196E-3</v>
      </c>
      <c r="C985" s="6">
        <v>-0.29346385804640601</v>
      </c>
    </row>
    <row r="986" spans="1:3" x14ac:dyDescent="0.25">
      <c r="A986" s="4" t="s">
        <v>2311</v>
      </c>
      <c r="B986" s="5">
        <v>6.7059835139102299E-3</v>
      </c>
      <c r="C986" s="6">
        <v>-0.26150660398056202</v>
      </c>
    </row>
    <row r="987" spans="1:3" x14ac:dyDescent="0.25">
      <c r="A987" s="4" t="s">
        <v>2980</v>
      </c>
      <c r="B987" s="5">
        <v>6.7211888179124404E-3</v>
      </c>
      <c r="C987" s="6">
        <v>0.28845327248678299</v>
      </c>
    </row>
    <row r="988" spans="1:3" x14ac:dyDescent="0.25">
      <c r="A988" s="4" t="s">
        <v>3148</v>
      </c>
      <c r="B988" s="5">
        <v>6.7668591393898504E-3</v>
      </c>
      <c r="C988" s="6">
        <v>-0.45968662289417</v>
      </c>
    </row>
    <row r="989" spans="1:3" x14ac:dyDescent="0.25">
      <c r="A989" s="4" t="s">
        <v>2458</v>
      </c>
      <c r="B989" s="5">
        <v>6.7705446063683903E-3</v>
      </c>
      <c r="C989" s="6">
        <v>-0.633695658335793</v>
      </c>
    </row>
    <row r="990" spans="1:3" x14ac:dyDescent="0.25">
      <c r="A990" s="4" t="s">
        <v>2272</v>
      </c>
      <c r="B990" s="5">
        <v>6.7720594045498203E-3</v>
      </c>
      <c r="C990" s="6">
        <v>0.31388571649701702</v>
      </c>
    </row>
    <row r="991" spans="1:3" x14ac:dyDescent="0.25">
      <c r="A991" s="4" t="s">
        <v>1513</v>
      </c>
      <c r="B991" s="5">
        <v>6.7746748055858199E-3</v>
      </c>
      <c r="C991" s="6">
        <v>-0.39410119857042902</v>
      </c>
    </row>
    <row r="992" spans="1:3" x14ac:dyDescent="0.25">
      <c r="A992" s="4" t="s">
        <v>431</v>
      </c>
      <c r="B992" s="5">
        <v>6.8578136190402001E-3</v>
      </c>
      <c r="C992" s="6">
        <v>-0.40954002345378399</v>
      </c>
    </row>
    <row r="993" spans="1:3" x14ac:dyDescent="0.25">
      <c r="A993" s="4" t="s">
        <v>232</v>
      </c>
      <c r="B993" s="5">
        <v>6.89581166915809E-3</v>
      </c>
      <c r="C993" s="6">
        <v>-0.37745235507175601</v>
      </c>
    </row>
    <row r="994" spans="1:3" x14ac:dyDescent="0.25">
      <c r="A994" s="4" t="s">
        <v>3058</v>
      </c>
      <c r="B994" s="5">
        <v>6.8984983487483499E-3</v>
      </c>
      <c r="C994" s="6">
        <v>-0.29218741336693599</v>
      </c>
    </row>
    <row r="995" spans="1:3" x14ac:dyDescent="0.25">
      <c r="A995" s="4" t="s">
        <v>16</v>
      </c>
      <c r="B995" s="5">
        <v>6.9242613105802396E-3</v>
      </c>
      <c r="C995" s="6">
        <v>0.26290394663476802</v>
      </c>
    </row>
    <row r="996" spans="1:3" x14ac:dyDescent="0.25">
      <c r="A996" s="4" t="s">
        <v>378</v>
      </c>
      <c r="B996" s="5">
        <v>6.9242613105802396E-3</v>
      </c>
      <c r="C996" s="6">
        <v>-0.28199258380079001</v>
      </c>
    </row>
    <row r="997" spans="1:3" x14ac:dyDescent="0.25">
      <c r="A997" s="4" t="s">
        <v>2227</v>
      </c>
      <c r="B997" s="5">
        <v>6.9242613105802396E-3</v>
      </c>
      <c r="C997" s="6">
        <v>0.35241270528172097</v>
      </c>
    </row>
    <row r="998" spans="1:3" x14ac:dyDescent="0.25">
      <c r="A998" s="4" t="s">
        <v>1992</v>
      </c>
      <c r="B998" s="5">
        <v>6.9497251885491697E-3</v>
      </c>
      <c r="C998" s="6">
        <v>0.35929549662759602</v>
      </c>
    </row>
    <row r="999" spans="1:3" x14ac:dyDescent="0.25">
      <c r="A999" s="4" t="s">
        <v>2194</v>
      </c>
      <c r="B999" s="5">
        <v>6.9497251885491697E-3</v>
      </c>
      <c r="C999" s="6">
        <v>-0.31929438759968698</v>
      </c>
    </row>
    <row r="1000" spans="1:3" x14ac:dyDescent="0.25">
      <c r="A1000" s="4" t="s">
        <v>1741</v>
      </c>
      <c r="B1000" s="5">
        <v>6.9624904764221396E-3</v>
      </c>
      <c r="C1000" s="6">
        <v>-0.33518760365050598</v>
      </c>
    </row>
    <row r="1001" spans="1:3" x14ac:dyDescent="0.25">
      <c r="A1001" s="4" t="s">
        <v>2704</v>
      </c>
      <c r="B1001" s="5">
        <v>6.9749841764351599E-3</v>
      </c>
      <c r="C1001" s="6">
        <v>-0.30521673593022802</v>
      </c>
    </row>
    <row r="1002" spans="1:3" x14ac:dyDescent="0.25">
      <c r="A1002" s="4" t="s">
        <v>1438</v>
      </c>
      <c r="B1002" s="5">
        <v>7.0061037193790898E-3</v>
      </c>
      <c r="C1002" s="6">
        <v>-0.34231714568786598</v>
      </c>
    </row>
    <row r="1003" spans="1:3" x14ac:dyDescent="0.25">
      <c r="A1003" s="4" t="s">
        <v>2404</v>
      </c>
      <c r="B1003" s="5">
        <v>7.0061562496311304E-3</v>
      </c>
      <c r="C1003" s="6">
        <v>-0.73047518310739501</v>
      </c>
    </row>
    <row r="1004" spans="1:3" x14ac:dyDescent="0.25">
      <c r="A1004" s="4" t="s">
        <v>825</v>
      </c>
      <c r="B1004" s="5">
        <v>7.1006017826022397E-3</v>
      </c>
      <c r="C1004" s="6">
        <v>-0.432548894003141</v>
      </c>
    </row>
    <row r="1005" spans="1:3" x14ac:dyDescent="0.25">
      <c r="A1005" s="4" t="s">
        <v>2875</v>
      </c>
      <c r="B1005" s="5">
        <v>7.1006017826022397E-3</v>
      </c>
      <c r="C1005" s="6">
        <v>-0.233765556287999</v>
      </c>
    </row>
    <row r="1006" spans="1:3" x14ac:dyDescent="0.25">
      <c r="A1006" s="4" t="s">
        <v>1429</v>
      </c>
      <c r="B1006" s="5">
        <v>7.1142519932471601E-3</v>
      </c>
      <c r="C1006" s="6">
        <v>-0.36412620259143003</v>
      </c>
    </row>
    <row r="1007" spans="1:3" x14ac:dyDescent="0.25">
      <c r="A1007" s="4" t="s">
        <v>2578</v>
      </c>
      <c r="B1007" s="5">
        <v>7.1196798234217998E-3</v>
      </c>
      <c r="C1007" s="6">
        <v>0.57527249038860795</v>
      </c>
    </row>
    <row r="1008" spans="1:3" x14ac:dyDescent="0.25">
      <c r="A1008" s="4" t="s">
        <v>335</v>
      </c>
      <c r="B1008" s="5">
        <v>7.1277939056159402E-3</v>
      </c>
      <c r="C1008" s="6">
        <v>0.456127351991648</v>
      </c>
    </row>
    <row r="1009" spans="1:3" x14ac:dyDescent="0.25">
      <c r="A1009" s="4" t="s">
        <v>2647</v>
      </c>
      <c r="B1009" s="5">
        <v>7.1279005651007799E-3</v>
      </c>
      <c r="C1009" s="6">
        <v>0.30048320784918697</v>
      </c>
    </row>
    <row r="1010" spans="1:3" x14ac:dyDescent="0.25">
      <c r="A1010" s="4" t="s">
        <v>3052</v>
      </c>
      <c r="B1010" s="5">
        <v>7.1495163043741898E-3</v>
      </c>
      <c r="C1010" s="6">
        <v>0.52441648966145105</v>
      </c>
    </row>
    <row r="1011" spans="1:3" x14ac:dyDescent="0.25">
      <c r="A1011" s="4" t="s">
        <v>2286</v>
      </c>
      <c r="B1011" s="5">
        <v>7.1572587372891504E-3</v>
      </c>
      <c r="C1011" s="6">
        <v>-0.47904033378142102</v>
      </c>
    </row>
    <row r="1012" spans="1:3" x14ac:dyDescent="0.25">
      <c r="A1012" s="4" t="s">
        <v>1906</v>
      </c>
      <c r="B1012" s="5">
        <v>7.2030784391118397E-3</v>
      </c>
      <c r="C1012" s="6">
        <v>0.40641812302852598</v>
      </c>
    </row>
    <row r="1013" spans="1:3" x14ac:dyDescent="0.25">
      <c r="A1013" s="4" t="s">
        <v>935</v>
      </c>
      <c r="B1013" s="5">
        <v>7.2246414573282599E-3</v>
      </c>
      <c r="C1013" s="6">
        <v>-0.71622991752672005</v>
      </c>
    </row>
    <row r="1014" spans="1:3" x14ac:dyDescent="0.25">
      <c r="A1014" s="4" t="s">
        <v>953</v>
      </c>
      <c r="B1014" s="5">
        <v>7.2684992398349196E-3</v>
      </c>
      <c r="C1014" s="6">
        <v>-0.54335018700393101</v>
      </c>
    </row>
    <row r="1015" spans="1:3" x14ac:dyDescent="0.25">
      <c r="A1015" s="4" t="s">
        <v>2211</v>
      </c>
      <c r="B1015" s="5">
        <v>7.2684992398349196E-3</v>
      </c>
      <c r="C1015" s="6">
        <v>0.79253812133364399</v>
      </c>
    </row>
    <row r="1016" spans="1:3" x14ac:dyDescent="0.25">
      <c r="A1016" s="4" t="s">
        <v>2225</v>
      </c>
      <c r="B1016" s="5">
        <v>7.2684992398349196E-3</v>
      </c>
      <c r="C1016" s="6">
        <v>-0.18583551691843</v>
      </c>
    </row>
    <row r="1017" spans="1:3" x14ac:dyDescent="0.25">
      <c r="A1017" s="4" t="s">
        <v>2652</v>
      </c>
      <c r="B1017" s="5">
        <v>7.2684992398349196E-3</v>
      </c>
      <c r="C1017" s="6">
        <v>-0.31863459341832601</v>
      </c>
    </row>
    <row r="1018" spans="1:3" x14ac:dyDescent="0.25">
      <c r="A1018" s="4" t="s">
        <v>2906</v>
      </c>
      <c r="B1018" s="5">
        <v>7.2684992398349196E-3</v>
      </c>
      <c r="C1018" s="6">
        <v>0.70389064228085896</v>
      </c>
    </row>
    <row r="1019" spans="1:3" x14ac:dyDescent="0.25">
      <c r="A1019" s="4" t="s">
        <v>814</v>
      </c>
      <c r="B1019" s="5">
        <v>7.3022609725606896E-3</v>
      </c>
      <c r="C1019" s="6">
        <v>0.38773674904469602</v>
      </c>
    </row>
    <row r="1020" spans="1:3" x14ac:dyDescent="0.25">
      <c r="A1020" s="4" t="s">
        <v>2267</v>
      </c>
      <c r="B1020" s="5">
        <v>7.3350188014232199E-3</v>
      </c>
      <c r="C1020" s="6">
        <v>-0.32352631697547202</v>
      </c>
    </row>
    <row r="1021" spans="1:3" x14ac:dyDescent="0.25">
      <c r="A1021" s="4" t="s">
        <v>697</v>
      </c>
      <c r="B1021" s="5">
        <v>7.3609964565578999E-3</v>
      </c>
      <c r="C1021" s="6">
        <v>0.49796591152375402</v>
      </c>
    </row>
    <row r="1022" spans="1:3" x14ac:dyDescent="0.25">
      <c r="A1022" s="4" t="s">
        <v>1341</v>
      </c>
      <c r="B1022" s="5">
        <v>7.3834317537462297E-3</v>
      </c>
      <c r="C1022" s="6">
        <v>-0.27081644255909398</v>
      </c>
    </row>
    <row r="1023" spans="1:3" x14ac:dyDescent="0.25">
      <c r="A1023" s="4" t="s">
        <v>2128</v>
      </c>
      <c r="B1023" s="5">
        <v>7.3883471917082499E-3</v>
      </c>
      <c r="C1023" s="6">
        <v>-0.30718739110174598</v>
      </c>
    </row>
    <row r="1024" spans="1:3" x14ac:dyDescent="0.25">
      <c r="A1024" s="4" t="s">
        <v>1740</v>
      </c>
      <c r="B1024" s="5">
        <v>7.4402049240237696E-3</v>
      </c>
      <c r="C1024" s="6">
        <v>0.42679541099990798</v>
      </c>
    </row>
    <row r="1025" spans="1:3" x14ac:dyDescent="0.25">
      <c r="A1025" s="4" t="s">
        <v>3114</v>
      </c>
      <c r="B1025" s="5">
        <v>7.4575924382644602E-3</v>
      </c>
      <c r="C1025" s="6">
        <v>0.44130462954835398</v>
      </c>
    </row>
    <row r="1026" spans="1:3" x14ac:dyDescent="0.25">
      <c r="A1026" s="4" t="s">
        <v>293</v>
      </c>
      <c r="B1026" s="5">
        <v>7.4794873013035099E-3</v>
      </c>
      <c r="C1026" s="6">
        <v>-0.30447026613345302</v>
      </c>
    </row>
    <row r="1027" spans="1:3" x14ac:dyDescent="0.25">
      <c r="A1027" s="4" t="s">
        <v>2489</v>
      </c>
      <c r="B1027" s="5">
        <v>7.4814662369466298E-3</v>
      </c>
      <c r="C1027" s="6">
        <v>-0.33730837399489999</v>
      </c>
    </row>
    <row r="1028" spans="1:3" x14ac:dyDescent="0.25">
      <c r="A1028" s="4" t="s">
        <v>336</v>
      </c>
      <c r="B1028" s="5">
        <v>7.48697469396157E-3</v>
      </c>
      <c r="C1028" s="6">
        <v>-0.174733407928606</v>
      </c>
    </row>
    <row r="1029" spans="1:3" x14ac:dyDescent="0.25">
      <c r="A1029" s="4" t="s">
        <v>2625</v>
      </c>
      <c r="B1029" s="5">
        <v>7.48697469396157E-3</v>
      </c>
      <c r="C1029" s="6">
        <v>0.36047642860278301</v>
      </c>
    </row>
    <row r="1030" spans="1:3" x14ac:dyDescent="0.25">
      <c r="A1030" s="4" t="s">
        <v>393</v>
      </c>
      <c r="B1030" s="5">
        <v>7.49302030717716E-3</v>
      </c>
      <c r="C1030" s="6">
        <v>0.64300746232306105</v>
      </c>
    </row>
    <row r="1031" spans="1:3" x14ac:dyDescent="0.25">
      <c r="A1031" s="4" t="s">
        <v>2801</v>
      </c>
      <c r="B1031" s="5">
        <v>7.5044526140151903E-3</v>
      </c>
      <c r="C1031" s="6">
        <v>-0.201282395324337</v>
      </c>
    </row>
    <row r="1032" spans="1:3" x14ac:dyDescent="0.25">
      <c r="A1032" s="4" t="s">
        <v>287</v>
      </c>
      <c r="B1032" s="5">
        <v>7.5150662760879901E-3</v>
      </c>
      <c r="C1032" s="6">
        <v>-0.39082307485818801</v>
      </c>
    </row>
    <row r="1033" spans="1:3" x14ac:dyDescent="0.25">
      <c r="A1033" s="4" t="s">
        <v>2329</v>
      </c>
      <c r="B1033" s="5">
        <v>7.5150662760879901E-3</v>
      </c>
      <c r="C1033" s="6">
        <v>-0.27409642265015399</v>
      </c>
    </row>
    <row r="1034" spans="1:3" x14ac:dyDescent="0.25">
      <c r="A1034" s="4" t="s">
        <v>2817</v>
      </c>
      <c r="B1034" s="5">
        <v>7.5150662760879901E-3</v>
      </c>
      <c r="C1034" s="6">
        <v>0.34188536631414301</v>
      </c>
    </row>
    <row r="1035" spans="1:3" x14ac:dyDescent="0.25">
      <c r="A1035" s="4" t="s">
        <v>3139</v>
      </c>
      <c r="B1035" s="5">
        <v>7.5150662760879901E-3</v>
      </c>
      <c r="C1035" s="6">
        <v>-0.64875757786763</v>
      </c>
    </row>
    <row r="1036" spans="1:3" x14ac:dyDescent="0.25">
      <c r="A1036" s="4" t="s">
        <v>105</v>
      </c>
      <c r="B1036" s="5">
        <v>7.5549991578127097E-3</v>
      </c>
      <c r="C1036" s="6">
        <v>0.67930463450092105</v>
      </c>
    </row>
    <row r="1037" spans="1:3" x14ac:dyDescent="0.25">
      <c r="A1037" s="4" t="s">
        <v>396</v>
      </c>
      <c r="B1037" s="5">
        <v>7.5549991578127097E-3</v>
      </c>
      <c r="C1037" s="6">
        <v>0.25586945030644098</v>
      </c>
    </row>
    <row r="1038" spans="1:3" x14ac:dyDescent="0.25">
      <c r="A1038" s="4" t="s">
        <v>1120</v>
      </c>
      <c r="B1038" s="5">
        <v>7.5549991578127097E-3</v>
      </c>
      <c r="C1038" s="6">
        <v>-0.291277699738415</v>
      </c>
    </row>
    <row r="1039" spans="1:3" x14ac:dyDescent="0.25">
      <c r="A1039" s="4" t="s">
        <v>1524</v>
      </c>
      <c r="B1039" s="5">
        <v>7.5549991578127097E-3</v>
      </c>
      <c r="C1039" s="6">
        <v>0.48991130826935297</v>
      </c>
    </row>
    <row r="1040" spans="1:3" x14ac:dyDescent="0.25">
      <c r="A1040" s="4" t="s">
        <v>1402</v>
      </c>
      <c r="B1040" s="5">
        <v>7.6195713796999298E-3</v>
      </c>
      <c r="C1040" s="6">
        <v>-0.79772916654031101</v>
      </c>
    </row>
    <row r="1041" spans="1:3" x14ac:dyDescent="0.25">
      <c r="A1041" s="4" t="s">
        <v>2863</v>
      </c>
      <c r="B1041" s="5">
        <v>7.7096331895511799E-3</v>
      </c>
      <c r="C1041" s="6">
        <v>-0.35829579836923497</v>
      </c>
    </row>
    <row r="1042" spans="1:3" x14ac:dyDescent="0.25">
      <c r="A1042" s="4" t="s">
        <v>1147</v>
      </c>
      <c r="B1042" s="5">
        <v>7.7201386420826497E-3</v>
      </c>
      <c r="C1042" s="6">
        <v>-0.422039167125765</v>
      </c>
    </row>
    <row r="1043" spans="1:3" x14ac:dyDescent="0.25">
      <c r="A1043" s="4" t="s">
        <v>2200</v>
      </c>
      <c r="B1043" s="5">
        <v>7.7201386420826497E-3</v>
      </c>
      <c r="C1043" s="6">
        <v>0.41526279189674797</v>
      </c>
    </row>
    <row r="1044" spans="1:3" x14ac:dyDescent="0.25">
      <c r="A1044" s="4" t="s">
        <v>1818</v>
      </c>
      <c r="B1044" s="5">
        <v>7.7548791855611802E-3</v>
      </c>
      <c r="C1044" s="6">
        <v>-0.54442458282955197</v>
      </c>
    </row>
    <row r="1045" spans="1:3" x14ac:dyDescent="0.25">
      <c r="A1045" s="4" t="s">
        <v>508</v>
      </c>
      <c r="B1045" s="5">
        <v>7.7716134998799102E-3</v>
      </c>
      <c r="C1045" s="6">
        <v>0.44216580878131601</v>
      </c>
    </row>
    <row r="1046" spans="1:3" x14ac:dyDescent="0.25">
      <c r="A1046" s="4" t="s">
        <v>3102</v>
      </c>
      <c r="B1046" s="5">
        <v>7.7716134998799102E-3</v>
      </c>
      <c r="C1046" s="6">
        <v>0.229975624782361</v>
      </c>
    </row>
    <row r="1047" spans="1:3" x14ac:dyDescent="0.25">
      <c r="A1047" s="4" t="s">
        <v>2339</v>
      </c>
      <c r="B1047" s="5">
        <v>7.7951103660476697E-3</v>
      </c>
      <c r="C1047" s="6">
        <v>0.287708534569241</v>
      </c>
    </row>
    <row r="1048" spans="1:3" x14ac:dyDescent="0.25">
      <c r="A1048" s="4" t="s">
        <v>1878</v>
      </c>
      <c r="B1048" s="5">
        <v>7.8377162328050805E-3</v>
      </c>
      <c r="C1048" s="6">
        <v>-0.29098538642117699</v>
      </c>
    </row>
    <row r="1049" spans="1:3" x14ac:dyDescent="0.25">
      <c r="A1049" s="4" t="s">
        <v>1728</v>
      </c>
      <c r="B1049" s="5">
        <v>7.9473892557035998E-3</v>
      </c>
      <c r="C1049" s="6">
        <v>0.33765979081792402</v>
      </c>
    </row>
    <row r="1050" spans="1:3" x14ac:dyDescent="0.25">
      <c r="A1050" s="4" t="s">
        <v>2978</v>
      </c>
      <c r="B1050" s="5">
        <v>7.9492024587908498E-3</v>
      </c>
      <c r="C1050" s="6">
        <v>-0.32595071734542302</v>
      </c>
    </row>
    <row r="1051" spans="1:3" x14ac:dyDescent="0.25">
      <c r="A1051" s="4" t="s">
        <v>1320</v>
      </c>
      <c r="B1051" s="5">
        <v>7.9693188355594597E-3</v>
      </c>
      <c r="C1051" s="6">
        <v>0.42920353445917198</v>
      </c>
    </row>
    <row r="1052" spans="1:3" x14ac:dyDescent="0.25">
      <c r="A1052" s="4" t="s">
        <v>2457</v>
      </c>
      <c r="B1052" s="5">
        <v>7.98005175903445E-3</v>
      </c>
      <c r="C1052" s="6">
        <v>0.33282607708530498</v>
      </c>
    </row>
    <row r="1053" spans="1:3" x14ac:dyDescent="0.25">
      <c r="A1053" s="4" t="s">
        <v>1129</v>
      </c>
      <c r="B1053" s="5">
        <v>7.9801330729686992E-3</v>
      </c>
      <c r="C1053" s="6">
        <v>-0.481839422792601</v>
      </c>
    </row>
    <row r="1054" spans="1:3" x14ac:dyDescent="0.25">
      <c r="A1054" s="4" t="s">
        <v>1165</v>
      </c>
      <c r="B1054" s="5">
        <v>7.9826807476067792E-3</v>
      </c>
      <c r="C1054" s="6">
        <v>-0.61415506014547805</v>
      </c>
    </row>
    <row r="1055" spans="1:3" x14ac:dyDescent="0.25">
      <c r="A1055" s="4" t="s">
        <v>316</v>
      </c>
      <c r="B1055" s="5">
        <v>8.0332191503314707E-3</v>
      </c>
      <c r="C1055" s="6">
        <v>0.45699062571818899</v>
      </c>
    </row>
    <row r="1056" spans="1:3" x14ac:dyDescent="0.25">
      <c r="A1056" s="4" t="s">
        <v>2486</v>
      </c>
      <c r="B1056" s="5">
        <v>8.0448230394476305E-3</v>
      </c>
      <c r="C1056" s="6">
        <v>-0.78044013532844903</v>
      </c>
    </row>
    <row r="1057" spans="1:3" x14ac:dyDescent="0.25">
      <c r="A1057" s="4" t="s">
        <v>1190</v>
      </c>
      <c r="B1057" s="5">
        <v>8.05085836417886E-3</v>
      </c>
      <c r="C1057" s="6">
        <v>-0.65236458415550602</v>
      </c>
    </row>
    <row r="1058" spans="1:3" x14ac:dyDescent="0.25">
      <c r="A1058" s="4" t="s">
        <v>1577</v>
      </c>
      <c r="B1058" s="5">
        <v>8.0528289638374696E-3</v>
      </c>
      <c r="C1058" s="6">
        <v>0.417256683001894</v>
      </c>
    </row>
    <row r="1059" spans="1:3" x14ac:dyDescent="0.25">
      <c r="A1059" s="4" t="s">
        <v>2640</v>
      </c>
      <c r="B1059" s="5">
        <v>8.1200699039848806E-3</v>
      </c>
      <c r="C1059" s="6">
        <v>0.28145232625483402</v>
      </c>
    </row>
    <row r="1060" spans="1:3" x14ac:dyDescent="0.25">
      <c r="A1060" s="4" t="s">
        <v>2561</v>
      </c>
      <c r="B1060" s="5">
        <v>8.13098843232366E-3</v>
      </c>
      <c r="C1060" s="6">
        <v>-0.242924286166287</v>
      </c>
    </row>
    <row r="1061" spans="1:3" x14ac:dyDescent="0.25">
      <c r="A1061" s="4" t="s">
        <v>1465</v>
      </c>
      <c r="B1061" s="5">
        <v>8.1329918435897805E-3</v>
      </c>
      <c r="C1061" s="6">
        <v>-0.27400575135660599</v>
      </c>
    </row>
    <row r="1062" spans="1:3" x14ac:dyDescent="0.25">
      <c r="A1062" s="4" t="s">
        <v>2124</v>
      </c>
      <c r="B1062" s="5">
        <v>8.1465051019443905E-3</v>
      </c>
      <c r="C1062" s="6">
        <v>0.31744087284253603</v>
      </c>
    </row>
    <row r="1063" spans="1:3" x14ac:dyDescent="0.25">
      <c r="A1063" s="4" t="s">
        <v>2748</v>
      </c>
      <c r="B1063" s="5">
        <v>8.1465051019443905E-3</v>
      </c>
      <c r="C1063" s="6">
        <v>-0.181455128832584</v>
      </c>
    </row>
    <row r="1064" spans="1:3" x14ac:dyDescent="0.25">
      <c r="A1064" s="4" t="s">
        <v>1460</v>
      </c>
      <c r="B1064" s="5">
        <v>8.1651850362491098E-3</v>
      </c>
      <c r="C1064" s="6">
        <v>0.473300207246446</v>
      </c>
    </row>
    <row r="1065" spans="1:3" x14ac:dyDescent="0.25">
      <c r="A1065" s="4" t="s">
        <v>2780</v>
      </c>
      <c r="B1065" s="5">
        <v>8.1786676476330398E-3</v>
      </c>
      <c r="C1065" s="6">
        <v>-0.330914549564224</v>
      </c>
    </row>
    <row r="1066" spans="1:3" x14ac:dyDescent="0.25">
      <c r="A1066" s="4" t="s">
        <v>2005</v>
      </c>
      <c r="B1066" s="5">
        <v>8.2192470274409599E-3</v>
      </c>
      <c r="C1066" s="6">
        <v>-0.42020819301268902</v>
      </c>
    </row>
    <row r="1067" spans="1:3" x14ac:dyDescent="0.25">
      <c r="A1067" s="4" t="s">
        <v>1004</v>
      </c>
      <c r="B1067" s="5">
        <v>8.26242416807625E-3</v>
      </c>
      <c r="C1067" s="6">
        <v>0.43351478954290201</v>
      </c>
    </row>
    <row r="1068" spans="1:3" x14ac:dyDescent="0.25">
      <c r="A1068" s="4" t="s">
        <v>1020</v>
      </c>
      <c r="B1068" s="5">
        <v>8.2951492526668006E-3</v>
      </c>
      <c r="C1068" s="6">
        <v>-0.288309513871011</v>
      </c>
    </row>
    <row r="1069" spans="1:3" x14ac:dyDescent="0.25">
      <c r="A1069" s="4" t="s">
        <v>1763</v>
      </c>
      <c r="B1069" s="5">
        <v>8.2951492526668006E-3</v>
      </c>
      <c r="C1069" s="6">
        <v>-0.308901061088457</v>
      </c>
    </row>
    <row r="1070" spans="1:3" x14ac:dyDescent="0.25">
      <c r="A1070" s="4" t="s">
        <v>888</v>
      </c>
      <c r="B1070" s="5">
        <v>8.30049774229236E-3</v>
      </c>
      <c r="C1070" s="6">
        <v>-0.63110598706462495</v>
      </c>
    </row>
    <row r="1071" spans="1:3" x14ac:dyDescent="0.25">
      <c r="A1071" s="4" t="s">
        <v>2685</v>
      </c>
      <c r="B1071" s="5">
        <v>8.3199278892039704E-3</v>
      </c>
      <c r="C1071" s="6">
        <v>-0.42564606198177901</v>
      </c>
    </row>
    <row r="1072" spans="1:3" x14ac:dyDescent="0.25">
      <c r="A1072" s="4" t="s">
        <v>2569</v>
      </c>
      <c r="B1072" s="5">
        <v>8.3264072064696201E-3</v>
      </c>
      <c r="C1072" s="6">
        <v>-0.323488538092434</v>
      </c>
    </row>
    <row r="1073" spans="1:3" x14ac:dyDescent="0.25">
      <c r="A1073" s="4" t="s">
        <v>1086</v>
      </c>
      <c r="B1073" s="5">
        <v>8.3532251800682404E-3</v>
      </c>
      <c r="C1073" s="6">
        <v>-0.29855723530401501</v>
      </c>
    </row>
    <row r="1074" spans="1:3" x14ac:dyDescent="0.25">
      <c r="A1074" s="4" t="s">
        <v>2292</v>
      </c>
      <c r="B1074" s="5">
        <v>8.3532251800682404E-3</v>
      </c>
      <c r="C1074" s="6">
        <v>-0.46366621189531598</v>
      </c>
    </row>
    <row r="1075" spans="1:3" x14ac:dyDescent="0.25">
      <c r="A1075" s="4" t="s">
        <v>2657</v>
      </c>
      <c r="B1075" s="5">
        <v>8.3532251800682404E-3</v>
      </c>
      <c r="C1075" s="6">
        <v>-0.41749947684901501</v>
      </c>
    </row>
    <row r="1076" spans="1:3" x14ac:dyDescent="0.25">
      <c r="A1076" s="4" t="s">
        <v>495</v>
      </c>
      <c r="B1076" s="5">
        <v>8.3568839129166805E-3</v>
      </c>
      <c r="C1076" s="6">
        <v>-0.29473220464558503</v>
      </c>
    </row>
    <row r="1077" spans="1:3" x14ac:dyDescent="0.25">
      <c r="A1077" s="4" t="s">
        <v>1833</v>
      </c>
      <c r="B1077" s="5">
        <v>8.3703854804992404E-3</v>
      </c>
      <c r="C1077" s="6">
        <v>0.47671189594547297</v>
      </c>
    </row>
    <row r="1078" spans="1:3" x14ac:dyDescent="0.25">
      <c r="A1078" s="4" t="s">
        <v>3136</v>
      </c>
      <c r="B1078" s="5">
        <v>8.3762252489925706E-3</v>
      </c>
      <c r="C1078" s="6">
        <v>0.52674896300390806</v>
      </c>
    </row>
    <row r="1079" spans="1:3" x14ac:dyDescent="0.25">
      <c r="A1079" s="4" t="s">
        <v>1244</v>
      </c>
      <c r="B1079" s="5">
        <v>8.3797841446233597E-3</v>
      </c>
      <c r="C1079" s="6">
        <v>-0.35486939758753999</v>
      </c>
    </row>
    <row r="1080" spans="1:3" x14ac:dyDescent="0.25">
      <c r="A1080" s="4" t="s">
        <v>132</v>
      </c>
      <c r="B1080" s="5">
        <v>8.4292948785476707E-3</v>
      </c>
      <c r="C1080" s="6">
        <v>-0.27366748208087399</v>
      </c>
    </row>
    <row r="1081" spans="1:3" x14ac:dyDescent="0.25">
      <c r="A1081" s="4" t="s">
        <v>552</v>
      </c>
      <c r="B1081" s="5">
        <v>8.4605745653818995E-3</v>
      </c>
      <c r="C1081" s="6">
        <v>0.46718763196729901</v>
      </c>
    </row>
    <row r="1082" spans="1:3" x14ac:dyDescent="0.25">
      <c r="A1082" s="4" t="s">
        <v>961</v>
      </c>
      <c r="B1082" s="5">
        <v>8.4605745653818995E-3</v>
      </c>
      <c r="C1082" s="6">
        <v>-0.393842747463094</v>
      </c>
    </row>
    <row r="1083" spans="1:3" x14ac:dyDescent="0.25">
      <c r="A1083" s="4" t="s">
        <v>1987</v>
      </c>
      <c r="B1083" s="5">
        <v>8.4605745653818995E-3</v>
      </c>
      <c r="C1083" s="6">
        <v>-0.72610944223678198</v>
      </c>
    </row>
    <row r="1084" spans="1:3" x14ac:dyDescent="0.25">
      <c r="A1084" s="4" t="s">
        <v>1014</v>
      </c>
      <c r="B1084" s="5">
        <v>8.4651013154952506E-3</v>
      </c>
      <c r="C1084" s="6">
        <v>-0.33280166188686</v>
      </c>
    </row>
    <row r="1085" spans="1:3" x14ac:dyDescent="0.25">
      <c r="A1085" s="4" t="s">
        <v>2120</v>
      </c>
      <c r="B1085" s="5">
        <v>8.4651013154952506E-3</v>
      </c>
      <c r="C1085" s="6">
        <v>0.59250422774267397</v>
      </c>
    </row>
    <row r="1086" spans="1:3" x14ac:dyDescent="0.25">
      <c r="A1086" s="4" t="s">
        <v>1591</v>
      </c>
      <c r="B1086" s="5">
        <v>8.4729196367844799E-3</v>
      </c>
      <c r="C1086" s="6">
        <v>0.556541037455342</v>
      </c>
    </row>
    <row r="1087" spans="1:3" x14ac:dyDescent="0.25">
      <c r="A1087" s="4" t="s">
        <v>1972</v>
      </c>
      <c r="B1087" s="5">
        <v>8.4900029982400305E-3</v>
      </c>
      <c r="C1087" s="6">
        <v>-0.55970235145454195</v>
      </c>
    </row>
    <row r="1088" spans="1:3" x14ac:dyDescent="0.25">
      <c r="A1088" s="4" t="s">
        <v>2080</v>
      </c>
      <c r="B1088" s="5">
        <v>8.4900029982400305E-3</v>
      </c>
      <c r="C1088" s="6">
        <v>-0.33911553497078201</v>
      </c>
    </row>
    <row r="1089" spans="1:3" x14ac:dyDescent="0.25">
      <c r="A1089" s="4" t="s">
        <v>2165</v>
      </c>
      <c r="B1089" s="5">
        <v>8.4964668992009197E-3</v>
      </c>
      <c r="C1089" s="6">
        <v>-0.40787975931478299</v>
      </c>
    </row>
    <row r="1090" spans="1:3" x14ac:dyDescent="0.25">
      <c r="A1090" s="4" t="s">
        <v>1826</v>
      </c>
      <c r="B1090" s="5">
        <v>8.5250156223235004E-3</v>
      </c>
      <c r="C1090" s="6">
        <v>-0.52660316216135805</v>
      </c>
    </row>
    <row r="1091" spans="1:3" x14ac:dyDescent="0.25">
      <c r="A1091" s="4" t="s">
        <v>2659</v>
      </c>
      <c r="B1091" s="5">
        <v>8.5250156223235004E-3</v>
      </c>
      <c r="C1091" s="6">
        <v>-0.32928045064252098</v>
      </c>
    </row>
    <row r="1092" spans="1:3" x14ac:dyDescent="0.25">
      <c r="A1092" s="4" t="s">
        <v>518</v>
      </c>
      <c r="B1092" s="5">
        <v>8.5251697885880499E-3</v>
      </c>
      <c r="C1092" s="6">
        <v>0.483484879441888</v>
      </c>
    </row>
    <row r="1093" spans="1:3" x14ac:dyDescent="0.25">
      <c r="A1093" s="4" t="s">
        <v>2294</v>
      </c>
      <c r="B1093" s="5">
        <v>8.5330298370924398E-3</v>
      </c>
      <c r="C1093" s="6">
        <v>-0.41757046978807799</v>
      </c>
    </row>
    <row r="1094" spans="1:3" x14ac:dyDescent="0.25">
      <c r="A1094" s="4" t="s">
        <v>179</v>
      </c>
      <c r="B1094" s="5">
        <v>8.5527647615968108E-3</v>
      </c>
      <c r="C1094" s="6">
        <v>0.25282856047734598</v>
      </c>
    </row>
    <row r="1095" spans="1:3" x14ac:dyDescent="0.25">
      <c r="A1095" s="4" t="s">
        <v>3220</v>
      </c>
      <c r="B1095" s="5">
        <v>8.5972186987385707E-3</v>
      </c>
      <c r="C1095" s="6">
        <v>-0.24680446404026801</v>
      </c>
    </row>
    <row r="1096" spans="1:3" x14ac:dyDescent="0.25">
      <c r="A1096" s="4" t="s">
        <v>1487</v>
      </c>
      <c r="B1096" s="5">
        <v>8.6076014420639699E-3</v>
      </c>
      <c r="C1096" s="6">
        <v>-0.24639100236792699</v>
      </c>
    </row>
    <row r="1097" spans="1:3" x14ac:dyDescent="0.25">
      <c r="A1097" s="4" t="s">
        <v>38</v>
      </c>
      <c r="B1097" s="5">
        <v>8.6478261113033406E-3</v>
      </c>
      <c r="C1097" s="6">
        <v>-0.33545501408860801</v>
      </c>
    </row>
    <row r="1098" spans="1:3" x14ac:dyDescent="0.25">
      <c r="A1098" s="4" t="s">
        <v>1121</v>
      </c>
      <c r="B1098" s="5">
        <v>8.6478261113033406E-3</v>
      </c>
      <c r="C1098" s="6">
        <v>0.50794964831446798</v>
      </c>
    </row>
    <row r="1099" spans="1:3" x14ac:dyDescent="0.25">
      <c r="A1099" s="4" t="s">
        <v>2841</v>
      </c>
      <c r="B1099" s="5">
        <v>8.6987424932501497E-3</v>
      </c>
      <c r="C1099" s="6">
        <v>-0.36893134761841201</v>
      </c>
    </row>
    <row r="1100" spans="1:3" x14ac:dyDescent="0.25">
      <c r="A1100" s="4" t="s">
        <v>1052</v>
      </c>
      <c r="B1100" s="5">
        <v>8.7206007043783302E-3</v>
      </c>
      <c r="C1100" s="6">
        <v>-0.42758990618334902</v>
      </c>
    </row>
    <row r="1101" spans="1:3" x14ac:dyDescent="0.25">
      <c r="A1101" s="4" t="s">
        <v>319</v>
      </c>
      <c r="B1101" s="5">
        <v>8.7341968032060707E-3</v>
      </c>
      <c r="C1101" s="6">
        <v>-0.70162994854291405</v>
      </c>
    </row>
    <row r="1102" spans="1:3" x14ac:dyDescent="0.25">
      <c r="A1102" s="4" t="s">
        <v>804</v>
      </c>
      <c r="B1102" s="5">
        <v>8.7390962702597903E-3</v>
      </c>
      <c r="C1102" s="6">
        <v>-0.64551092194795801</v>
      </c>
    </row>
    <row r="1103" spans="1:3" x14ac:dyDescent="0.25">
      <c r="A1103" s="4" t="s">
        <v>1484</v>
      </c>
      <c r="B1103" s="5">
        <v>8.7566672943105908E-3</v>
      </c>
      <c r="C1103" s="6">
        <v>-0.637205730662743</v>
      </c>
    </row>
    <row r="1104" spans="1:3" x14ac:dyDescent="0.25">
      <c r="A1104" s="4" t="s">
        <v>2338</v>
      </c>
      <c r="B1104" s="5">
        <v>8.7566672943105908E-3</v>
      </c>
      <c r="C1104" s="6">
        <v>-0.35995100195711199</v>
      </c>
    </row>
    <row r="1105" spans="1:3" x14ac:dyDescent="0.25">
      <c r="A1105" s="4" t="s">
        <v>743</v>
      </c>
      <c r="B1105" s="5">
        <v>8.8915224802193406E-3</v>
      </c>
      <c r="C1105" s="6">
        <v>0.56768671452248598</v>
      </c>
    </row>
    <row r="1106" spans="1:3" x14ac:dyDescent="0.25">
      <c r="A1106" s="4" t="s">
        <v>60</v>
      </c>
      <c r="B1106" s="5">
        <v>8.9142966379487498E-3</v>
      </c>
      <c r="C1106" s="6">
        <v>-0.306700413891278</v>
      </c>
    </row>
    <row r="1107" spans="1:3" x14ac:dyDescent="0.25">
      <c r="A1107" s="4" t="s">
        <v>333</v>
      </c>
      <c r="B1107" s="5">
        <v>8.9145780424128695E-3</v>
      </c>
      <c r="C1107" s="6">
        <v>-0.283822145384234</v>
      </c>
    </row>
    <row r="1108" spans="1:3" x14ac:dyDescent="0.25">
      <c r="A1108" s="4" t="s">
        <v>324</v>
      </c>
      <c r="B1108" s="5">
        <v>8.9304832328745299E-3</v>
      </c>
      <c r="C1108" s="6">
        <v>0.37883809782755101</v>
      </c>
    </row>
    <row r="1109" spans="1:3" x14ac:dyDescent="0.25">
      <c r="A1109" s="4" t="s">
        <v>1542</v>
      </c>
      <c r="B1109" s="5">
        <v>8.9370784270322596E-3</v>
      </c>
      <c r="C1109" s="6">
        <v>-0.202509038462903</v>
      </c>
    </row>
    <row r="1110" spans="1:3" x14ac:dyDescent="0.25">
      <c r="A1110" s="4" t="s">
        <v>1973</v>
      </c>
      <c r="B1110" s="5">
        <v>8.9729204056467893E-3</v>
      </c>
      <c r="C1110" s="6">
        <v>-0.31179147876758301</v>
      </c>
    </row>
    <row r="1111" spans="1:3" x14ac:dyDescent="0.25">
      <c r="A1111" s="4" t="s">
        <v>1538</v>
      </c>
      <c r="B1111" s="5">
        <v>9.0090100848877596E-3</v>
      </c>
      <c r="C1111" s="6">
        <v>0.31905213534635601</v>
      </c>
    </row>
    <row r="1112" spans="1:3" x14ac:dyDescent="0.25">
      <c r="A1112" s="4" t="s">
        <v>932</v>
      </c>
      <c r="B1112" s="5">
        <v>9.0111505298444104E-3</v>
      </c>
      <c r="C1112" s="6">
        <v>0.52084602666221302</v>
      </c>
    </row>
    <row r="1113" spans="1:3" x14ac:dyDescent="0.25">
      <c r="A1113" s="4" t="s">
        <v>1588</v>
      </c>
      <c r="B1113" s="5">
        <v>9.0111505298444104E-3</v>
      </c>
      <c r="C1113" s="6">
        <v>-0.177566842679106</v>
      </c>
    </row>
    <row r="1114" spans="1:3" x14ac:dyDescent="0.25">
      <c r="A1114" s="4" t="s">
        <v>1750</v>
      </c>
      <c r="B1114" s="5">
        <v>9.0111505298444104E-3</v>
      </c>
      <c r="C1114" s="6">
        <v>0.57580780859220304</v>
      </c>
    </row>
    <row r="1115" spans="1:3" x14ac:dyDescent="0.25">
      <c r="A1115" s="4" t="s">
        <v>1253</v>
      </c>
      <c r="B1115" s="5">
        <v>9.0116963547191408E-3</v>
      </c>
      <c r="C1115" s="6">
        <v>-0.22233671023715801</v>
      </c>
    </row>
    <row r="1116" spans="1:3" x14ac:dyDescent="0.25">
      <c r="A1116" s="4" t="s">
        <v>51</v>
      </c>
      <c r="B1116" s="5">
        <v>9.0595338603653604E-3</v>
      </c>
      <c r="C1116" s="6">
        <v>0.39744603660370698</v>
      </c>
    </row>
    <row r="1117" spans="1:3" x14ac:dyDescent="0.25">
      <c r="A1117" s="4" t="s">
        <v>798</v>
      </c>
      <c r="B1117" s="5">
        <v>9.0674084582857903E-3</v>
      </c>
      <c r="C1117" s="6">
        <v>-1.02513736390016</v>
      </c>
    </row>
    <row r="1118" spans="1:3" x14ac:dyDescent="0.25">
      <c r="A1118" s="4" t="s">
        <v>1065</v>
      </c>
      <c r="B1118" s="5">
        <v>9.08157199806949E-3</v>
      </c>
      <c r="C1118" s="6">
        <v>-0.33858908379974501</v>
      </c>
    </row>
    <row r="1119" spans="1:3" x14ac:dyDescent="0.25">
      <c r="A1119" s="4" t="s">
        <v>834</v>
      </c>
      <c r="B1119" s="5">
        <v>9.0898689382304092E-3</v>
      </c>
      <c r="C1119" s="6">
        <v>-0.551826063907637</v>
      </c>
    </row>
    <row r="1120" spans="1:3" x14ac:dyDescent="0.25">
      <c r="A1120" s="4" t="s">
        <v>2812</v>
      </c>
      <c r="B1120" s="5">
        <v>9.0898689382304092E-3</v>
      </c>
      <c r="C1120" s="6">
        <v>0.379776242245496</v>
      </c>
    </row>
    <row r="1121" spans="1:3" x14ac:dyDescent="0.25">
      <c r="A1121" s="4" t="s">
        <v>2789</v>
      </c>
      <c r="B1121" s="5">
        <v>9.1025620589689493E-3</v>
      </c>
      <c r="C1121" s="6">
        <v>0.54973564329158198</v>
      </c>
    </row>
    <row r="1122" spans="1:3" x14ac:dyDescent="0.25">
      <c r="A1122" s="4" t="s">
        <v>2847</v>
      </c>
      <c r="B1122" s="5">
        <v>9.1215574668212004E-3</v>
      </c>
      <c r="C1122" s="6">
        <v>-0.31146554589501502</v>
      </c>
    </row>
    <row r="1123" spans="1:3" x14ac:dyDescent="0.25">
      <c r="A1123" s="4" t="s">
        <v>2095</v>
      </c>
      <c r="B1123" s="5">
        <v>9.13232147688069E-3</v>
      </c>
      <c r="C1123" s="6">
        <v>-0.203989446191673</v>
      </c>
    </row>
    <row r="1124" spans="1:3" x14ac:dyDescent="0.25">
      <c r="A1124" s="4" t="s">
        <v>2393</v>
      </c>
      <c r="B1124" s="5">
        <v>9.1351382761337696E-3</v>
      </c>
      <c r="C1124" s="6">
        <v>-0.53493166698799</v>
      </c>
    </row>
    <row r="1125" spans="1:3" x14ac:dyDescent="0.25">
      <c r="A1125" s="4" t="s">
        <v>3099</v>
      </c>
      <c r="B1125" s="5">
        <v>9.1351382761337696E-3</v>
      </c>
      <c r="C1125" s="6">
        <v>-0.48064336824894399</v>
      </c>
    </row>
    <row r="1126" spans="1:3" x14ac:dyDescent="0.25">
      <c r="A1126" s="4" t="s">
        <v>911</v>
      </c>
      <c r="B1126" s="5">
        <v>9.1588377785271104E-3</v>
      </c>
      <c r="C1126" s="6">
        <v>0.24085168791077899</v>
      </c>
    </row>
    <row r="1127" spans="1:3" x14ac:dyDescent="0.25">
      <c r="A1127" s="4" t="s">
        <v>2532</v>
      </c>
      <c r="B1127" s="5">
        <v>9.1588377785271104E-3</v>
      </c>
      <c r="C1127" s="6">
        <v>-0.28131951316734999</v>
      </c>
    </row>
    <row r="1128" spans="1:3" x14ac:dyDescent="0.25">
      <c r="A1128" s="4" t="s">
        <v>225</v>
      </c>
      <c r="B1128" s="5">
        <v>9.1724696641312508E-3</v>
      </c>
      <c r="C1128" s="6">
        <v>0.63195272720839302</v>
      </c>
    </row>
    <row r="1129" spans="1:3" x14ac:dyDescent="0.25">
      <c r="A1129" s="4" t="s">
        <v>1223</v>
      </c>
      <c r="B1129" s="5">
        <v>9.1724696641312508E-3</v>
      </c>
      <c r="C1129" s="6">
        <v>0.35096908168744201</v>
      </c>
    </row>
    <row r="1130" spans="1:3" x14ac:dyDescent="0.25">
      <c r="A1130" s="4" t="s">
        <v>2476</v>
      </c>
      <c r="B1130" s="5">
        <v>9.2136361165426495E-3</v>
      </c>
      <c r="C1130" s="6">
        <v>-0.57820097587753905</v>
      </c>
    </row>
    <row r="1131" spans="1:3" x14ac:dyDescent="0.25">
      <c r="A1131" s="4" t="s">
        <v>2269</v>
      </c>
      <c r="B1131" s="5">
        <v>9.2156349072784107E-3</v>
      </c>
      <c r="C1131" s="6">
        <v>-0.28525342644882301</v>
      </c>
    </row>
    <row r="1132" spans="1:3" x14ac:dyDescent="0.25">
      <c r="A1132" s="4" t="s">
        <v>2931</v>
      </c>
      <c r="B1132" s="5">
        <v>9.2156349072784107E-3</v>
      </c>
      <c r="C1132" s="6">
        <v>-0.18675412253606899</v>
      </c>
    </row>
    <row r="1133" spans="1:3" x14ac:dyDescent="0.25">
      <c r="A1133" s="4" t="s">
        <v>2276</v>
      </c>
      <c r="B1133" s="5">
        <v>9.2211239004231799E-3</v>
      </c>
      <c r="C1133" s="6">
        <v>-0.27188951064229899</v>
      </c>
    </row>
    <row r="1134" spans="1:3" x14ac:dyDescent="0.25">
      <c r="A1134" s="4" t="s">
        <v>388</v>
      </c>
      <c r="B1134" s="5">
        <v>9.2295798513905101E-3</v>
      </c>
      <c r="C1134" s="6">
        <v>-0.187566090618287</v>
      </c>
    </row>
    <row r="1135" spans="1:3" x14ac:dyDescent="0.25">
      <c r="A1135" s="4" t="s">
        <v>1358</v>
      </c>
      <c r="B1135" s="5">
        <v>9.2295798513905101E-3</v>
      </c>
      <c r="C1135" s="6">
        <v>-0.19445503505306699</v>
      </c>
    </row>
    <row r="1136" spans="1:3" x14ac:dyDescent="0.25">
      <c r="A1136" s="4" t="s">
        <v>2229</v>
      </c>
      <c r="B1136" s="5">
        <v>9.2295798513905101E-3</v>
      </c>
      <c r="C1136" s="6">
        <v>-0.52911928731190505</v>
      </c>
    </row>
    <row r="1137" spans="1:3" x14ac:dyDescent="0.25">
      <c r="A1137" s="4" t="s">
        <v>37</v>
      </c>
      <c r="B1137" s="5">
        <v>9.2568710964694798E-3</v>
      </c>
      <c r="C1137" s="6">
        <v>-0.36467445967880202</v>
      </c>
    </row>
    <row r="1138" spans="1:3" x14ac:dyDescent="0.25">
      <c r="A1138" s="4" t="s">
        <v>1838</v>
      </c>
      <c r="B1138" s="5">
        <v>9.2649523799703693E-3</v>
      </c>
      <c r="C1138" s="6">
        <v>0.39392649073540797</v>
      </c>
    </row>
    <row r="1139" spans="1:3" x14ac:dyDescent="0.25">
      <c r="A1139" s="4" t="s">
        <v>1270</v>
      </c>
      <c r="B1139" s="5">
        <v>9.2752020079976596E-3</v>
      </c>
      <c r="C1139" s="6">
        <v>-0.44466494707001802</v>
      </c>
    </row>
    <row r="1140" spans="1:3" x14ac:dyDescent="0.25">
      <c r="A1140" s="4" t="s">
        <v>89</v>
      </c>
      <c r="B1140" s="5">
        <v>9.2858419044509199E-3</v>
      </c>
      <c r="C1140" s="6">
        <v>-0.29800161028065802</v>
      </c>
    </row>
    <row r="1141" spans="1:3" x14ac:dyDescent="0.25">
      <c r="A1141" s="4" t="s">
        <v>367</v>
      </c>
      <c r="B1141" s="5">
        <v>9.3034143163837797E-3</v>
      </c>
      <c r="C1141" s="6">
        <v>-0.461438397969962</v>
      </c>
    </row>
    <row r="1142" spans="1:3" x14ac:dyDescent="0.25">
      <c r="A1142" s="4" t="s">
        <v>2059</v>
      </c>
      <c r="B1142" s="5">
        <v>9.3034143163837797E-3</v>
      </c>
      <c r="C1142" s="6">
        <v>-0.25620808340776202</v>
      </c>
    </row>
    <row r="1143" spans="1:3" x14ac:dyDescent="0.25">
      <c r="A1143" s="4" t="s">
        <v>1649</v>
      </c>
      <c r="B1143" s="5">
        <v>9.3336808596949806E-3</v>
      </c>
      <c r="C1143" s="6">
        <v>0.34046702844865201</v>
      </c>
    </row>
    <row r="1144" spans="1:3" x14ac:dyDescent="0.25">
      <c r="A1144" s="4" t="s">
        <v>1046</v>
      </c>
      <c r="B1144" s="5">
        <v>9.3509879105056898E-3</v>
      </c>
      <c r="C1144" s="6">
        <v>-0.54210623041571604</v>
      </c>
    </row>
    <row r="1145" spans="1:3" x14ac:dyDescent="0.25">
      <c r="A1145" s="4" t="s">
        <v>1777</v>
      </c>
      <c r="B1145" s="5">
        <v>9.3630721525080896E-3</v>
      </c>
      <c r="C1145" s="6">
        <v>-0.48656773241014101</v>
      </c>
    </row>
    <row r="1146" spans="1:3" x14ac:dyDescent="0.25">
      <c r="A1146" s="4" t="s">
        <v>490</v>
      </c>
      <c r="B1146" s="5">
        <v>9.3685100380923904E-3</v>
      </c>
      <c r="C1146" s="6">
        <v>0.48309909429370701</v>
      </c>
    </row>
    <row r="1147" spans="1:3" x14ac:dyDescent="0.25">
      <c r="A1147" s="4" t="s">
        <v>32</v>
      </c>
      <c r="B1147" s="5">
        <v>9.3759819709067597E-3</v>
      </c>
      <c r="C1147" s="6">
        <v>-0.27905258754716999</v>
      </c>
    </row>
    <row r="1148" spans="1:3" x14ac:dyDescent="0.25">
      <c r="A1148" s="4" t="s">
        <v>1468</v>
      </c>
      <c r="B1148" s="5">
        <v>9.4067322989840798E-3</v>
      </c>
      <c r="C1148" s="6">
        <v>0.57327996063020303</v>
      </c>
    </row>
    <row r="1149" spans="1:3" x14ac:dyDescent="0.25">
      <c r="A1149" s="4" t="s">
        <v>2552</v>
      </c>
      <c r="B1149" s="5">
        <v>9.4172035757998807E-3</v>
      </c>
      <c r="C1149" s="6">
        <v>-0.30123213376043001</v>
      </c>
    </row>
    <row r="1150" spans="1:3" x14ac:dyDescent="0.25">
      <c r="A1150" s="4" t="s">
        <v>1445</v>
      </c>
      <c r="B1150" s="5">
        <v>9.4813412421281204E-3</v>
      </c>
      <c r="C1150" s="6">
        <v>-0.34307565413055902</v>
      </c>
    </row>
    <row r="1151" spans="1:3" x14ac:dyDescent="0.25">
      <c r="A1151" s="4" t="s">
        <v>2052</v>
      </c>
      <c r="B1151" s="5">
        <v>9.4816779004394201E-3</v>
      </c>
      <c r="C1151" s="6">
        <v>-0.85051780754060302</v>
      </c>
    </row>
    <row r="1152" spans="1:3" x14ac:dyDescent="0.25">
      <c r="A1152" s="4" t="s">
        <v>2440</v>
      </c>
      <c r="B1152" s="5">
        <v>9.4816779004394201E-3</v>
      </c>
      <c r="C1152" s="6">
        <v>0.32819561393485103</v>
      </c>
    </row>
    <row r="1153" spans="1:3" x14ac:dyDescent="0.25">
      <c r="A1153" s="4" t="s">
        <v>1</v>
      </c>
      <c r="B1153" s="5">
        <v>9.4862204197764706E-3</v>
      </c>
      <c r="C1153" s="6">
        <v>0.64842379179641096</v>
      </c>
    </row>
    <row r="1154" spans="1:3" x14ac:dyDescent="0.25">
      <c r="A1154" s="4" t="s">
        <v>2574</v>
      </c>
      <c r="B1154" s="5">
        <v>9.4926989875747207E-3</v>
      </c>
      <c r="C1154" s="6">
        <v>0.463916112599015</v>
      </c>
    </row>
    <row r="1155" spans="1:3" x14ac:dyDescent="0.25">
      <c r="A1155" s="4" t="s">
        <v>1352</v>
      </c>
      <c r="B1155" s="5">
        <v>9.4996471952620808E-3</v>
      </c>
      <c r="C1155" s="6">
        <v>-0.24478544975623201</v>
      </c>
    </row>
    <row r="1156" spans="1:3" x14ac:dyDescent="0.25">
      <c r="A1156" s="4" t="s">
        <v>2865</v>
      </c>
      <c r="B1156" s="5">
        <v>9.5345325113192093E-3</v>
      </c>
      <c r="C1156" s="6">
        <v>-0.60001720936364</v>
      </c>
    </row>
    <row r="1157" spans="1:3" x14ac:dyDescent="0.25">
      <c r="A1157" s="4" t="s">
        <v>188</v>
      </c>
      <c r="B1157" s="5">
        <v>9.5990919827646098E-3</v>
      </c>
      <c r="C1157" s="6">
        <v>-0.49700964989263402</v>
      </c>
    </row>
    <row r="1158" spans="1:3" x14ac:dyDescent="0.25">
      <c r="A1158" s="4" t="s">
        <v>111</v>
      </c>
      <c r="B1158" s="5">
        <v>9.6478551175632598E-3</v>
      </c>
      <c r="C1158" s="6">
        <v>0.27270895605470502</v>
      </c>
    </row>
    <row r="1159" spans="1:3" x14ac:dyDescent="0.25">
      <c r="A1159" s="4" t="s">
        <v>1810</v>
      </c>
      <c r="B1159" s="5">
        <v>9.6580244350073004E-3</v>
      </c>
      <c r="C1159" s="6">
        <v>0.39041316504502699</v>
      </c>
    </row>
    <row r="1160" spans="1:3" x14ac:dyDescent="0.25">
      <c r="A1160" s="4" t="s">
        <v>1756</v>
      </c>
      <c r="B1160" s="5">
        <v>9.6747867813694703E-3</v>
      </c>
      <c r="C1160" s="6">
        <v>0.542135911678295</v>
      </c>
    </row>
    <row r="1161" spans="1:3" x14ac:dyDescent="0.25">
      <c r="A1161" s="4" t="s">
        <v>1403</v>
      </c>
      <c r="B1161" s="5">
        <v>9.6911089170051493E-3</v>
      </c>
      <c r="C1161" s="6">
        <v>-0.42099532125693201</v>
      </c>
    </row>
    <row r="1162" spans="1:3" x14ac:dyDescent="0.25">
      <c r="A1162" s="4" t="s">
        <v>2899</v>
      </c>
      <c r="B1162" s="5">
        <v>9.6945137579448198E-3</v>
      </c>
      <c r="C1162" s="6">
        <v>-0.32318400621321902</v>
      </c>
    </row>
    <row r="1163" spans="1:3" x14ac:dyDescent="0.25">
      <c r="A1163" s="4" t="s">
        <v>2900</v>
      </c>
      <c r="B1163" s="5">
        <v>9.6970763077939594E-3</v>
      </c>
      <c r="C1163" s="6">
        <v>0.38804947111299898</v>
      </c>
    </row>
    <row r="1164" spans="1:3" x14ac:dyDescent="0.25">
      <c r="A1164" s="4" t="s">
        <v>2551</v>
      </c>
      <c r="B1164" s="5">
        <v>9.7208834438315891E-3</v>
      </c>
      <c r="C1164" s="6">
        <v>-0.189049795365789</v>
      </c>
    </row>
    <row r="1165" spans="1:3" x14ac:dyDescent="0.25">
      <c r="A1165" s="4" t="s">
        <v>1369</v>
      </c>
      <c r="B1165" s="5">
        <v>9.7657410171091506E-3</v>
      </c>
      <c r="C1165" s="6">
        <v>-0.50087830844850001</v>
      </c>
    </row>
    <row r="1166" spans="1:3" x14ac:dyDescent="0.25">
      <c r="A1166" s="4" t="s">
        <v>1823</v>
      </c>
      <c r="B1166" s="5">
        <v>9.7965828921440304E-3</v>
      </c>
      <c r="C1166" s="6">
        <v>0.29535836944272797</v>
      </c>
    </row>
    <row r="1167" spans="1:3" x14ac:dyDescent="0.25">
      <c r="A1167" s="4" t="s">
        <v>1347</v>
      </c>
      <c r="B1167" s="5">
        <v>9.9095376017234206E-3</v>
      </c>
      <c r="C1167" s="6">
        <v>-0.89061514705848399</v>
      </c>
    </row>
    <row r="1168" spans="1:3" x14ac:dyDescent="0.25">
      <c r="A1168" s="4" t="s">
        <v>137</v>
      </c>
      <c r="B1168" s="5">
        <v>9.9208813292716892E-3</v>
      </c>
      <c r="C1168" s="6">
        <v>0.49421779117907899</v>
      </c>
    </row>
    <row r="1169" spans="1:3" x14ac:dyDescent="0.25">
      <c r="A1169" s="4" t="s">
        <v>1303</v>
      </c>
      <c r="B1169" s="5">
        <v>9.9213963846877893E-3</v>
      </c>
      <c r="C1169" s="6">
        <v>-1.0657270411284101</v>
      </c>
    </row>
    <row r="1170" spans="1:3" x14ac:dyDescent="0.25">
      <c r="A1170" s="4" t="s">
        <v>1440</v>
      </c>
      <c r="B1170" s="5">
        <v>9.9213963846877893E-3</v>
      </c>
      <c r="C1170" s="6">
        <v>-0.49611594427568301</v>
      </c>
    </row>
    <row r="1171" spans="1:3" x14ac:dyDescent="0.25">
      <c r="A1171" s="4" t="s">
        <v>955</v>
      </c>
      <c r="B1171" s="5">
        <v>9.9234846381651195E-3</v>
      </c>
      <c r="C1171" s="6">
        <v>-0.674456817287578</v>
      </c>
    </row>
    <row r="1172" spans="1:3" x14ac:dyDescent="0.25">
      <c r="A1172" s="4" t="s">
        <v>2233</v>
      </c>
      <c r="B1172" s="5">
        <v>9.9234846381651195E-3</v>
      </c>
      <c r="C1172" s="6">
        <v>-0.32658040462237098</v>
      </c>
    </row>
    <row r="1173" spans="1:3" x14ac:dyDescent="0.25">
      <c r="A1173" s="4" t="s">
        <v>606</v>
      </c>
      <c r="B1173" s="5">
        <v>9.9925701835046898E-3</v>
      </c>
      <c r="C1173" s="6">
        <v>-0.19688700094412501</v>
      </c>
    </row>
    <row r="1174" spans="1:3" x14ac:dyDescent="0.25">
      <c r="A1174" s="4" t="s">
        <v>1889</v>
      </c>
      <c r="B1174" s="5">
        <v>1.0010041539420301E-2</v>
      </c>
      <c r="C1174" s="6">
        <v>0.44086055261415502</v>
      </c>
    </row>
    <row r="1175" spans="1:3" x14ac:dyDescent="0.25">
      <c r="A1175" s="4" t="s">
        <v>1840</v>
      </c>
      <c r="B1175" s="5">
        <v>1.0092446849284901E-2</v>
      </c>
      <c r="C1175" s="6">
        <v>-0.28071283713163098</v>
      </c>
    </row>
    <row r="1176" spans="1:3" x14ac:dyDescent="0.25">
      <c r="A1176" s="4" t="s">
        <v>857</v>
      </c>
      <c r="B1176" s="5">
        <v>1.0126932094808999E-2</v>
      </c>
      <c r="C1176" s="6">
        <v>-0.61692802484290699</v>
      </c>
    </row>
    <row r="1177" spans="1:3" x14ac:dyDescent="0.25">
      <c r="A1177" s="4" t="s">
        <v>1679</v>
      </c>
      <c r="B1177" s="5">
        <v>1.0126932094808999E-2</v>
      </c>
      <c r="C1177" s="6">
        <v>1.02118560762593</v>
      </c>
    </row>
    <row r="1178" spans="1:3" x14ac:dyDescent="0.25">
      <c r="A1178" s="4" t="s">
        <v>239</v>
      </c>
      <c r="B1178" s="5">
        <v>1.0163237602859801E-2</v>
      </c>
      <c r="C1178" s="6">
        <v>0.45897830045311899</v>
      </c>
    </row>
    <row r="1179" spans="1:3" x14ac:dyDescent="0.25">
      <c r="A1179" s="4" t="s">
        <v>2107</v>
      </c>
      <c r="B1179" s="5">
        <v>1.0163237602859801E-2</v>
      </c>
      <c r="C1179" s="6">
        <v>0.26574623860700303</v>
      </c>
    </row>
    <row r="1180" spans="1:3" x14ac:dyDescent="0.25">
      <c r="A1180" s="4" t="s">
        <v>1562</v>
      </c>
      <c r="B1180" s="5">
        <v>1.01705572457285E-2</v>
      </c>
      <c r="C1180" s="6">
        <v>-0.354762409530403</v>
      </c>
    </row>
    <row r="1181" spans="1:3" x14ac:dyDescent="0.25">
      <c r="A1181" s="4" t="s">
        <v>2696</v>
      </c>
      <c r="B1181" s="5">
        <v>1.01705572457285E-2</v>
      </c>
      <c r="C1181" s="6">
        <v>-0.221355069387035</v>
      </c>
    </row>
    <row r="1182" spans="1:3" x14ac:dyDescent="0.25">
      <c r="A1182" s="4" t="s">
        <v>945</v>
      </c>
      <c r="B1182" s="5">
        <v>1.0205409069897E-2</v>
      </c>
      <c r="C1182" s="6">
        <v>0.28928345092776703</v>
      </c>
    </row>
    <row r="1183" spans="1:3" x14ac:dyDescent="0.25">
      <c r="A1183" s="4" t="s">
        <v>405</v>
      </c>
      <c r="B1183" s="5">
        <v>1.02973025273754E-2</v>
      </c>
      <c r="C1183" s="6">
        <v>0.181418269361798</v>
      </c>
    </row>
    <row r="1184" spans="1:3" x14ac:dyDescent="0.25">
      <c r="A1184" s="4" t="s">
        <v>1082</v>
      </c>
      <c r="B1184" s="5">
        <v>1.02973025273754E-2</v>
      </c>
      <c r="C1184" s="6">
        <v>-0.249137667991395</v>
      </c>
    </row>
    <row r="1185" spans="1:3" x14ac:dyDescent="0.25">
      <c r="A1185" s="4" t="s">
        <v>2465</v>
      </c>
      <c r="B1185" s="5">
        <v>1.03227841243795E-2</v>
      </c>
      <c r="C1185" s="6">
        <v>-0.658126961238516</v>
      </c>
    </row>
    <row r="1186" spans="1:3" x14ac:dyDescent="0.25">
      <c r="A1186" s="4" t="s">
        <v>72</v>
      </c>
      <c r="B1186" s="5">
        <v>1.03290440463312E-2</v>
      </c>
      <c r="C1186" s="6">
        <v>0.49169765595741799</v>
      </c>
    </row>
    <row r="1187" spans="1:3" x14ac:dyDescent="0.25">
      <c r="A1187" s="4" t="s">
        <v>578</v>
      </c>
      <c r="B1187" s="5">
        <v>1.03613594870819E-2</v>
      </c>
      <c r="C1187" s="6">
        <v>-0.20879353118138</v>
      </c>
    </row>
    <row r="1188" spans="1:3" x14ac:dyDescent="0.25">
      <c r="A1188" s="4" t="s">
        <v>2363</v>
      </c>
      <c r="B1188" s="5">
        <v>1.0386499844560399E-2</v>
      </c>
      <c r="C1188" s="6">
        <v>-0.48350593004819198</v>
      </c>
    </row>
    <row r="1189" spans="1:3" x14ac:dyDescent="0.25">
      <c r="A1189" s="4" t="s">
        <v>1812</v>
      </c>
      <c r="B1189" s="5">
        <v>1.0409051346691499E-2</v>
      </c>
      <c r="C1189" s="6">
        <v>-0.170875551971331</v>
      </c>
    </row>
    <row r="1190" spans="1:3" x14ac:dyDescent="0.25">
      <c r="A1190" s="4" t="s">
        <v>2305</v>
      </c>
      <c r="B1190" s="5">
        <v>1.04182624036842E-2</v>
      </c>
      <c r="C1190" s="6">
        <v>0.65442198822971198</v>
      </c>
    </row>
    <row r="1191" spans="1:3" x14ac:dyDescent="0.25">
      <c r="A1191" s="4" t="s">
        <v>2316</v>
      </c>
      <c r="B1191" s="5">
        <v>1.04870375622883E-2</v>
      </c>
      <c r="C1191" s="6">
        <v>-0.20745241674936801</v>
      </c>
    </row>
    <row r="1192" spans="1:3" x14ac:dyDescent="0.25">
      <c r="A1192" s="4" t="s">
        <v>1714</v>
      </c>
      <c r="B1192" s="5">
        <v>1.0495708942290599E-2</v>
      </c>
      <c r="C1192" s="6">
        <v>0.339063552410306</v>
      </c>
    </row>
    <row r="1193" spans="1:3" x14ac:dyDescent="0.25">
      <c r="A1193" s="4" t="s">
        <v>33</v>
      </c>
      <c r="B1193" s="5">
        <v>1.0497705472153399E-2</v>
      </c>
      <c r="C1193" s="6">
        <v>-0.220120248030237</v>
      </c>
    </row>
    <row r="1194" spans="1:3" x14ac:dyDescent="0.25">
      <c r="A1194" s="4" t="s">
        <v>913</v>
      </c>
      <c r="B1194" s="5">
        <v>1.05007707569548E-2</v>
      </c>
      <c r="C1194" s="6">
        <v>-0.42083354786266097</v>
      </c>
    </row>
    <row r="1195" spans="1:3" x14ac:dyDescent="0.25">
      <c r="A1195" s="4" t="s">
        <v>2230</v>
      </c>
      <c r="B1195" s="5">
        <v>1.0520323510450701E-2</v>
      </c>
      <c r="C1195" s="6">
        <v>-0.29137135558375898</v>
      </c>
    </row>
    <row r="1196" spans="1:3" x14ac:dyDescent="0.25">
      <c r="A1196" s="4" t="s">
        <v>951</v>
      </c>
      <c r="B1196" s="5">
        <v>1.05278111203813E-2</v>
      </c>
      <c r="C1196" s="6">
        <v>-0.37710565877208502</v>
      </c>
    </row>
    <row r="1197" spans="1:3" x14ac:dyDescent="0.25">
      <c r="A1197" s="4" t="s">
        <v>100</v>
      </c>
      <c r="B1197" s="5">
        <v>1.0543655600485501E-2</v>
      </c>
      <c r="C1197" s="6">
        <v>-0.33062658679475898</v>
      </c>
    </row>
    <row r="1198" spans="1:3" x14ac:dyDescent="0.25">
      <c r="A1198" s="4" t="s">
        <v>264</v>
      </c>
      <c r="B1198" s="5">
        <v>1.0543655600485501E-2</v>
      </c>
      <c r="C1198" s="6">
        <v>-0.53397019662306899</v>
      </c>
    </row>
    <row r="1199" spans="1:3" x14ac:dyDescent="0.25">
      <c r="A1199" s="4" t="s">
        <v>329</v>
      </c>
      <c r="B1199" s="5">
        <v>1.0579485351609E-2</v>
      </c>
      <c r="C1199" s="6">
        <v>-0.47468419736640699</v>
      </c>
    </row>
    <row r="1200" spans="1:3" x14ac:dyDescent="0.25">
      <c r="A1200" s="4" t="s">
        <v>1133</v>
      </c>
      <c r="B1200" s="5">
        <v>1.0579485351609E-2</v>
      </c>
      <c r="C1200" s="6">
        <v>0.33995779415186</v>
      </c>
    </row>
    <row r="1201" spans="1:3" x14ac:dyDescent="0.25">
      <c r="A1201" s="4" t="s">
        <v>2085</v>
      </c>
      <c r="B1201" s="5">
        <v>1.0579485351609E-2</v>
      </c>
      <c r="C1201" s="6">
        <v>-0.25731782647515899</v>
      </c>
    </row>
    <row r="1202" spans="1:3" x14ac:dyDescent="0.25">
      <c r="A1202" s="4" t="s">
        <v>2554</v>
      </c>
      <c r="B1202" s="5">
        <v>1.0579485351609E-2</v>
      </c>
      <c r="C1202" s="6">
        <v>-0.37679463749396103</v>
      </c>
    </row>
    <row r="1203" spans="1:3" x14ac:dyDescent="0.25">
      <c r="A1203" s="4" t="s">
        <v>2630</v>
      </c>
      <c r="B1203" s="5">
        <v>1.0579485351609E-2</v>
      </c>
      <c r="C1203" s="6">
        <v>-0.37452665434198901</v>
      </c>
    </row>
    <row r="1204" spans="1:3" x14ac:dyDescent="0.25">
      <c r="A1204" s="4" t="s">
        <v>881</v>
      </c>
      <c r="B1204" s="5">
        <v>1.0597173551180099E-2</v>
      </c>
      <c r="C1204" s="6">
        <v>-0.449457982721714</v>
      </c>
    </row>
    <row r="1205" spans="1:3" x14ac:dyDescent="0.25">
      <c r="A1205" s="4" t="s">
        <v>1758</v>
      </c>
      <c r="B1205" s="5">
        <v>1.0597173551180099E-2</v>
      </c>
      <c r="C1205" s="6">
        <v>0.28243427281452999</v>
      </c>
    </row>
    <row r="1206" spans="1:3" x14ac:dyDescent="0.25">
      <c r="A1206" s="4" t="s">
        <v>57</v>
      </c>
      <c r="B1206" s="5">
        <v>1.06094774725724E-2</v>
      </c>
      <c r="C1206" s="6">
        <v>-1.14180503948019</v>
      </c>
    </row>
    <row r="1207" spans="1:3" x14ac:dyDescent="0.25">
      <c r="A1207" s="4" t="s">
        <v>2360</v>
      </c>
      <c r="B1207" s="5">
        <v>1.06094774725724E-2</v>
      </c>
      <c r="C1207" s="6">
        <v>-0.34813228494279702</v>
      </c>
    </row>
    <row r="1208" spans="1:3" x14ac:dyDescent="0.25">
      <c r="A1208" s="4" t="s">
        <v>513</v>
      </c>
      <c r="B1208" s="5">
        <v>1.06339085323146E-2</v>
      </c>
      <c r="C1208" s="6">
        <v>-0.41817885974038899</v>
      </c>
    </row>
    <row r="1209" spans="1:3" x14ac:dyDescent="0.25">
      <c r="A1209" s="4" t="s">
        <v>1511</v>
      </c>
      <c r="B1209" s="5">
        <v>1.0644091298070601E-2</v>
      </c>
      <c r="C1209" s="6">
        <v>-0.238074828001127</v>
      </c>
    </row>
    <row r="1210" spans="1:3" x14ac:dyDescent="0.25">
      <c r="A1210" s="4" t="s">
        <v>528</v>
      </c>
      <c r="B1210" s="5">
        <v>1.06659208132481E-2</v>
      </c>
      <c r="C1210" s="6">
        <v>0.45467737947729198</v>
      </c>
    </row>
    <row r="1211" spans="1:3" x14ac:dyDescent="0.25">
      <c r="A1211" s="4" t="s">
        <v>1713</v>
      </c>
      <c r="B1211" s="5">
        <v>1.06718766911522E-2</v>
      </c>
      <c r="C1211" s="6">
        <v>-0.156971183854267</v>
      </c>
    </row>
    <row r="1212" spans="1:3" x14ac:dyDescent="0.25">
      <c r="A1212" s="4" t="s">
        <v>2092</v>
      </c>
      <c r="B1212" s="5">
        <v>1.06718766911522E-2</v>
      </c>
      <c r="C1212" s="6">
        <v>0.33173704704524698</v>
      </c>
    </row>
    <row r="1213" spans="1:3" x14ac:dyDescent="0.25">
      <c r="A1213" s="4" t="s">
        <v>2113</v>
      </c>
      <c r="B1213" s="5">
        <v>1.06764310853874E-2</v>
      </c>
      <c r="C1213" s="6">
        <v>-0.17066284961286099</v>
      </c>
    </row>
    <row r="1214" spans="1:3" x14ac:dyDescent="0.25">
      <c r="A1214" s="4" t="s">
        <v>637</v>
      </c>
      <c r="B1214" s="5">
        <v>1.0708995985571901E-2</v>
      </c>
      <c r="C1214" s="6">
        <v>0.24258163323606799</v>
      </c>
    </row>
    <row r="1215" spans="1:3" x14ac:dyDescent="0.25">
      <c r="A1215" s="4" t="s">
        <v>168</v>
      </c>
      <c r="B1215" s="5">
        <v>1.07337254579175E-2</v>
      </c>
      <c r="C1215" s="6">
        <v>-0.254670437788444</v>
      </c>
    </row>
    <row r="1216" spans="1:3" x14ac:dyDescent="0.25">
      <c r="A1216" s="4" t="s">
        <v>1727</v>
      </c>
      <c r="B1216" s="5">
        <v>1.07337254579175E-2</v>
      </c>
      <c r="C1216" s="6">
        <v>-0.33093540765658702</v>
      </c>
    </row>
    <row r="1217" spans="1:3" x14ac:dyDescent="0.25">
      <c r="A1217" s="4" t="s">
        <v>2913</v>
      </c>
      <c r="B1217" s="5">
        <v>1.07337254579175E-2</v>
      </c>
      <c r="C1217" s="6">
        <v>0.40619721945348902</v>
      </c>
    </row>
    <row r="1218" spans="1:3" x14ac:dyDescent="0.25">
      <c r="A1218" s="4" t="s">
        <v>691</v>
      </c>
      <c r="B1218" s="5">
        <v>1.0738813322149701E-2</v>
      </c>
      <c r="C1218" s="6">
        <v>-0.321147869759774</v>
      </c>
    </row>
    <row r="1219" spans="1:3" x14ac:dyDescent="0.25">
      <c r="A1219" s="4" t="s">
        <v>342</v>
      </c>
      <c r="B1219" s="5">
        <v>1.0742610234491801E-2</v>
      </c>
      <c r="C1219" s="6">
        <v>-0.26769069241598498</v>
      </c>
    </row>
    <row r="1220" spans="1:3" x14ac:dyDescent="0.25">
      <c r="A1220" s="4" t="s">
        <v>1093</v>
      </c>
      <c r="B1220" s="5">
        <v>1.07625114762698E-2</v>
      </c>
      <c r="C1220" s="6">
        <v>0.60130949170700598</v>
      </c>
    </row>
    <row r="1221" spans="1:3" x14ac:dyDescent="0.25">
      <c r="A1221" s="4" t="s">
        <v>2824</v>
      </c>
      <c r="B1221" s="5">
        <v>1.07739496349649E-2</v>
      </c>
      <c r="C1221" s="6">
        <v>-0.65835643366450203</v>
      </c>
    </row>
    <row r="1222" spans="1:3" x14ac:dyDescent="0.25">
      <c r="A1222" s="4" t="s">
        <v>1995</v>
      </c>
      <c r="B1222" s="5">
        <v>1.0783628411694999E-2</v>
      </c>
      <c r="C1222" s="6">
        <v>-0.29715226670633299</v>
      </c>
    </row>
    <row r="1223" spans="1:3" x14ac:dyDescent="0.25">
      <c r="A1223" s="4" t="s">
        <v>3096</v>
      </c>
      <c r="B1223" s="5">
        <v>1.07907893631452E-2</v>
      </c>
      <c r="C1223" s="6">
        <v>-0.31360951624621303</v>
      </c>
    </row>
    <row r="1224" spans="1:3" x14ac:dyDescent="0.25">
      <c r="A1224" s="4" t="s">
        <v>2938</v>
      </c>
      <c r="B1224" s="5">
        <v>1.08002178892388E-2</v>
      </c>
      <c r="C1224" s="6">
        <v>-0.475015706462172</v>
      </c>
    </row>
    <row r="1225" spans="1:3" x14ac:dyDescent="0.25">
      <c r="A1225" s="4" t="s">
        <v>1011</v>
      </c>
      <c r="B1225" s="5">
        <v>1.0828517391121799E-2</v>
      </c>
      <c r="C1225" s="6">
        <v>0.25759157556611401</v>
      </c>
    </row>
    <row r="1226" spans="1:3" x14ac:dyDescent="0.25">
      <c r="A1226" s="4" t="s">
        <v>491</v>
      </c>
      <c r="B1226" s="5">
        <v>1.0850316274828501E-2</v>
      </c>
      <c r="C1226" s="6">
        <v>0.40361689380188498</v>
      </c>
    </row>
    <row r="1227" spans="1:3" x14ac:dyDescent="0.25">
      <c r="A1227" s="4" t="s">
        <v>1240</v>
      </c>
      <c r="B1227" s="5">
        <v>1.0854955984550401E-2</v>
      </c>
      <c r="C1227" s="6">
        <v>-0.92669001389674999</v>
      </c>
    </row>
    <row r="1228" spans="1:3" x14ac:dyDescent="0.25">
      <c r="A1228" s="4" t="s">
        <v>839</v>
      </c>
      <c r="B1228" s="5">
        <v>1.09319187544495E-2</v>
      </c>
      <c r="C1228" s="6">
        <v>0.33436902290785803</v>
      </c>
    </row>
    <row r="1229" spans="1:3" x14ac:dyDescent="0.25">
      <c r="A1229" s="4" t="s">
        <v>1555</v>
      </c>
      <c r="B1229" s="5">
        <v>1.09319187544495E-2</v>
      </c>
      <c r="C1229" s="6">
        <v>0.176976985560959</v>
      </c>
    </row>
    <row r="1230" spans="1:3" x14ac:dyDescent="0.25">
      <c r="A1230" s="4" t="s">
        <v>1837</v>
      </c>
      <c r="B1230" s="5">
        <v>1.09319187544495E-2</v>
      </c>
      <c r="C1230" s="6">
        <v>0.58123938387604701</v>
      </c>
    </row>
    <row r="1231" spans="1:3" x14ac:dyDescent="0.25">
      <c r="A1231" s="4" t="s">
        <v>2258</v>
      </c>
      <c r="B1231" s="5">
        <v>1.09319187544495E-2</v>
      </c>
      <c r="C1231" s="6">
        <v>0.34121813226338399</v>
      </c>
    </row>
    <row r="1232" spans="1:3" x14ac:dyDescent="0.25">
      <c r="A1232" s="4" t="s">
        <v>2859</v>
      </c>
      <c r="B1232" s="5">
        <v>1.0953868627137099E-2</v>
      </c>
      <c r="C1232" s="6">
        <v>-0.18859913053844299</v>
      </c>
    </row>
    <row r="1233" spans="1:3" x14ac:dyDescent="0.25">
      <c r="A1233" s="4" t="s">
        <v>539</v>
      </c>
      <c r="B1233" s="5">
        <v>1.0981400776826101E-2</v>
      </c>
      <c r="C1233" s="6">
        <v>0.24965622283903899</v>
      </c>
    </row>
    <row r="1234" spans="1:3" x14ac:dyDescent="0.25">
      <c r="A1234" s="4" t="s">
        <v>20</v>
      </c>
      <c r="B1234" s="5">
        <v>1.09957462105228E-2</v>
      </c>
      <c r="C1234" s="6">
        <v>-0.35977512737512801</v>
      </c>
    </row>
    <row r="1235" spans="1:3" x14ac:dyDescent="0.25">
      <c r="A1235" s="4" t="s">
        <v>1112</v>
      </c>
      <c r="B1235" s="5">
        <v>1.1015510233272499E-2</v>
      </c>
      <c r="C1235" s="6">
        <v>0.39702003998315799</v>
      </c>
    </row>
    <row r="1236" spans="1:3" x14ac:dyDescent="0.25">
      <c r="A1236" s="4" t="s">
        <v>3012</v>
      </c>
      <c r="B1236" s="5">
        <v>1.10324280811098E-2</v>
      </c>
      <c r="C1236" s="6">
        <v>-0.30521898382646501</v>
      </c>
    </row>
    <row r="1237" spans="1:3" x14ac:dyDescent="0.25">
      <c r="A1237" s="4" t="s">
        <v>178</v>
      </c>
      <c r="B1237" s="5">
        <v>1.1052052226423E-2</v>
      </c>
      <c r="C1237" s="6">
        <v>-0.158616079034892</v>
      </c>
    </row>
    <row r="1238" spans="1:3" x14ac:dyDescent="0.25">
      <c r="A1238" s="4" t="s">
        <v>2388</v>
      </c>
      <c r="B1238" s="5">
        <v>1.1052052226423E-2</v>
      </c>
      <c r="C1238" s="6">
        <v>0.38651159664124102</v>
      </c>
    </row>
    <row r="1239" spans="1:3" x14ac:dyDescent="0.25">
      <c r="A1239" s="4" t="s">
        <v>531</v>
      </c>
      <c r="B1239" s="5">
        <v>1.10524333822298E-2</v>
      </c>
      <c r="C1239" s="6">
        <v>-0.30686396467362398</v>
      </c>
    </row>
    <row r="1240" spans="1:3" x14ac:dyDescent="0.25">
      <c r="A1240" s="4" t="s">
        <v>1719</v>
      </c>
      <c r="B1240" s="5">
        <v>1.11597214498311E-2</v>
      </c>
      <c r="C1240" s="6">
        <v>-0.37819485638241601</v>
      </c>
    </row>
    <row r="1241" spans="1:3" x14ac:dyDescent="0.25">
      <c r="A1241" s="4" t="s">
        <v>523</v>
      </c>
      <c r="B1241" s="5">
        <v>1.12004294747993E-2</v>
      </c>
      <c r="C1241" s="6">
        <v>0.68774396238704705</v>
      </c>
    </row>
    <row r="1242" spans="1:3" x14ac:dyDescent="0.25">
      <c r="A1242" s="4" t="s">
        <v>777</v>
      </c>
      <c r="B1242" s="5">
        <v>1.1224917426446599E-2</v>
      </c>
      <c r="C1242" s="6">
        <v>-0.26045222461157802</v>
      </c>
    </row>
    <row r="1243" spans="1:3" x14ac:dyDescent="0.25">
      <c r="A1243" s="4" t="s">
        <v>2813</v>
      </c>
      <c r="B1243" s="5">
        <v>1.1224917426446599E-2</v>
      </c>
      <c r="C1243" s="6">
        <v>-0.40825340946745498</v>
      </c>
    </row>
    <row r="1244" spans="1:3" x14ac:dyDescent="0.25">
      <c r="A1244" s="4" t="s">
        <v>2529</v>
      </c>
      <c r="B1244" s="5">
        <v>1.1236564296626299E-2</v>
      </c>
      <c r="C1244" s="6">
        <v>-0.40315149060739802</v>
      </c>
    </row>
    <row r="1245" spans="1:3" x14ac:dyDescent="0.25">
      <c r="A1245" s="4" t="s">
        <v>2934</v>
      </c>
      <c r="B1245" s="5">
        <v>1.12418999922066E-2</v>
      </c>
      <c r="C1245" s="6">
        <v>-0.20681920210186799</v>
      </c>
    </row>
    <row r="1246" spans="1:3" x14ac:dyDescent="0.25">
      <c r="A1246" s="4" t="s">
        <v>1272</v>
      </c>
      <c r="B1246" s="5">
        <v>1.12529630016745E-2</v>
      </c>
      <c r="C1246" s="6">
        <v>-0.26268487222183801</v>
      </c>
    </row>
    <row r="1247" spans="1:3" x14ac:dyDescent="0.25">
      <c r="A1247" s="4" t="s">
        <v>1293</v>
      </c>
      <c r="B1247" s="5">
        <v>1.12529630016745E-2</v>
      </c>
      <c r="C1247" s="6">
        <v>-0.51569952586409296</v>
      </c>
    </row>
    <row r="1248" spans="1:3" x14ac:dyDescent="0.25">
      <c r="A1248" s="4" t="s">
        <v>443</v>
      </c>
      <c r="B1248" s="5">
        <v>1.1279436406081899E-2</v>
      </c>
      <c r="C1248" s="6">
        <v>0.48702018924958601</v>
      </c>
    </row>
    <row r="1249" spans="1:3" x14ac:dyDescent="0.25">
      <c r="A1249" s="4" t="s">
        <v>1346</v>
      </c>
      <c r="B1249" s="5">
        <v>1.1279436406081899E-2</v>
      </c>
      <c r="C1249" s="6">
        <v>0.72915331273087003</v>
      </c>
    </row>
    <row r="1250" spans="1:3" x14ac:dyDescent="0.25">
      <c r="A1250" s="4" t="s">
        <v>1545</v>
      </c>
      <c r="B1250" s="5">
        <v>1.1279436406081899E-2</v>
      </c>
      <c r="C1250" s="6">
        <v>0.38178286120923799</v>
      </c>
    </row>
    <row r="1251" spans="1:3" x14ac:dyDescent="0.25">
      <c r="A1251" s="4" t="s">
        <v>1547</v>
      </c>
      <c r="B1251" s="5">
        <v>1.1279436406081899E-2</v>
      </c>
      <c r="C1251" s="6">
        <v>-0.35890677943281002</v>
      </c>
    </row>
    <row r="1252" spans="1:3" x14ac:dyDescent="0.25">
      <c r="A1252" s="4" t="s">
        <v>2079</v>
      </c>
      <c r="B1252" s="5">
        <v>1.12892204421952E-2</v>
      </c>
      <c r="C1252" s="6">
        <v>-0.421962167636591</v>
      </c>
    </row>
    <row r="1253" spans="1:3" x14ac:dyDescent="0.25">
      <c r="A1253" s="4" t="s">
        <v>2326</v>
      </c>
      <c r="B1253" s="5">
        <v>1.1317416752884901E-2</v>
      </c>
      <c r="C1253" s="6">
        <v>-0.18399833453068901</v>
      </c>
    </row>
    <row r="1254" spans="1:3" x14ac:dyDescent="0.25">
      <c r="A1254" s="4" t="s">
        <v>93</v>
      </c>
      <c r="B1254" s="5">
        <v>1.13481763920744E-2</v>
      </c>
      <c r="C1254" s="6">
        <v>-0.30205112886656099</v>
      </c>
    </row>
    <row r="1255" spans="1:3" x14ac:dyDescent="0.25">
      <c r="A1255" s="4" t="s">
        <v>829</v>
      </c>
      <c r="B1255" s="5">
        <v>1.13795694665823E-2</v>
      </c>
      <c r="C1255" s="6">
        <v>0.31682681344876801</v>
      </c>
    </row>
    <row r="1256" spans="1:3" x14ac:dyDescent="0.25">
      <c r="A1256" s="4" t="s">
        <v>3011</v>
      </c>
      <c r="B1256" s="5">
        <v>1.1393004984438401E-2</v>
      </c>
      <c r="C1256" s="6">
        <v>-0.23005586947628101</v>
      </c>
    </row>
    <row r="1257" spans="1:3" x14ac:dyDescent="0.25">
      <c r="A1257" s="4" t="s">
        <v>1572</v>
      </c>
      <c r="B1257" s="5">
        <v>1.1407875076707E-2</v>
      </c>
      <c r="C1257" s="6">
        <v>-0.46403296575013497</v>
      </c>
    </row>
    <row r="1258" spans="1:3" x14ac:dyDescent="0.25">
      <c r="A1258" s="4" t="s">
        <v>85</v>
      </c>
      <c r="B1258" s="5">
        <v>1.14148483576455E-2</v>
      </c>
      <c r="C1258" s="6">
        <v>-0.27048062990988397</v>
      </c>
    </row>
    <row r="1259" spans="1:3" x14ac:dyDescent="0.25">
      <c r="A1259" s="4" t="s">
        <v>1127</v>
      </c>
      <c r="B1259" s="5">
        <v>1.14148483576455E-2</v>
      </c>
      <c r="C1259" s="6">
        <v>-0.37909104966729101</v>
      </c>
    </row>
    <row r="1260" spans="1:3" x14ac:dyDescent="0.25">
      <c r="A1260" s="4" t="s">
        <v>1376</v>
      </c>
      <c r="B1260" s="5">
        <v>1.14448411439429E-2</v>
      </c>
      <c r="C1260" s="6">
        <v>0.83986903828811399</v>
      </c>
    </row>
    <row r="1261" spans="1:3" x14ac:dyDescent="0.25">
      <c r="A1261" s="4" t="s">
        <v>1943</v>
      </c>
      <c r="B1261" s="5">
        <v>1.1449020799952799E-2</v>
      </c>
      <c r="C1261" s="6">
        <v>-0.58809390703931297</v>
      </c>
    </row>
    <row r="1262" spans="1:3" x14ac:dyDescent="0.25">
      <c r="A1262" s="4" t="s">
        <v>2614</v>
      </c>
      <c r="B1262" s="5">
        <v>1.14642751776093E-2</v>
      </c>
      <c r="C1262" s="6">
        <v>-0.43916520925524999</v>
      </c>
    </row>
    <row r="1263" spans="1:3" x14ac:dyDescent="0.25">
      <c r="A1263" s="4" t="s">
        <v>1988</v>
      </c>
      <c r="B1263" s="5">
        <v>1.1530575389196799E-2</v>
      </c>
      <c r="C1263" s="6">
        <v>0.29660901141937701</v>
      </c>
    </row>
    <row r="1264" spans="1:3" x14ac:dyDescent="0.25">
      <c r="A1264" s="4" t="s">
        <v>837</v>
      </c>
      <c r="B1264" s="5">
        <v>1.15431860112634E-2</v>
      </c>
      <c r="C1264" s="6">
        <v>0.51106265321400002</v>
      </c>
    </row>
    <row r="1265" spans="1:3" x14ac:dyDescent="0.25">
      <c r="A1265" s="4" t="s">
        <v>815</v>
      </c>
      <c r="B1265" s="5">
        <v>1.15457565970553E-2</v>
      </c>
      <c r="C1265" s="6">
        <v>-0.23813610341557401</v>
      </c>
    </row>
    <row r="1266" spans="1:3" x14ac:dyDescent="0.25">
      <c r="A1266" s="4" t="s">
        <v>2451</v>
      </c>
      <c r="B1266" s="5">
        <v>1.15710292407175E-2</v>
      </c>
      <c r="C1266" s="6">
        <v>0.37219421684624399</v>
      </c>
    </row>
    <row r="1267" spans="1:3" x14ac:dyDescent="0.25">
      <c r="A1267" s="4" t="s">
        <v>1736</v>
      </c>
      <c r="B1267" s="5">
        <v>1.15778104109296E-2</v>
      </c>
      <c r="C1267" s="6">
        <v>0.48257099812385601</v>
      </c>
    </row>
    <row r="1268" spans="1:3" x14ac:dyDescent="0.25">
      <c r="A1268" s="4" t="s">
        <v>184</v>
      </c>
      <c r="B1268" s="5">
        <v>1.16063838568223E-2</v>
      </c>
      <c r="C1268" s="6">
        <v>0.35523349462781101</v>
      </c>
    </row>
    <row r="1269" spans="1:3" x14ac:dyDescent="0.25">
      <c r="A1269" s="4" t="s">
        <v>283</v>
      </c>
      <c r="B1269" s="5">
        <v>1.1658501106173599E-2</v>
      </c>
      <c r="C1269" s="6">
        <v>-0.29494991699920697</v>
      </c>
    </row>
    <row r="1270" spans="1:3" x14ac:dyDescent="0.25">
      <c r="A1270" s="4" t="s">
        <v>509</v>
      </c>
      <c r="B1270" s="5">
        <v>1.1672650780257201E-2</v>
      </c>
      <c r="C1270" s="6">
        <v>-0.36139363515670597</v>
      </c>
    </row>
    <row r="1271" spans="1:3" x14ac:dyDescent="0.25">
      <c r="A1271" s="4" t="s">
        <v>2680</v>
      </c>
      <c r="B1271" s="5">
        <v>1.16851787737789E-2</v>
      </c>
      <c r="C1271" s="6">
        <v>-0.31276754478802898</v>
      </c>
    </row>
    <row r="1272" spans="1:3" x14ac:dyDescent="0.25">
      <c r="A1272" s="4" t="s">
        <v>2355</v>
      </c>
      <c r="B1272" s="5">
        <v>1.17024725447496E-2</v>
      </c>
      <c r="C1272" s="6">
        <v>-0.62882536709538694</v>
      </c>
    </row>
    <row r="1273" spans="1:3" x14ac:dyDescent="0.25">
      <c r="A1273" s="4" t="s">
        <v>2544</v>
      </c>
      <c r="B1273" s="5">
        <v>1.17232851563366E-2</v>
      </c>
      <c r="C1273" s="6">
        <v>-0.30349422120674502</v>
      </c>
    </row>
    <row r="1274" spans="1:3" x14ac:dyDescent="0.25">
      <c r="A1274" s="4" t="s">
        <v>1523</v>
      </c>
      <c r="B1274" s="5">
        <v>1.17414204469325E-2</v>
      </c>
      <c r="C1274" s="6">
        <v>-0.46303306441280101</v>
      </c>
    </row>
    <row r="1275" spans="1:3" x14ac:dyDescent="0.25">
      <c r="A1275" s="4" t="s">
        <v>2969</v>
      </c>
      <c r="B1275" s="5">
        <v>1.17414204469325E-2</v>
      </c>
      <c r="C1275" s="6">
        <v>-0.364804168535034</v>
      </c>
    </row>
    <row r="1276" spans="1:3" x14ac:dyDescent="0.25">
      <c r="A1276" s="4" t="s">
        <v>1128</v>
      </c>
      <c r="B1276" s="5">
        <v>1.17483981837963E-2</v>
      </c>
      <c r="C1276" s="6">
        <v>-0.72204655809932194</v>
      </c>
    </row>
    <row r="1277" spans="1:3" x14ac:dyDescent="0.25">
      <c r="A1277" s="4" t="s">
        <v>677</v>
      </c>
      <c r="B1277" s="5">
        <v>1.1768990846840899E-2</v>
      </c>
      <c r="C1277" s="6">
        <v>-0.25526959863353499</v>
      </c>
    </row>
    <row r="1278" spans="1:3" x14ac:dyDescent="0.25">
      <c r="A1278" s="4" t="s">
        <v>2883</v>
      </c>
      <c r="B1278" s="5">
        <v>1.17706148603605E-2</v>
      </c>
      <c r="C1278" s="6">
        <v>-0.33225588231435099</v>
      </c>
    </row>
    <row r="1279" spans="1:3" x14ac:dyDescent="0.25">
      <c r="A1279" s="4" t="s">
        <v>3197</v>
      </c>
      <c r="B1279" s="5">
        <v>1.17706148603605E-2</v>
      </c>
      <c r="C1279" s="6">
        <v>0.28989047837902499</v>
      </c>
    </row>
    <row r="1280" spans="1:3" x14ac:dyDescent="0.25">
      <c r="A1280" s="4" t="s">
        <v>1603</v>
      </c>
      <c r="B1280" s="5">
        <v>1.1788107031634701E-2</v>
      </c>
      <c r="C1280" s="6">
        <v>-0.58718421467692505</v>
      </c>
    </row>
    <row r="1281" spans="1:3" x14ac:dyDescent="0.25">
      <c r="A1281" s="4" t="s">
        <v>567</v>
      </c>
      <c r="B1281" s="5">
        <v>1.1813824362333801E-2</v>
      </c>
      <c r="C1281" s="6">
        <v>0.30273956224146298</v>
      </c>
    </row>
    <row r="1282" spans="1:3" x14ac:dyDescent="0.25">
      <c r="A1282" s="4" t="s">
        <v>1931</v>
      </c>
      <c r="B1282" s="5">
        <v>1.18209081593308E-2</v>
      </c>
      <c r="C1282" s="6">
        <v>0.47956449105391302</v>
      </c>
    </row>
    <row r="1283" spans="1:3" x14ac:dyDescent="0.25">
      <c r="A1283" s="4" t="s">
        <v>1296</v>
      </c>
      <c r="B1283" s="5">
        <v>1.19145986832814E-2</v>
      </c>
      <c r="C1283" s="6">
        <v>0.96247229439343096</v>
      </c>
    </row>
    <row r="1284" spans="1:3" x14ac:dyDescent="0.25">
      <c r="A1284" s="4" t="s">
        <v>1687</v>
      </c>
      <c r="B1284" s="5">
        <v>1.19145986832814E-2</v>
      </c>
      <c r="C1284" s="6">
        <v>-0.26290199259215902</v>
      </c>
    </row>
    <row r="1285" spans="1:3" x14ac:dyDescent="0.25">
      <c r="A1285" s="4" t="s">
        <v>2140</v>
      </c>
      <c r="B1285" s="5">
        <v>1.1933185562652901E-2</v>
      </c>
      <c r="C1285" s="6">
        <v>0.364742220604997</v>
      </c>
    </row>
    <row r="1286" spans="1:3" x14ac:dyDescent="0.25">
      <c r="A1286" s="4" t="s">
        <v>884</v>
      </c>
      <c r="B1286" s="5">
        <v>1.2000324339029899E-2</v>
      </c>
      <c r="C1286" s="6">
        <v>-0.87932815908278605</v>
      </c>
    </row>
    <row r="1287" spans="1:3" x14ac:dyDescent="0.25">
      <c r="A1287" s="4" t="s">
        <v>816</v>
      </c>
      <c r="B1287" s="5">
        <v>1.21390028434576E-2</v>
      </c>
      <c r="C1287" s="6">
        <v>-0.41694156626581802</v>
      </c>
    </row>
    <row r="1288" spans="1:3" x14ac:dyDescent="0.25">
      <c r="A1288" s="4" t="s">
        <v>155</v>
      </c>
      <c r="B1288" s="5">
        <v>1.2186758582092901E-2</v>
      </c>
      <c r="C1288" s="6">
        <v>-0.72857531754470395</v>
      </c>
    </row>
    <row r="1289" spans="1:3" x14ac:dyDescent="0.25">
      <c r="A1289" s="4" t="s">
        <v>366</v>
      </c>
      <c r="B1289" s="5">
        <v>1.2186758582092901E-2</v>
      </c>
      <c r="C1289" s="6">
        <v>-0.37525847578626997</v>
      </c>
    </row>
    <row r="1290" spans="1:3" x14ac:dyDescent="0.25">
      <c r="A1290" s="4" t="s">
        <v>1553</v>
      </c>
      <c r="B1290" s="5">
        <v>1.2186758582092901E-2</v>
      </c>
      <c r="C1290" s="6">
        <v>-0.57995530554809405</v>
      </c>
    </row>
    <row r="1291" spans="1:3" x14ac:dyDescent="0.25">
      <c r="A1291" s="4" t="s">
        <v>1892</v>
      </c>
      <c r="B1291" s="5">
        <v>1.2186758582092901E-2</v>
      </c>
      <c r="C1291" s="6">
        <v>-0.49050860035212901</v>
      </c>
    </row>
    <row r="1292" spans="1:3" x14ac:dyDescent="0.25">
      <c r="A1292" s="4" t="s">
        <v>2184</v>
      </c>
      <c r="B1292" s="5">
        <v>1.2186758582092901E-2</v>
      </c>
      <c r="C1292" s="6">
        <v>0.29412012915060298</v>
      </c>
    </row>
    <row r="1293" spans="1:3" x14ac:dyDescent="0.25">
      <c r="A1293" s="4" t="s">
        <v>2466</v>
      </c>
      <c r="B1293" s="5">
        <v>1.2186758582092901E-2</v>
      </c>
      <c r="C1293" s="6">
        <v>-0.369899142571253</v>
      </c>
    </row>
    <row r="1294" spans="1:3" x14ac:dyDescent="0.25">
      <c r="A1294" s="4" t="s">
        <v>678</v>
      </c>
      <c r="B1294" s="5">
        <v>1.22071852474022E-2</v>
      </c>
      <c r="C1294" s="6">
        <v>-0.37257455626075697</v>
      </c>
    </row>
    <row r="1295" spans="1:3" x14ac:dyDescent="0.25">
      <c r="A1295" s="4" t="s">
        <v>1974</v>
      </c>
      <c r="B1295" s="5">
        <v>1.22071852474022E-2</v>
      </c>
      <c r="C1295" s="6">
        <v>-0.27143914904323901</v>
      </c>
    </row>
    <row r="1296" spans="1:3" x14ac:dyDescent="0.25">
      <c r="A1296" s="4" t="s">
        <v>2542</v>
      </c>
      <c r="B1296" s="5">
        <v>1.22071852474022E-2</v>
      </c>
      <c r="C1296" s="6">
        <v>-0.42987525110742603</v>
      </c>
    </row>
    <row r="1297" spans="1:3" x14ac:dyDescent="0.25">
      <c r="A1297" s="4" t="s">
        <v>1470</v>
      </c>
      <c r="B1297" s="5">
        <v>1.2219498927397101E-2</v>
      </c>
      <c r="C1297" s="6">
        <v>-0.31957877387223399</v>
      </c>
    </row>
    <row r="1298" spans="1:3" x14ac:dyDescent="0.25">
      <c r="A1298" s="4" t="s">
        <v>1265</v>
      </c>
      <c r="B1298" s="5">
        <v>1.2249623619748601E-2</v>
      </c>
      <c r="C1298" s="6">
        <v>-0.28487813236689302</v>
      </c>
    </row>
    <row r="1299" spans="1:3" x14ac:dyDescent="0.25">
      <c r="A1299" s="4" t="s">
        <v>150</v>
      </c>
      <c r="B1299" s="5">
        <v>1.22621930848223E-2</v>
      </c>
      <c r="C1299" s="6">
        <v>-0.21536644550650899</v>
      </c>
    </row>
    <row r="1300" spans="1:3" x14ac:dyDescent="0.25">
      <c r="A1300" s="4" t="s">
        <v>1755</v>
      </c>
      <c r="B1300" s="5">
        <v>1.22621930848223E-2</v>
      </c>
      <c r="C1300" s="6">
        <v>0.467927913453278</v>
      </c>
    </row>
    <row r="1301" spans="1:3" x14ac:dyDescent="0.25">
      <c r="A1301" s="4" t="s">
        <v>574</v>
      </c>
      <c r="B1301" s="5">
        <v>1.22691239962358E-2</v>
      </c>
      <c r="C1301" s="6">
        <v>-0.33432956854929202</v>
      </c>
    </row>
    <row r="1302" spans="1:3" x14ac:dyDescent="0.25">
      <c r="A1302" s="4" t="s">
        <v>773</v>
      </c>
      <c r="B1302" s="5">
        <v>1.23285473919928E-2</v>
      </c>
      <c r="C1302" s="6">
        <v>-0.81046003682632295</v>
      </c>
    </row>
    <row r="1303" spans="1:3" x14ac:dyDescent="0.25">
      <c r="A1303" s="4" t="s">
        <v>80</v>
      </c>
      <c r="B1303" s="5">
        <v>1.2351251089773699E-2</v>
      </c>
      <c r="C1303" s="6">
        <v>0.35797484743552199</v>
      </c>
    </row>
    <row r="1304" spans="1:3" x14ac:dyDescent="0.25">
      <c r="A1304" s="4" t="s">
        <v>148</v>
      </c>
      <c r="B1304" s="5">
        <v>1.23709272995439E-2</v>
      </c>
      <c r="C1304" s="6">
        <v>-0.38998903761336701</v>
      </c>
    </row>
    <row r="1305" spans="1:3" x14ac:dyDescent="0.25">
      <c r="A1305" s="4" t="s">
        <v>989</v>
      </c>
      <c r="B1305" s="5">
        <v>1.2417263689758099E-2</v>
      </c>
      <c r="C1305" s="6">
        <v>-1.0176506699030201</v>
      </c>
    </row>
    <row r="1306" spans="1:3" x14ac:dyDescent="0.25">
      <c r="A1306" s="4" t="s">
        <v>2094</v>
      </c>
      <c r="B1306" s="5">
        <v>1.24327910126741E-2</v>
      </c>
      <c r="C1306" s="6">
        <v>-0.58279638615395202</v>
      </c>
    </row>
    <row r="1307" spans="1:3" x14ac:dyDescent="0.25">
      <c r="A1307" s="4" t="s">
        <v>40</v>
      </c>
      <c r="B1307" s="5">
        <v>1.24343446901882E-2</v>
      </c>
      <c r="C1307" s="6">
        <v>0.41113849495579702</v>
      </c>
    </row>
    <row r="1308" spans="1:3" x14ac:dyDescent="0.25">
      <c r="A1308" s="4" t="s">
        <v>566</v>
      </c>
      <c r="B1308" s="5">
        <v>1.24359792027612E-2</v>
      </c>
      <c r="C1308" s="6">
        <v>-0.37741090966794499</v>
      </c>
    </row>
    <row r="1309" spans="1:3" x14ac:dyDescent="0.25">
      <c r="A1309" s="4" t="s">
        <v>1218</v>
      </c>
      <c r="B1309" s="5">
        <v>1.24361670181562E-2</v>
      </c>
      <c r="C1309" s="6">
        <v>0.47345470884811103</v>
      </c>
    </row>
    <row r="1310" spans="1:3" x14ac:dyDescent="0.25">
      <c r="A1310" s="4" t="s">
        <v>1717</v>
      </c>
      <c r="B1310" s="5">
        <v>1.2469394741342199E-2</v>
      </c>
      <c r="C1310" s="6">
        <v>0.66418785037524497</v>
      </c>
    </row>
    <row r="1311" spans="1:3" x14ac:dyDescent="0.25">
      <c r="A1311" s="4" t="s">
        <v>156</v>
      </c>
      <c r="B1311" s="5">
        <v>1.25285979302696E-2</v>
      </c>
      <c r="C1311" s="6">
        <v>-0.635387392541228</v>
      </c>
    </row>
    <row r="1312" spans="1:3" x14ac:dyDescent="0.25">
      <c r="A1312" s="4" t="s">
        <v>2235</v>
      </c>
      <c r="B1312" s="5">
        <v>1.25326948721407E-2</v>
      </c>
      <c r="C1312" s="6">
        <v>-0.44657709828384301</v>
      </c>
    </row>
    <row r="1313" spans="1:3" x14ac:dyDescent="0.25">
      <c r="A1313" s="4" t="s">
        <v>1318</v>
      </c>
      <c r="B1313" s="5">
        <v>1.25601786395559E-2</v>
      </c>
      <c r="C1313" s="6">
        <v>0.38171465942833499</v>
      </c>
    </row>
    <row r="1314" spans="1:3" x14ac:dyDescent="0.25">
      <c r="A1314" s="4" t="s">
        <v>1721</v>
      </c>
      <c r="B1314" s="5">
        <v>1.2636467856590099E-2</v>
      </c>
      <c r="C1314" s="6">
        <v>-0.69075242658414004</v>
      </c>
    </row>
    <row r="1315" spans="1:3" x14ac:dyDescent="0.25">
      <c r="A1315" s="4" t="s">
        <v>1696</v>
      </c>
      <c r="B1315" s="5">
        <v>1.2643900599962499E-2</v>
      </c>
      <c r="C1315" s="6">
        <v>-0.29181383941427202</v>
      </c>
    </row>
    <row r="1316" spans="1:3" x14ac:dyDescent="0.25">
      <c r="A1316" s="4" t="s">
        <v>2093</v>
      </c>
      <c r="B1316" s="5">
        <v>1.26580885230206E-2</v>
      </c>
      <c r="C1316" s="6">
        <v>0.427091900144842</v>
      </c>
    </row>
    <row r="1317" spans="1:3" x14ac:dyDescent="0.25">
      <c r="A1317" s="4" t="s">
        <v>1661</v>
      </c>
      <c r="B1317" s="5">
        <v>1.2680369294067399E-2</v>
      </c>
      <c r="C1317" s="6">
        <v>0.457172988732856</v>
      </c>
    </row>
    <row r="1318" spans="1:3" x14ac:dyDescent="0.25">
      <c r="A1318" s="4" t="s">
        <v>2446</v>
      </c>
      <c r="B1318" s="5">
        <v>1.2680369294067399E-2</v>
      </c>
      <c r="C1318" s="6">
        <v>0.30032205148672603</v>
      </c>
    </row>
    <row r="1319" spans="1:3" x14ac:dyDescent="0.25">
      <c r="A1319" s="4" t="s">
        <v>2236</v>
      </c>
      <c r="B1319" s="5">
        <v>1.2681741745489999E-2</v>
      </c>
      <c r="C1319" s="6">
        <v>-0.51958347494533297</v>
      </c>
    </row>
    <row r="1320" spans="1:3" x14ac:dyDescent="0.25">
      <c r="A1320" s="4" t="s">
        <v>108</v>
      </c>
      <c r="B1320" s="5">
        <v>1.2712344043634499E-2</v>
      </c>
      <c r="C1320" s="6">
        <v>-0.19258867169954699</v>
      </c>
    </row>
    <row r="1321" spans="1:3" x14ac:dyDescent="0.25">
      <c r="A1321" s="4" t="s">
        <v>1694</v>
      </c>
      <c r="B1321" s="5">
        <v>1.2727862925658501E-2</v>
      </c>
      <c r="C1321" s="6">
        <v>-0.22500775437491299</v>
      </c>
    </row>
    <row r="1322" spans="1:3" x14ac:dyDescent="0.25">
      <c r="A1322" s="4" t="s">
        <v>2790</v>
      </c>
      <c r="B1322" s="5">
        <v>1.27311866336556E-2</v>
      </c>
      <c r="C1322" s="6">
        <v>-0.477863281571697</v>
      </c>
    </row>
    <row r="1323" spans="1:3" x14ac:dyDescent="0.25">
      <c r="A1323" s="4" t="s">
        <v>389</v>
      </c>
      <c r="B1323" s="5">
        <v>1.2818863532042601E-2</v>
      </c>
      <c r="C1323" s="6">
        <v>-0.246606522799346</v>
      </c>
    </row>
    <row r="1324" spans="1:3" x14ac:dyDescent="0.25">
      <c r="A1324" s="4" t="s">
        <v>1024</v>
      </c>
      <c r="B1324" s="5">
        <v>1.2836286647721899E-2</v>
      </c>
      <c r="C1324" s="6">
        <v>0.68896575028098295</v>
      </c>
    </row>
    <row r="1325" spans="1:3" x14ac:dyDescent="0.25">
      <c r="A1325" s="4" t="s">
        <v>1778</v>
      </c>
      <c r="B1325" s="5">
        <v>1.2846583638597701E-2</v>
      </c>
      <c r="C1325" s="6">
        <v>0.18085515978001801</v>
      </c>
    </row>
    <row r="1326" spans="1:3" x14ac:dyDescent="0.25">
      <c r="A1326" s="4" t="s">
        <v>1310</v>
      </c>
      <c r="B1326" s="5">
        <v>1.29105873672821E-2</v>
      </c>
      <c r="C1326" s="6">
        <v>-0.50504581720630604</v>
      </c>
    </row>
    <row r="1327" spans="1:3" x14ac:dyDescent="0.25">
      <c r="A1327" s="4" t="s">
        <v>1373</v>
      </c>
      <c r="B1327" s="5">
        <v>1.29105873672821E-2</v>
      </c>
      <c r="C1327" s="6">
        <v>-0.52918182373320899</v>
      </c>
    </row>
    <row r="1328" spans="1:3" x14ac:dyDescent="0.25">
      <c r="A1328" s="4" t="s">
        <v>2460</v>
      </c>
      <c r="B1328" s="5">
        <v>1.2926787355615201E-2</v>
      </c>
      <c r="C1328" s="6">
        <v>0.40094440674656301</v>
      </c>
    </row>
    <row r="1329" spans="1:3" x14ac:dyDescent="0.25">
      <c r="A1329" s="4" t="s">
        <v>392</v>
      </c>
      <c r="B1329" s="5">
        <v>1.2929308918364401E-2</v>
      </c>
      <c r="C1329" s="6">
        <v>-0.37836795529901801</v>
      </c>
    </row>
    <row r="1330" spans="1:3" x14ac:dyDescent="0.25">
      <c r="A1330" s="4" t="s">
        <v>2172</v>
      </c>
      <c r="B1330" s="5">
        <v>1.29537252512259E-2</v>
      </c>
      <c r="C1330" s="6">
        <v>-0.69763480280924095</v>
      </c>
    </row>
    <row r="1331" spans="1:3" x14ac:dyDescent="0.25">
      <c r="A1331" s="4" t="s">
        <v>50</v>
      </c>
      <c r="B1331" s="5">
        <v>1.2965379763751899E-2</v>
      </c>
      <c r="C1331" s="6">
        <v>0.28795216761763098</v>
      </c>
    </row>
    <row r="1332" spans="1:3" x14ac:dyDescent="0.25">
      <c r="A1332" s="4" t="s">
        <v>2636</v>
      </c>
      <c r="B1332" s="5">
        <v>1.3040593958480199E-2</v>
      </c>
      <c r="C1332" s="6">
        <v>-0.57011937361950105</v>
      </c>
    </row>
    <row r="1333" spans="1:3" x14ac:dyDescent="0.25">
      <c r="A1333" s="4" t="s">
        <v>3196</v>
      </c>
      <c r="B1333" s="5">
        <v>1.30435897836641E-2</v>
      </c>
      <c r="C1333" s="6">
        <v>0.24313710290059601</v>
      </c>
    </row>
    <row r="1334" spans="1:3" x14ac:dyDescent="0.25">
      <c r="A1334" s="4" t="s">
        <v>2399</v>
      </c>
      <c r="B1334" s="5">
        <v>1.3066465766687701E-2</v>
      </c>
      <c r="C1334" s="6">
        <v>-0.18920207011738199</v>
      </c>
    </row>
    <row r="1335" spans="1:3" x14ac:dyDescent="0.25">
      <c r="A1335" s="4" t="s">
        <v>231</v>
      </c>
      <c r="B1335" s="5">
        <v>1.3093727973327E-2</v>
      </c>
      <c r="C1335" s="6">
        <v>-0.38210672735896201</v>
      </c>
    </row>
    <row r="1336" spans="1:3" x14ac:dyDescent="0.25">
      <c r="A1336" s="4" t="s">
        <v>1772</v>
      </c>
      <c r="B1336" s="5">
        <v>1.3093727973327E-2</v>
      </c>
      <c r="C1336" s="6">
        <v>0.44519380994873398</v>
      </c>
    </row>
    <row r="1337" spans="1:3" x14ac:dyDescent="0.25">
      <c r="A1337" s="4" t="s">
        <v>1803</v>
      </c>
      <c r="B1337" s="5">
        <v>1.3126250826518001E-2</v>
      </c>
      <c r="C1337" s="6">
        <v>-0.31058324731720399</v>
      </c>
    </row>
    <row r="1338" spans="1:3" x14ac:dyDescent="0.25">
      <c r="A1338" s="4" t="s">
        <v>185</v>
      </c>
      <c r="B1338" s="5">
        <v>1.31540326467746E-2</v>
      </c>
      <c r="C1338" s="6">
        <v>-0.20787648750972401</v>
      </c>
    </row>
    <row r="1339" spans="1:3" x14ac:dyDescent="0.25">
      <c r="A1339" s="4" t="s">
        <v>562</v>
      </c>
      <c r="B1339" s="5">
        <v>1.31540326467746E-2</v>
      </c>
      <c r="C1339" s="6">
        <v>-0.20508157052675599</v>
      </c>
    </row>
    <row r="1340" spans="1:3" x14ac:dyDescent="0.25">
      <c r="A1340" s="4" t="s">
        <v>1156</v>
      </c>
      <c r="B1340" s="5">
        <v>1.31540326467746E-2</v>
      </c>
      <c r="C1340" s="6">
        <v>0.32411127986433003</v>
      </c>
    </row>
    <row r="1341" spans="1:3" x14ac:dyDescent="0.25">
      <c r="A1341" s="4" t="s">
        <v>1883</v>
      </c>
      <c r="B1341" s="5">
        <v>1.31540326467746E-2</v>
      </c>
      <c r="C1341" s="6">
        <v>0.196586622361899</v>
      </c>
    </row>
    <row r="1342" spans="1:3" x14ac:dyDescent="0.25">
      <c r="A1342" s="4" t="s">
        <v>3158</v>
      </c>
      <c r="B1342" s="5">
        <v>1.31540326467746E-2</v>
      </c>
      <c r="C1342" s="6">
        <v>0.44805071377655398</v>
      </c>
    </row>
    <row r="1343" spans="1:3" x14ac:dyDescent="0.25">
      <c r="A1343" s="4" t="s">
        <v>1746</v>
      </c>
      <c r="B1343" s="5">
        <v>1.31821878890121E-2</v>
      </c>
      <c r="C1343" s="6">
        <v>0.38371546821638902</v>
      </c>
    </row>
    <row r="1344" spans="1:3" x14ac:dyDescent="0.25">
      <c r="A1344" s="4" t="s">
        <v>2254</v>
      </c>
      <c r="B1344" s="5">
        <v>1.33188004724419E-2</v>
      </c>
      <c r="C1344" s="6">
        <v>0.40701703034109799</v>
      </c>
    </row>
    <row r="1345" spans="1:3" x14ac:dyDescent="0.25">
      <c r="A1345" s="4" t="s">
        <v>418</v>
      </c>
      <c r="B1345" s="5">
        <v>1.3342343796856299E-2</v>
      </c>
      <c r="C1345" s="6">
        <v>-0.431445549649282</v>
      </c>
    </row>
    <row r="1346" spans="1:3" x14ac:dyDescent="0.25">
      <c r="A1346" s="4" t="s">
        <v>3109</v>
      </c>
      <c r="B1346" s="5">
        <v>1.3342343796856299E-2</v>
      </c>
      <c r="C1346" s="6">
        <v>-0.32615366542462998</v>
      </c>
    </row>
    <row r="1347" spans="1:3" x14ac:dyDescent="0.25">
      <c r="A1347" s="4" t="s">
        <v>1314</v>
      </c>
      <c r="B1347" s="5">
        <v>1.33632367510332E-2</v>
      </c>
      <c r="C1347" s="6">
        <v>-0.25239829346424097</v>
      </c>
    </row>
    <row r="1348" spans="1:3" x14ac:dyDescent="0.25">
      <c r="A1348" s="4" t="s">
        <v>2849</v>
      </c>
      <c r="B1348" s="5">
        <v>1.3393178554743101E-2</v>
      </c>
      <c r="C1348" s="6">
        <v>0.83677950451346195</v>
      </c>
    </row>
    <row r="1349" spans="1:3" x14ac:dyDescent="0.25">
      <c r="A1349" s="4" t="s">
        <v>440</v>
      </c>
      <c r="B1349" s="5">
        <v>1.3432227015700101E-2</v>
      </c>
      <c r="C1349" s="6">
        <v>-0.19212282818085699</v>
      </c>
    </row>
    <row r="1350" spans="1:3" x14ac:dyDescent="0.25">
      <c r="A1350" s="4" t="s">
        <v>2167</v>
      </c>
      <c r="B1350" s="5">
        <v>1.3432227015700101E-2</v>
      </c>
      <c r="C1350" s="6">
        <v>0.56759780460342502</v>
      </c>
    </row>
    <row r="1351" spans="1:3" x14ac:dyDescent="0.25">
      <c r="A1351" s="4" t="s">
        <v>109</v>
      </c>
      <c r="B1351" s="5">
        <v>1.34346945597966E-2</v>
      </c>
      <c r="C1351" s="6">
        <v>-0.43234725330942803</v>
      </c>
    </row>
    <row r="1352" spans="1:3" x14ac:dyDescent="0.25">
      <c r="A1352" s="4" t="s">
        <v>618</v>
      </c>
      <c r="B1352" s="5">
        <v>1.34346945597966E-2</v>
      </c>
      <c r="C1352" s="6">
        <v>0.44412341558534801</v>
      </c>
    </row>
    <row r="1353" spans="1:3" x14ac:dyDescent="0.25">
      <c r="A1353" s="4" t="s">
        <v>791</v>
      </c>
      <c r="B1353" s="5">
        <v>1.34346945597966E-2</v>
      </c>
      <c r="C1353" s="6">
        <v>-0.51992336497499503</v>
      </c>
    </row>
    <row r="1354" spans="1:3" x14ac:dyDescent="0.25">
      <c r="A1354" s="4" t="s">
        <v>1815</v>
      </c>
      <c r="B1354" s="5">
        <v>1.34346945597966E-2</v>
      </c>
      <c r="C1354" s="6">
        <v>0.54798566230443402</v>
      </c>
    </row>
    <row r="1355" spans="1:3" x14ac:dyDescent="0.25">
      <c r="A1355" s="4" t="s">
        <v>2884</v>
      </c>
      <c r="B1355" s="5">
        <v>1.34346945597966E-2</v>
      </c>
      <c r="C1355" s="6">
        <v>-0.34673953850632</v>
      </c>
    </row>
    <row r="1356" spans="1:3" x14ac:dyDescent="0.25">
      <c r="A1356" s="4" t="s">
        <v>457</v>
      </c>
      <c r="B1356" s="5">
        <v>1.3439926780755901E-2</v>
      </c>
      <c r="C1356" s="6">
        <v>-0.55369475749209096</v>
      </c>
    </row>
    <row r="1357" spans="1:3" x14ac:dyDescent="0.25">
      <c r="A1357" s="4" t="s">
        <v>455</v>
      </c>
      <c r="B1357" s="5">
        <v>1.34471666894208E-2</v>
      </c>
      <c r="C1357" s="6">
        <v>-0.285972885870454</v>
      </c>
    </row>
    <row r="1358" spans="1:3" x14ac:dyDescent="0.25">
      <c r="A1358" s="4" t="s">
        <v>1855</v>
      </c>
      <c r="B1358" s="5">
        <v>1.34633612773056E-2</v>
      </c>
      <c r="C1358" s="6">
        <v>-0.21833765680761899</v>
      </c>
    </row>
    <row r="1359" spans="1:3" x14ac:dyDescent="0.25">
      <c r="A1359" s="4" t="s">
        <v>1927</v>
      </c>
      <c r="B1359" s="5">
        <v>1.34876517979174E-2</v>
      </c>
      <c r="C1359" s="6">
        <v>0.66555838114241805</v>
      </c>
    </row>
    <row r="1360" spans="1:3" x14ac:dyDescent="0.25">
      <c r="A1360" s="4" t="s">
        <v>903</v>
      </c>
      <c r="B1360" s="5">
        <v>1.34935499546435E-2</v>
      </c>
      <c r="C1360" s="6">
        <v>-0.33393835125063198</v>
      </c>
    </row>
    <row r="1361" spans="1:3" x14ac:dyDescent="0.25">
      <c r="A1361" s="4" t="s">
        <v>3130</v>
      </c>
      <c r="B1361" s="5">
        <v>1.35293076784163E-2</v>
      </c>
      <c r="C1361" s="6">
        <v>0.21787130670513</v>
      </c>
    </row>
    <row r="1362" spans="1:3" x14ac:dyDescent="0.25">
      <c r="A1362" s="4" t="s">
        <v>1668</v>
      </c>
      <c r="B1362" s="5">
        <v>1.35352051062947E-2</v>
      </c>
      <c r="C1362" s="6">
        <v>-0.33241329831386701</v>
      </c>
    </row>
    <row r="1363" spans="1:3" x14ac:dyDescent="0.25">
      <c r="A1363" s="4" t="s">
        <v>1957</v>
      </c>
      <c r="B1363" s="5">
        <v>1.3545929753658301E-2</v>
      </c>
      <c r="C1363" s="6">
        <v>-0.36314149561734399</v>
      </c>
    </row>
    <row r="1364" spans="1:3" x14ac:dyDescent="0.25">
      <c r="A1364" s="4" t="s">
        <v>843</v>
      </c>
      <c r="B1364" s="5">
        <v>1.3574689884603801E-2</v>
      </c>
      <c r="C1364" s="6">
        <v>-0.396606135032121</v>
      </c>
    </row>
    <row r="1365" spans="1:3" x14ac:dyDescent="0.25">
      <c r="A1365" s="4" t="s">
        <v>1059</v>
      </c>
      <c r="B1365" s="5">
        <v>1.37073255297034E-2</v>
      </c>
      <c r="C1365" s="6">
        <v>0.31866248227030902</v>
      </c>
    </row>
    <row r="1366" spans="1:3" x14ac:dyDescent="0.25">
      <c r="A1366" s="4" t="s">
        <v>1693</v>
      </c>
      <c r="B1366" s="5">
        <v>1.37073255297034E-2</v>
      </c>
      <c r="C1366" s="6">
        <v>-0.391992118533108</v>
      </c>
    </row>
    <row r="1367" spans="1:3" x14ac:dyDescent="0.25">
      <c r="A1367" s="4" t="s">
        <v>2352</v>
      </c>
      <c r="B1367" s="5">
        <v>1.37073255297034E-2</v>
      </c>
      <c r="C1367" s="6">
        <v>-0.29805381139019499</v>
      </c>
    </row>
    <row r="1368" spans="1:3" x14ac:dyDescent="0.25">
      <c r="A1368" s="4" t="s">
        <v>1769</v>
      </c>
      <c r="B1368" s="5">
        <v>1.3723872674074E-2</v>
      </c>
      <c r="C1368" s="6">
        <v>0.56568969180093198</v>
      </c>
    </row>
    <row r="1369" spans="1:3" x14ac:dyDescent="0.25">
      <c r="A1369" s="4" t="s">
        <v>522</v>
      </c>
      <c r="B1369" s="5">
        <v>1.3789879904773599E-2</v>
      </c>
      <c r="C1369" s="6">
        <v>-0.665400608710081</v>
      </c>
    </row>
    <row r="1370" spans="1:3" x14ac:dyDescent="0.25">
      <c r="A1370" s="4" t="s">
        <v>2577</v>
      </c>
      <c r="B1370" s="5">
        <v>1.38134252099837E-2</v>
      </c>
      <c r="C1370" s="6">
        <v>-0.41956686545287503</v>
      </c>
    </row>
    <row r="1371" spans="1:3" x14ac:dyDescent="0.25">
      <c r="A1371" s="4" t="s">
        <v>3040</v>
      </c>
      <c r="B1371" s="5">
        <v>1.38134252099837E-2</v>
      </c>
      <c r="C1371" s="6">
        <v>-0.366069068138211</v>
      </c>
    </row>
    <row r="1372" spans="1:3" x14ac:dyDescent="0.25">
      <c r="A1372" s="4" t="s">
        <v>1321</v>
      </c>
      <c r="B1372" s="5">
        <v>1.38157378768533E-2</v>
      </c>
      <c r="C1372" s="6">
        <v>-0.2423595767749</v>
      </c>
    </row>
    <row r="1373" spans="1:3" x14ac:dyDescent="0.25">
      <c r="A1373" s="4" t="s">
        <v>957</v>
      </c>
      <c r="B1373" s="5">
        <v>1.38272675493804E-2</v>
      </c>
      <c r="C1373" s="6">
        <v>0.50987311269318902</v>
      </c>
    </row>
    <row r="1374" spans="1:3" x14ac:dyDescent="0.25">
      <c r="A1374" s="4" t="s">
        <v>1433</v>
      </c>
      <c r="B1374" s="5">
        <v>1.38811529588379E-2</v>
      </c>
      <c r="C1374" s="6">
        <v>0.31805920407218902</v>
      </c>
    </row>
    <row r="1375" spans="1:3" x14ac:dyDescent="0.25">
      <c r="A1375" s="4" t="s">
        <v>2468</v>
      </c>
      <c r="B1375" s="5">
        <v>1.3894531226349699E-2</v>
      </c>
      <c r="C1375" s="6">
        <v>-0.26623571176129002</v>
      </c>
    </row>
    <row r="1376" spans="1:3" x14ac:dyDescent="0.25">
      <c r="A1376" s="4" t="s">
        <v>603</v>
      </c>
      <c r="B1376" s="5">
        <v>1.3898322913377901E-2</v>
      </c>
      <c r="C1376" s="6">
        <v>0.42750040234780001</v>
      </c>
    </row>
    <row r="1377" spans="1:3" x14ac:dyDescent="0.25">
      <c r="A1377" s="4" t="s">
        <v>728</v>
      </c>
      <c r="B1377" s="5">
        <v>1.3898322913377901E-2</v>
      </c>
      <c r="C1377" s="6">
        <v>-0.76490904683348304</v>
      </c>
    </row>
    <row r="1378" spans="1:3" x14ac:dyDescent="0.25">
      <c r="A1378" s="4" t="s">
        <v>1431</v>
      </c>
      <c r="B1378" s="5">
        <v>1.39083786119251E-2</v>
      </c>
      <c r="C1378" s="6">
        <v>-0.59690494617089196</v>
      </c>
    </row>
    <row r="1379" spans="1:3" x14ac:dyDescent="0.25">
      <c r="A1379" s="4" t="s">
        <v>2291</v>
      </c>
      <c r="B1379" s="5">
        <v>1.3939474177933399E-2</v>
      </c>
      <c r="C1379" s="6">
        <v>-0.18070358579577001</v>
      </c>
    </row>
    <row r="1380" spans="1:3" x14ac:dyDescent="0.25">
      <c r="A1380" s="4" t="s">
        <v>1791</v>
      </c>
      <c r="B1380" s="5">
        <v>1.39527706227861E-2</v>
      </c>
      <c r="C1380" s="6">
        <v>-0.58076929349674999</v>
      </c>
    </row>
    <row r="1381" spans="1:3" x14ac:dyDescent="0.25">
      <c r="A1381" s="4" t="s">
        <v>2202</v>
      </c>
      <c r="B1381" s="5">
        <v>1.39527706227861E-2</v>
      </c>
      <c r="C1381" s="6">
        <v>-0.265747705578876</v>
      </c>
    </row>
    <row r="1382" spans="1:3" x14ac:dyDescent="0.25">
      <c r="A1382" s="4" t="s">
        <v>657</v>
      </c>
      <c r="B1382" s="5">
        <v>1.3954246722848E-2</v>
      </c>
      <c r="C1382" s="6">
        <v>-0.91181101749932303</v>
      </c>
    </row>
    <row r="1383" spans="1:3" x14ac:dyDescent="0.25">
      <c r="A1383" s="4" t="s">
        <v>1845</v>
      </c>
      <c r="B1383" s="5">
        <v>1.3972019407333299E-2</v>
      </c>
      <c r="C1383" s="6">
        <v>-0.58914366894183701</v>
      </c>
    </row>
    <row r="1384" spans="1:3" x14ac:dyDescent="0.25">
      <c r="A1384" s="4" t="s">
        <v>2681</v>
      </c>
      <c r="B1384" s="5">
        <v>1.39939841769293E-2</v>
      </c>
      <c r="C1384" s="6">
        <v>-0.26143955633913402</v>
      </c>
    </row>
    <row r="1385" spans="1:3" x14ac:dyDescent="0.25">
      <c r="A1385" s="4" t="s">
        <v>1590</v>
      </c>
      <c r="B1385" s="5">
        <v>1.402585826837E-2</v>
      </c>
      <c r="C1385" s="6">
        <v>0.28284083537732202</v>
      </c>
    </row>
    <row r="1386" spans="1:3" x14ac:dyDescent="0.25">
      <c r="A1386" s="4" t="s">
        <v>1707</v>
      </c>
      <c r="B1386" s="5">
        <v>1.40876056111746E-2</v>
      </c>
      <c r="C1386" s="6">
        <v>0.41356357081463502</v>
      </c>
    </row>
    <row r="1387" spans="1:3" x14ac:dyDescent="0.25">
      <c r="A1387" s="4" t="s">
        <v>183</v>
      </c>
      <c r="B1387" s="5">
        <v>1.41134630716994E-2</v>
      </c>
      <c r="C1387" s="6">
        <v>-0.36475984972678399</v>
      </c>
    </row>
    <row r="1388" spans="1:3" x14ac:dyDescent="0.25">
      <c r="A1388" s="4" t="s">
        <v>936</v>
      </c>
      <c r="B1388" s="5">
        <v>1.41396525315711E-2</v>
      </c>
      <c r="C1388" s="6">
        <v>-0.34377348102806998</v>
      </c>
    </row>
    <row r="1389" spans="1:3" x14ac:dyDescent="0.25">
      <c r="A1389" s="4" t="s">
        <v>1210</v>
      </c>
      <c r="B1389" s="5">
        <v>1.41396525315711E-2</v>
      </c>
      <c r="C1389" s="6">
        <v>0.97107993539142801</v>
      </c>
    </row>
    <row r="1390" spans="1:3" x14ac:dyDescent="0.25">
      <c r="A1390" s="4" t="s">
        <v>1479</v>
      </c>
      <c r="B1390" s="5">
        <v>1.41396525315711E-2</v>
      </c>
      <c r="C1390" s="6">
        <v>0.56450406705104295</v>
      </c>
    </row>
    <row r="1391" spans="1:3" x14ac:dyDescent="0.25">
      <c r="A1391" s="4" t="s">
        <v>2001</v>
      </c>
      <c r="B1391" s="5">
        <v>1.41396525315711E-2</v>
      </c>
      <c r="C1391" s="6">
        <v>0.22105809975229501</v>
      </c>
    </row>
    <row r="1392" spans="1:3" x14ac:dyDescent="0.25">
      <c r="A1392" s="4" t="s">
        <v>1157</v>
      </c>
      <c r="B1392" s="5">
        <v>1.4153732704895601E-2</v>
      </c>
      <c r="C1392" s="6">
        <v>0.41605723853756299</v>
      </c>
    </row>
    <row r="1393" spans="1:3" x14ac:dyDescent="0.25">
      <c r="A1393" s="4" t="s">
        <v>1978</v>
      </c>
      <c r="B1393" s="5">
        <v>1.4153732704895601E-2</v>
      </c>
      <c r="C1393" s="6">
        <v>0.246701911529115</v>
      </c>
    </row>
    <row r="1394" spans="1:3" x14ac:dyDescent="0.25">
      <c r="A1394" s="4" t="s">
        <v>120</v>
      </c>
      <c r="B1394" s="5">
        <v>1.41582698979703E-2</v>
      </c>
      <c r="C1394" s="6">
        <v>0.43247763624191798</v>
      </c>
    </row>
    <row r="1395" spans="1:3" x14ac:dyDescent="0.25">
      <c r="A1395" s="4" t="s">
        <v>2896</v>
      </c>
      <c r="B1395" s="5">
        <v>1.41602505696703E-2</v>
      </c>
      <c r="C1395" s="6">
        <v>-0.220268057893757</v>
      </c>
    </row>
    <row r="1396" spans="1:3" x14ac:dyDescent="0.25">
      <c r="A1396" s="4" t="s">
        <v>2121</v>
      </c>
      <c r="B1396" s="5">
        <v>1.41760831908107E-2</v>
      </c>
      <c r="C1396" s="6">
        <v>-0.59346325176826198</v>
      </c>
    </row>
    <row r="1397" spans="1:3" x14ac:dyDescent="0.25">
      <c r="A1397" s="4" t="s">
        <v>2588</v>
      </c>
      <c r="B1397" s="5">
        <v>1.41760831908107E-2</v>
      </c>
      <c r="C1397" s="6">
        <v>-0.323367486048865</v>
      </c>
    </row>
    <row r="1398" spans="1:3" x14ac:dyDescent="0.25">
      <c r="A1398" s="4" t="s">
        <v>3057</v>
      </c>
      <c r="B1398" s="5">
        <v>1.4279781320215E-2</v>
      </c>
      <c r="C1398" s="6">
        <v>0.167703257591995</v>
      </c>
    </row>
    <row r="1399" spans="1:3" x14ac:dyDescent="0.25">
      <c r="A1399" s="4" t="s">
        <v>91</v>
      </c>
      <c r="B1399" s="5">
        <v>1.4291637842555801E-2</v>
      </c>
      <c r="C1399" s="6">
        <v>-0.23018430493094599</v>
      </c>
    </row>
    <row r="1400" spans="1:3" x14ac:dyDescent="0.25">
      <c r="A1400" s="4" t="s">
        <v>1087</v>
      </c>
      <c r="B1400" s="5">
        <v>1.43152504752781E-2</v>
      </c>
      <c r="C1400" s="6">
        <v>-0.233219706130257</v>
      </c>
    </row>
    <row r="1401" spans="1:3" x14ac:dyDescent="0.25">
      <c r="A1401" s="4" t="s">
        <v>633</v>
      </c>
      <c r="B1401" s="5">
        <v>1.4322583807219499E-2</v>
      </c>
      <c r="C1401" s="6">
        <v>0.57941289033789101</v>
      </c>
    </row>
    <row r="1402" spans="1:3" x14ac:dyDescent="0.25">
      <c r="A1402" s="4" t="s">
        <v>1817</v>
      </c>
      <c r="B1402" s="5">
        <v>1.4322583807219499E-2</v>
      </c>
      <c r="C1402" s="6">
        <v>-0.29335821277520002</v>
      </c>
    </row>
    <row r="1403" spans="1:3" x14ac:dyDescent="0.25">
      <c r="A1403" s="4" t="s">
        <v>1148</v>
      </c>
      <c r="B1403" s="5">
        <v>1.4391605257035501E-2</v>
      </c>
      <c r="C1403" s="6">
        <v>-0.35264517667884998</v>
      </c>
    </row>
    <row r="1404" spans="1:3" x14ac:dyDescent="0.25">
      <c r="A1404" s="4" t="s">
        <v>807</v>
      </c>
      <c r="B1404" s="5">
        <v>1.44419991986795E-2</v>
      </c>
      <c r="C1404" s="6">
        <v>0.50332222747718103</v>
      </c>
    </row>
    <row r="1405" spans="1:3" x14ac:dyDescent="0.25">
      <c r="A1405" s="4" t="s">
        <v>1422</v>
      </c>
      <c r="B1405" s="5">
        <v>1.44419991986795E-2</v>
      </c>
      <c r="C1405" s="6">
        <v>-0.36714126845328598</v>
      </c>
    </row>
    <row r="1406" spans="1:3" x14ac:dyDescent="0.25">
      <c r="A1406" s="4" t="s">
        <v>2919</v>
      </c>
      <c r="B1406" s="5">
        <v>1.44419991986795E-2</v>
      </c>
      <c r="C1406" s="6">
        <v>-0.186504072768651</v>
      </c>
    </row>
    <row r="1407" spans="1:3" x14ac:dyDescent="0.25">
      <c r="A1407" s="4" t="s">
        <v>1098</v>
      </c>
      <c r="B1407" s="5">
        <v>1.44643920267428E-2</v>
      </c>
      <c r="C1407" s="6">
        <v>-0.21181423914633199</v>
      </c>
    </row>
    <row r="1408" spans="1:3" x14ac:dyDescent="0.25">
      <c r="A1408" s="4" t="s">
        <v>1380</v>
      </c>
      <c r="B1408" s="5">
        <v>1.44650433042717E-2</v>
      </c>
      <c r="C1408" s="6">
        <v>0.87514942294468201</v>
      </c>
    </row>
    <row r="1409" spans="1:3" x14ac:dyDescent="0.25">
      <c r="A1409" s="4" t="s">
        <v>942</v>
      </c>
      <c r="B1409" s="5">
        <v>1.44778980827224E-2</v>
      </c>
      <c r="C1409" s="6">
        <v>-0.43763959972952499</v>
      </c>
    </row>
    <row r="1410" spans="1:3" x14ac:dyDescent="0.25">
      <c r="A1410" s="4" t="s">
        <v>1505</v>
      </c>
      <c r="B1410" s="5">
        <v>1.44778980827224E-2</v>
      </c>
      <c r="C1410" s="6">
        <v>0.68742043924920804</v>
      </c>
    </row>
    <row r="1411" spans="1:3" x14ac:dyDescent="0.25">
      <c r="A1411" s="4" t="s">
        <v>1644</v>
      </c>
      <c r="B1411" s="5">
        <v>1.44778980827224E-2</v>
      </c>
      <c r="C1411" s="6">
        <v>-0.29353297288081798</v>
      </c>
    </row>
    <row r="1412" spans="1:3" x14ac:dyDescent="0.25">
      <c r="A1412" s="4" t="s">
        <v>557</v>
      </c>
      <c r="B1412" s="5">
        <v>1.4569847853754101E-2</v>
      </c>
      <c r="C1412" s="6">
        <v>-0.28983509566906102</v>
      </c>
    </row>
    <row r="1413" spans="1:3" x14ac:dyDescent="0.25">
      <c r="A1413" s="4" t="s">
        <v>2201</v>
      </c>
      <c r="B1413" s="5">
        <v>1.4569847853754101E-2</v>
      </c>
      <c r="C1413" s="6">
        <v>0.46056966537757399</v>
      </c>
    </row>
    <row r="1414" spans="1:3" x14ac:dyDescent="0.25">
      <c r="A1414" s="4" t="s">
        <v>772</v>
      </c>
      <c r="B1414" s="5">
        <v>1.4574266793344301E-2</v>
      </c>
      <c r="C1414" s="6">
        <v>0.62895811302405402</v>
      </c>
    </row>
    <row r="1415" spans="1:3" x14ac:dyDescent="0.25">
      <c r="A1415" s="4" t="s">
        <v>1330</v>
      </c>
      <c r="B1415" s="5">
        <v>1.4584900265183101E-2</v>
      </c>
      <c r="C1415" s="6">
        <v>0.30572729840588603</v>
      </c>
    </row>
    <row r="1416" spans="1:3" x14ac:dyDescent="0.25">
      <c r="A1416" s="4" t="s">
        <v>1695</v>
      </c>
      <c r="B1416" s="5">
        <v>1.45899275969866E-2</v>
      </c>
      <c r="C1416" s="6">
        <v>-0.23963997445343499</v>
      </c>
    </row>
    <row r="1417" spans="1:3" x14ac:dyDescent="0.25">
      <c r="A1417" s="4" t="s">
        <v>2988</v>
      </c>
      <c r="B1417" s="5">
        <v>1.45971744317775E-2</v>
      </c>
      <c r="C1417" s="6">
        <v>0.44941555266087502</v>
      </c>
    </row>
    <row r="1418" spans="1:3" x14ac:dyDescent="0.25">
      <c r="A1418" s="4" t="s">
        <v>1388</v>
      </c>
      <c r="B1418" s="5">
        <v>1.4611428752008101E-2</v>
      </c>
      <c r="C1418" s="6">
        <v>-0.166462129530355</v>
      </c>
    </row>
    <row r="1419" spans="1:3" x14ac:dyDescent="0.25">
      <c r="A1419" s="4" t="s">
        <v>410</v>
      </c>
      <c r="B1419" s="5">
        <v>1.46261674225699E-2</v>
      </c>
      <c r="C1419" s="6">
        <v>0.52548986083444305</v>
      </c>
    </row>
    <row r="1420" spans="1:3" x14ac:dyDescent="0.25">
      <c r="A1420" s="4" t="s">
        <v>2513</v>
      </c>
      <c r="B1420" s="5">
        <v>1.46723369429027E-2</v>
      </c>
      <c r="C1420" s="6">
        <v>-0.24858065926758499</v>
      </c>
    </row>
    <row r="1421" spans="1:3" x14ac:dyDescent="0.25">
      <c r="A1421" s="4" t="s">
        <v>2744</v>
      </c>
      <c r="B1421" s="5">
        <v>1.46931714365583E-2</v>
      </c>
      <c r="C1421" s="6">
        <v>0.46233969254451601</v>
      </c>
    </row>
    <row r="1422" spans="1:3" x14ac:dyDescent="0.25">
      <c r="A1422" s="4" t="s">
        <v>244</v>
      </c>
      <c r="B1422" s="5">
        <v>1.4723768296384601E-2</v>
      </c>
      <c r="C1422" s="6">
        <v>0.28780219581097699</v>
      </c>
    </row>
    <row r="1423" spans="1:3" x14ac:dyDescent="0.25">
      <c r="A1423" s="4" t="s">
        <v>909</v>
      </c>
      <c r="B1423" s="5">
        <v>1.4723768296384601E-2</v>
      </c>
      <c r="C1423" s="6">
        <v>0.63307180792679296</v>
      </c>
    </row>
    <row r="1424" spans="1:3" x14ac:dyDescent="0.25">
      <c r="A1424" s="4" t="s">
        <v>2241</v>
      </c>
      <c r="B1424" s="5">
        <v>1.4723768296384601E-2</v>
      </c>
      <c r="C1424" s="6">
        <v>0.44191790396540198</v>
      </c>
    </row>
    <row r="1425" spans="1:3" x14ac:dyDescent="0.25">
      <c r="A1425" s="4" t="s">
        <v>2675</v>
      </c>
      <c r="B1425" s="5">
        <v>1.4723768296384601E-2</v>
      </c>
      <c r="C1425" s="6">
        <v>-0.70355717164354803</v>
      </c>
    </row>
    <row r="1426" spans="1:3" x14ac:dyDescent="0.25">
      <c r="A1426" s="4" t="s">
        <v>2716</v>
      </c>
      <c r="B1426" s="5">
        <v>1.4723768296384601E-2</v>
      </c>
      <c r="C1426" s="6">
        <v>-0.22565591896925</v>
      </c>
    </row>
    <row r="1427" spans="1:3" x14ac:dyDescent="0.25">
      <c r="A1427" s="4" t="s">
        <v>1435</v>
      </c>
      <c r="B1427" s="5">
        <v>1.47476794217592E-2</v>
      </c>
      <c r="C1427" s="6">
        <v>0.25779689839846198</v>
      </c>
    </row>
    <row r="1428" spans="1:3" x14ac:dyDescent="0.25">
      <c r="A1428" s="4" t="s">
        <v>608</v>
      </c>
      <c r="B1428" s="5">
        <v>1.47510335217355E-2</v>
      </c>
      <c r="C1428" s="6">
        <v>-0.358280257325165</v>
      </c>
    </row>
    <row r="1429" spans="1:3" x14ac:dyDescent="0.25">
      <c r="A1429" s="4" t="s">
        <v>2814</v>
      </c>
      <c r="B1429" s="5">
        <v>1.47510335217355E-2</v>
      </c>
      <c r="C1429" s="6">
        <v>-0.26838953752282702</v>
      </c>
    </row>
    <row r="1430" spans="1:3" x14ac:dyDescent="0.25">
      <c r="A1430" s="4" t="s">
        <v>898</v>
      </c>
      <c r="B1430" s="5">
        <v>1.4808204424140299E-2</v>
      </c>
      <c r="C1430" s="6">
        <v>-0.254554571404917</v>
      </c>
    </row>
    <row r="1431" spans="1:3" x14ac:dyDescent="0.25">
      <c r="A1431" s="4" t="s">
        <v>560</v>
      </c>
      <c r="B1431" s="5">
        <v>1.4914304281094999E-2</v>
      </c>
      <c r="C1431" s="6">
        <v>0.44819898024490401</v>
      </c>
    </row>
    <row r="1432" spans="1:3" x14ac:dyDescent="0.25">
      <c r="A1432" s="4" t="s">
        <v>921</v>
      </c>
      <c r="B1432" s="5">
        <v>1.4914304281094999E-2</v>
      </c>
      <c r="C1432" s="6">
        <v>0.33615138671381201</v>
      </c>
    </row>
    <row r="1433" spans="1:3" x14ac:dyDescent="0.25">
      <c r="A1433" s="4" t="s">
        <v>2122</v>
      </c>
      <c r="B1433" s="5">
        <v>1.4914304281094999E-2</v>
      </c>
      <c r="C1433" s="6">
        <v>-0.30024397339203501</v>
      </c>
    </row>
    <row r="1434" spans="1:3" x14ac:dyDescent="0.25">
      <c r="A1434" s="4" t="s">
        <v>2620</v>
      </c>
      <c r="B1434" s="5">
        <v>1.4960593607178401E-2</v>
      </c>
      <c r="C1434" s="6">
        <v>0.36933462479061901</v>
      </c>
    </row>
    <row r="1435" spans="1:3" x14ac:dyDescent="0.25">
      <c r="A1435" s="4" t="s">
        <v>550</v>
      </c>
      <c r="B1435" s="5">
        <v>1.5064797776681699E-2</v>
      </c>
      <c r="C1435" s="6">
        <v>0.21969561994315201</v>
      </c>
    </row>
    <row r="1436" spans="1:3" x14ac:dyDescent="0.25">
      <c r="A1436" s="4" t="s">
        <v>2126</v>
      </c>
      <c r="B1436" s="5">
        <v>1.5064797776681699E-2</v>
      </c>
      <c r="C1436" s="6">
        <v>-0.64052530839879895</v>
      </c>
    </row>
    <row r="1437" spans="1:3" x14ac:dyDescent="0.25">
      <c r="A1437" s="4" t="s">
        <v>1263</v>
      </c>
      <c r="B1437" s="5">
        <v>1.51511252424166E-2</v>
      </c>
      <c r="C1437" s="6">
        <v>-0.22261299051781899</v>
      </c>
    </row>
    <row r="1438" spans="1:3" x14ac:dyDescent="0.25">
      <c r="A1438" s="4" t="s">
        <v>2970</v>
      </c>
      <c r="B1438" s="5">
        <v>1.5167165129154499E-2</v>
      </c>
      <c r="C1438" s="6">
        <v>0.369685691922222</v>
      </c>
    </row>
    <row r="1439" spans="1:3" x14ac:dyDescent="0.25">
      <c r="A1439" s="4" t="s">
        <v>2240</v>
      </c>
      <c r="B1439" s="5">
        <v>1.5206649140867E-2</v>
      </c>
      <c r="C1439" s="6">
        <v>-0.70338819108512995</v>
      </c>
    </row>
    <row r="1440" spans="1:3" x14ac:dyDescent="0.25">
      <c r="A1440" s="4" t="s">
        <v>2570</v>
      </c>
      <c r="B1440" s="5">
        <v>1.5206649140867E-2</v>
      </c>
      <c r="C1440" s="6">
        <v>-0.25380363035860698</v>
      </c>
    </row>
    <row r="1441" spans="1:3" x14ac:dyDescent="0.25">
      <c r="A1441" s="4" t="s">
        <v>3170</v>
      </c>
      <c r="B1441" s="5">
        <v>1.52097833204021E-2</v>
      </c>
      <c r="C1441" s="6">
        <v>0.47028975107072402</v>
      </c>
    </row>
    <row r="1442" spans="1:3" x14ac:dyDescent="0.25">
      <c r="A1442" s="4" t="s">
        <v>1109</v>
      </c>
      <c r="B1442" s="5">
        <v>1.52267458768307E-2</v>
      </c>
      <c r="C1442" s="6">
        <v>0.34699118460750999</v>
      </c>
    </row>
    <row r="1443" spans="1:3" x14ac:dyDescent="0.25">
      <c r="A1443" s="4" t="s">
        <v>2081</v>
      </c>
      <c r="B1443" s="5">
        <v>1.52526752600866E-2</v>
      </c>
      <c r="C1443" s="6">
        <v>-0.567228287981836</v>
      </c>
    </row>
    <row r="1444" spans="1:3" x14ac:dyDescent="0.25">
      <c r="A1444" s="4" t="s">
        <v>3091</v>
      </c>
      <c r="B1444" s="5">
        <v>1.52526752600866E-2</v>
      </c>
      <c r="C1444" s="6">
        <v>-0.252223819382001</v>
      </c>
    </row>
    <row r="1445" spans="1:3" x14ac:dyDescent="0.25">
      <c r="A1445" s="4" t="s">
        <v>858</v>
      </c>
      <c r="B1445" s="5">
        <v>1.5281751136931801E-2</v>
      </c>
      <c r="C1445" s="6">
        <v>0.43249494849928699</v>
      </c>
    </row>
    <row r="1446" spans="1:3" x14ac:dyDescent="0.25">
      <c r="A1446" s="4" t="s">
        <v>719</v>
      </c>
      <c r="B1446" s="5">
        <v>1.53021012342229E-2</v>
      </c>
      <c r="C1446" s="6">
        <v>-0.344497033610981</v>
      </c>
    </row>
    <row r="1447" spans="1:3" x14ac:dyDescent="0.25">
      <c r="A1447" s="4" t="s">
        <v>1062</v>
      </c>
      <c r="B1447" s="5">
        <v>1.54247891223665E-2</v>
      </c>
      <c r="C1447" s="6">
        <v>0.483269177843138</v>
      </c>
    </row>
    <row r="1448" spans="1:3" x14ac:dyDescent="0.25">
      <c r="A1448" s="4" t="s">
        <v>663</v>
      </c>
      <c r="B1448" s="5">
        <v>1.5425537977090001E-2</v>
      </c>
      <c r="C1448" s="6">
        <v>-0.34035090360016801</v>
      </c>
    </row>
    <row r="1449" spans="1:3" x14ac:dyDescent="0.25">
      <c r="A1449" s="4" t="s">
        <v>869</v>
      </c>
      <c r="B1449" s="5">
        <v>1.54518231814863E-2</v>
      </c>
      <c r="C1449" s="6">
        <v>-0.51859009603586903</v>
      </c>
    </row>
    <row r="1450" spans="1:3" x14ac:dyDescent="0.25">
      <c r="A1450" s="4" t="s">
        <v>2441</v>
      </c>
      <c r="B1450" s="5">
        <v>1.54754911100068E-2</v>
      </c>
      <c r="C1450" s="6">
        <v>-0.363099133051558</v>
      </c>
    </row>
    <row r="1451" spans="1:3" x14ac:dyDescent="0.25">
      <c r="A1451" s="4" t="s">
        <v>1436</v>
      </c>
      <c r="B1451" s="5">
        <v>1.54755935450693E-2</v>
      </c>
      <c r="C1451" s="6">
        <v>-0.28679817858643197</v>
      </c>
    </row>
    <row r="1452" spans="1:3" x14ac:dyDescent="0.25">
      <c r="A1452" s="4" t="s">
        <v>208</v>
      </c>
      <c r="B1452" s="5">
        <v>1.5511678870768699E-2</v>
      </c>
      <c r="C1452" s="6">
        <v>-0.27667122803979199</v>
      </c>
    </row>
    <row r="1453" spans="1:3" x14ac:dyDescent="0.25">
      <c r="A1453" s="4" t="s">
        <v>630</v>
      </c>
      <c r="B1453" s="5">
        <v>1.5551059218754E-2</v>
      </c>
      <c r="C1453" s="6">
        <v>-0.30414877529086598</v>
      </c>
    </row>
    <row r="1454" spans="1:3" x14ac:dyDescent="0.25">
      <c r="A1454" s="4" t="s">
        <v>1903</v>
      </c>
      <c r="B1454" s="5">
        <v>1.5551059218754E-2</v>
      </c>
      <c r="C1454" s="6">
        <v>0.25383854645818299</v>
      </c>
    </row>
    <row r="1455" spans="1:3" x14ac:dyDescent="0.25">
      <c r="A1455" s="4" t="s">
        <v>2214</v>
      </c>
      <c r="B1455" s="5">
        <v>1.5653458984877199E-2</v>
      </c>
      <c r="C1455" s="6">
        <v>-0.657031773970426</v>
      </c>
    </row>
    <row r="1456" spans="1:3" x14ac:dyDescent="0.25">
      <c r="A1456" s="4" t="s">
        <v>2500</v>
      </c>
      <c r="B1456" s="5">
        <v>1.5730317457929299E-2</v>
      </c>
      <c r="C1456" s="6">
        <v>-0.62726190961705797</v>
      </c>
    </row>
    <row r="1457" spans="1:3" x14ac:dyDescent="0.25">
      <c r="A1457" s="4" t="s">
        <v>2727</v>
      </c>
      <c r="B1457" s="5">
        <v>1.5748422605486301E-2</v>
      </c>
      <c r="C1457" s="6">
        <v>-0.41432345171635199</v>
      </c>
    </row>
    <row r="1458" spans="1:3" x14ac:dyDescent="0.25">
      <c r="A1458" s="4" t="s">
        <v>2149</v>
      </c>
      <c r="B1458" s="5">
        <v>1.57504101523663E-2</v>
      </c>
      <c r="C1458" s="6">
        <v>-0.42629362123900999</v>
      </c>
    </row>
    <row r="1459" spans="1:3" x14ac:dyDescent="0.25">
      <c r="A1459" s="4" t="s">
        <v>43</v>
      </c>
      <c r="B1459" s="5">
        <v>1.5759334590159099E-2</v>
      </c>
      <c r="C1459" s="6">
        <v>0.41739712597852602</v>
      </c>
    </row>
    <row r="1460" spans="1:3" x14ac:dyDescent="0.25">
      <c r="A1460" s="4" t="s">
        <v>1770</v>
      </c>
      <c r="B1460" s="5">
        <v>1.5759334590159099E-2</v>
      </c>
      <c r="C1460" s="6">
        <v>0.20475464693237799</v>
      </c>
    </row>
    <row r="1461" spans="1:3" x14ac:dyDescent="0.25">
      <c r="A1461" s="4" t="s">
        <v>1782</v>
      </c>
      <c r="B1461" s="5">
        <v>1.5759334590159099E-2</v>
      </c>
      <c r="C1461" s="6">
        <v>-0.40834887197742897</v>
      </c>
    </row>
    <row r="1462" spans="1:3" x14ac:dyDescent="0.25">
      <c r="A1462" s="4" t="s">
        <v>1124</v>
      </c>
      <c r="B1462" s="5">
        <v>1.5795877949520299E-2</v>
      </c>
      <c r="C1462" s="6">
        <v>0.68767454180975396</v>
      </c>
    </row>
    <row r="1463" spans="1:3" x14ac:dyDescent="0.25">
      <c r="A1463" s="4" t="s">
        <v>2389</v>
      </c>
      <c r="B1463" s="5">
        <v>1.5809726744456999E-2</v>
      </c>
      <c r="C1463" s="6">
        <v>0.30983081126063899</v>
      </c>
    </row>
    <row r="1464" spans="1:3" x14ac:dyDescent="0.25">
      <c r="A1464" s="4" t="s">
        <v>62</v>
      </c>
      <c r="B1464" s="5">
        <v>1.58100747579627E-2</v>
      </c>
      <c r="C1464" s="6">
        <v>-0.26891207758914198</v>
      </c>
    </row>
    <row r="1465" spans="1:3" x14ac:dyDescent="0.25">
      <c r="A1465" s="4" t="s">
        <v>1667</v>
      </c>
      <c r="B1465" s="5">
        <v>1.58830219971615E-2</v>
      </c>
      <c r="C1465" s="6">
        <v>0.38712689648103499</v>
      </c>
    </row>
    <row r="1466" spans="1:3" x14ac:dyDescent="0.25">
      <c r="A1466" s="4" t="s">
        <v>1411</v>
      </c>
      <c r="B1466" s="5">
        <v>1.5892017452468599E-2</v>
      </c>
      <c r="C1466" s="6">
        <v>0.66696848132856701</v>
      </c>
    </row>
    <row r="1467" spans="1:3" x14ac:dyDescent="0.25">
      <c r="A1467" s="4" t="s">
        <v>3219</v>
      </c>
      <c r="B1467" s="5">
        <v>1.5892017452468599E-2</v>
      </c>
      <c r="C1467" s="6">
        <v>-0.29625173910122599</v>
      </c>
    </row>
    <row r="1468" spans="1:3" x14ac:dyDescent="0.25">
      <c r="A1468" s="4" t="s">
        <v>746</v>
      </c>
      <c r="B1468" s="5">
        <v>1.5892146650544298E-2</v>
      </c>
      <c r="C1468" s="6">
        <v>-0.203173907228579</v>
      </c>
    </row>
    <row r="1469" spans="1:3" x14ac:dyDescent="0.25">
      <c r="A1469" s="4" t="s">
        <v>1500</v>
      </c>
      <c r="B1469" s="5">
        <v>1.58929702642811E-2</v>
      </c>
      <c r="C1469" s="6">
        <v>-0.25133574364739902</v>
      </c>
    </row>
    <row r="1470" spans="1:3" x14ac:dyDescent="0.25">
      <c r="A1470" s="4" t="s">
        <v>1739</v>
      </c>
      <c r="B1470" s="5">
        <v>1.58929702642811E-2</v>
      </c>
      <c r="C1470" s="6">
        <v>0.27482527572600202</v>
      </c>
    </row>
    <row r="1471" spans="1:3" x14ac:dyDescent="0.25">
      <c r="A1471" s="4" t="s">
        <v>77</v>
      </c>
      <c r="B1471" s="5">
        <v>1.5907764685819701E-2</v>
      </c>
      <c r="C1471" s="6">
        <v>-0.310372957124746</v>
      </c>
    </row>
    <row r="1472" spans="1:3" x14ac:dyDescent="0.25">
      <c r="A1472" s="4" t="s">
        <v>1849</v>
      </c>
      <c r="B1472" s="5">
        <v>1.5907764685819701E-2</v>
      </c>
      <c r="C1472" s="6">
        <v>-0.15555247958082399</v>
      </c>
    </row>
    <row r="1473" spans="1:3" x14ac:dyDescent="0.25">
      <c r="A1473" s="4" t="s">
        <v>2170</v>
      </c>
      <c r="B1473" s="5">
        <v>1.5907764685819701E-2</v>
      </c>
      <c r="C1473" s="6">
        <v>-0.41324153356225801</v>
      </c>
    </row>
    <row r="1474" spans="1:3" x14ac:dyDescent="0.25">
      <c r="A1474" s="4" t="s">
        <v>2741</v>
      </c>
      <c r="B1474" s="5">
        <v>1.5907764685819701E-2</v>
      </c>
      <c r="C1474" s="6">
        <v>0.26774736736950699</v>
      </c>
    </row>
    <row r="1475" spans="1:3" x14ac:dyDescent="0.25">
      <c r="A1475" s="4" t="s">
        <v>2562</v>
      </c>
      <c r="B1475" s="5">
        <v>1.5945907825558901E-2</v>
      </c>
      <c r="C1475" s="6">
        <v>-0.23757411649291901</v>
      </c>
    </row>
    <row r="1476" spans="1:3" x14ac:dyDescent="0.25">
      <c r="A1476" s="4" t="s">
        <v>1554</v>
      </c>
      <c r="B1476" s="5">
        <v>1.5955953766185402E-2</v>
      </c>
      <c r="C1476" s="6">
        <v>0.22172045688469399</v>
      </c>
    </row>
    <row r="1477" spans="1:3" x14ac:dyDescent="0.25">
      <c r="A1477" s="4" t="s">
        <v>3060</v>
      </c>
      <c r="B1477" s="5">
        <v>1.60139256514704E-2</v>
      </c>
      <c r="C1477" s="6">
        <v>-0.35435783642090302</v>
      </c>
    </row>
    <row r="1478" spans="1:3" x14ac:dyDescent="0.25">
      <c r="A1478" s="4" t="s">
        <v>2417</v>
      </c>
      <c r="B1478" s="5">
        <v>1.61393405199395E-2</v>
      </c>
      <c r="C1478" s="6">
        <v>-0.38039459157584399</v>
      </c>
    </row>
    <row r="1479" spans="1:3" x14ac:dyDescent="0.25">
      <c r="A1479" s="4" t="s">
        <v>621</v>
      </c>
      <c r="B1479" s="5">
        <v>1.6143529480281301E-2</v>
      </c>
      <c r="C1479" s="6">
        <v>-0.26189755191835201</v>
      </c>
    </row>
    <row r="1480" spans="1:3" x14ac:dyDescent="0.25">
      <c r="A1480" s="4" t="s">
        <v>1349</v>
      </c>
      <c r="B1480" s="5">
        <v>1.6143529480281301E-2</v>
      </c>
      <c r="C1480" s="6">
        <v>-0.42258842046995998</v>
      </c>
    </row>
    <row r="1481" spans="1:3" x14ac:dyDescent="0.25">
      <c r="A1481" s="4" t="s">
        <v>1843</v>
      </c>
      <c r="B1481" s="5">
        <v>1.6143529480281301E-2</v>
      </c>
      <c r="C1481" s="6">
        <v>-0.25961061113505801</v>
      </c>
    </row>
    <row r="1482" spans="1:3" x14ac:dyDescent="0.25">
      <c r="A1482" s="4" t="s">
        <v>3121</v>
      </c>
      <c r="B1482" s="5">
        <v>1.6143529480281301E-2</v>
      </c>
      <c r="C1482" s="6">
        <v>-0.629720762701237</v>
      </c>
    </row>
    <row r="1483" spans="1:3" x14ac:dyDescent="0.25">
      <c r="A1483" s="4" t="s">
        <v>353</v>
      </c>
      <c r="B1483" s="5">
        <v>1.6225015099565001E-2</v>
      </c>
      <c r="C1483" s="6">
        <v>0.64162349161614596</v>
      </c>
    </row>
    <row r="1484" spans="1:3" x14ac:dyDescent="0.25">
      <c r="A1484" s="4" t="s">
        <v>2539</v>
      </c>
      <c r="B1484" s="5">
        <v>1.6307561830248701E-2</v>
      </c>
      <c r="C1484" s="6">
        <v>-0.33939063754704002</v>
      </c>
    </row>
    <row r="1485" spans="1:3" x14ac:dyDescent="0.25">
      <c r="A1485" s="4" t="s">
        <v>1239</v>
      </c>
      <c r="B1485" s="5">
        <v>1.6340609987955002E-2</v>
      </c>
      <c r="C1485" s="6">
        <v>-0.339399366937983</v>
      </c>
    </row>
    <row r="1486" spans="1:3" x14ac:dyDescent="0.25">
      <c r="A1486" s="4" t="s">
        <v>1708</v>
      </c>
      <c r="B1486" s="5">
        <v>1.6340609987955002E-2</v>
      </c>
      <c r="C1486" s="6">
        <v>-0.22254180228811099</v>
      </c>
    </row>
    <row r="1487" spans="1:3" x14ac:dyDescent="0.25">
      <c r="A1487" s="4" t="s">
        <v>2141</v>
      </c>
      <c r="B1487" s="5">
        <v>1.63749211619598E-2</v>
      </c>
      <c r="C1487" s="6">
        <v>-0.21705642206596701</v>
      </c>
    </row>
    <row r="1488" spans="1:3" x14ac:dyDescent="0.25">
      <c r="A1488" s="4" t="s">
        <v>634</v>
      </c>
      <c r="B1488" s="5">
        <v>1.6428058235695601E-2</v>
      </c>
      <c r="C1488" s="6">
        <v>-0.286635899629126</v>
      </c>
    </row>
    <row r="1489" spans="1:3" x14ac:dyDescent="0.25">
      <c r="A1489" s="4" t="s">
        <v>1099</v>
      </c>
      <c r="B1489" s="5">
        <v>1.6428058235695601E-2</v>
      </c>
      <c r="C1489" s="6">
        <v>0.28828813101987699</v>
      </c>
    </row>
    <row r="1490" spans="1:3" x14ac:dyDescent="0.25">
      <c r="A1490" s="4" t="s">
        <v>1827</v>
      </c>
      <c r="B1490" s="5">
        <v>1.6428058235695601E-2</v>
      </c>
      <c r="C1490" s="6">
        <v>0.74214732023189001</v>
      </c>
    </row>
    <row r="1491" spans="1:3" x14ac:dyDescent="0.25">
      <c r="A1491" s="4" t="s">
        <v>1299</v>
      </c>
      <c r="B1491" s="5">
        <v>1.6449517439965498E-2</v>
      </c>
      <c r="C1491" s="6">
        <v>0.77487718158613905</v>
      </c>
    </row>
    <row r="1492" spans="1:3" x14ac:dyDescent="0.25">
      <c r="A1492" s="4" t="s">
        <v>2325</v>
      </c>
      <c r="B1492" s="5">
        <v>1.6467591621141298E-2</v>
      </c>
      <c r="C1492" s="6">
        <v>0.55021279979133697</v>
      </c>
    </row>
    <row r="1493" spans="1:3" x14ac:dyDescent="0.25">
      <c r="A1493" s="4" t="s">
        <v>1951</v>
      </c>
      <c r="B1493" s="5">
        <v>1.6499194409688299E-2</v>
      </c>
      <c r="C1493" s="6">
        <v>0.331744096630882</v>
      </c>
    </row>
    <row r="1494" spans="1:3" x14ac:dyDescent="0.25">
      <c r="A1494" s="4" t="s">
        <v>1317</v>
      </c>
      <c r="B1494" s="5">
        <v>1.6502415345569399E-2</v>
      </c>
      <c r="C1494" s="6">
        <v>-0.34917625016568199</v>
      </c>
    </row>
    <row r="1495" spans="1:3" x14ac:dyDescent="0.25">
      <c r="A1495" s="4" t="s">
        <v>2958</v>
      </c>
      <c r="B1495" s="5">
        <v>1.6629228605513101E-2</v>
      </c>
      <c r="C1495" s="6">
        <v>-0.41510765902980801</v>
      </c>
    </row>
    <row r="1496" spans="1:3" x14ac:dyDescent="0.25">
      <c r="A1496" s="4" t="s">
        <v>472</v>
      </c>
      <c r="B1496" s="5">
        <v>1.6667532335580298E-2</v>
      </c>
      <c r="C1496" s="6">
        <v>-0.69193343572987998</v>
      </c>
    </row>
    <row r="1497" spans="1:3" x14ac:dyDescent="0.25">
      <c r="A1497" s="4" t="s">
        <v>2390</v>
      </c>
      <c r="B1497" s="5">
        <v>1.6667532335580298E-2</v>
      </c>
      <c r="C1497" s="6">
        <v>-0.340452217493175</v>
      </c>
    </row>
    <row r="1498" spans="1:3" x14ac:dyDescent="0.25">
      <c r="A1498" s="4" t="s">
        <v>1583</v>
      </c>
      <c r="B1498" s="5">
        <v>1.67219669292182E-2</v>
      </c>
      <c r="C1498" s="6">
        <v>-0.26036508278045201</v>
      </c>
    </row>
    <row r="1499" spans="1:3" x14ac:dyDescent="0.25">
      <c r="A1499" s="4" t="s">
        <v>2002</v>
      </c>
      <c r="B1499" s="5">
        <v>1.67219669292182E-2</v>
      </c>
      <c r="C1499" s="6">
        <v>0.32009905660451998</v>
      </c>
    </row>
    <row r="1500" spans="1:3" x14ac:dyDescent="0.25">
      <c r="A1500" s="4" t="s">
        <v>3146</v>
      </c>
      <c r="B1500" s="5">
        <v>1.67219669292182E-2</v>
      </c>
      <c r="C1500" s="6">
        <v>0.69486874623755601</v>
      </c>
    </row>
    <row r="1501" spans="1:3" x14ac:dyDescent="0.25">
      <c r="A1501" s="4" t="s">
        <v>2397</v>
      </c>
      <c r="B1501" s="5">
        <v>1.6770732265421699E-2</v>
      </c>
      <c r="C1501" s="6">
        <v>-0.32749911732876402</v>
      </c>
    </row>
    <row r="1502" spans="1:3" x14ac:dyDescent="0.25">
      <c r="A1502" s="4" t="s">
        <v>2281</v>
      </c>
      <c r="B1502" s="5">
        <v>1.6852391446739199E-2</v>
      </c>
      <c r="C1502" s="6">
        <v>-0.38516397053706097</v>
      </c>
    </row>
    <row r="1503" spans="1:3" x14ac:dyDescent="0.25">
      <c r="A1503" s="4" t="s">
        <v>2442</v>
      </c>
      <c r="B1503" s="5">
        <v>1.6852391446739199E-2</v>
      </c>
      <c r="C1503" s="6">
        <v>-0.67645150241454899</v>
      </c>
    </row>
    <row r="1504" spans="1:3" x14ac:dyDescent="0.25">
      <c r="A1504" s="4" t="s">
        <v>3210</v>
      </c>
      <c r="B1504" s="5">
        <v>1.6907504372043702E-2</v>
      </c>
      <c r="C1504" s="6">
        <v>-0.25473098794063798</v>
      </c>
    </row>
    <row r="1505" spans="1:3" x14ac:dyDescent="0.25">
      <c r="A1505" s="4" t="s">
        <v>217</v>
      </c>
      <c r="B1505" s="5">
        <v>1.691446594173E-2</v>
      </c>
      <c r="C1505" s="6">
        <v>0.35222205393011902</v>
      </c>
    </row>
    <row r="1506" spans="1:3" x14ac:dyDescent="0.25">
      <c r="A1506" s="4" t="s">
        <v>958</v>
      </c>
      <c r="B1506" s="5">
        <v>1.6962399813897799E-2</v>
      </c>
      <c r="C1506" s="6">
        <v>-0.71163336240481201</v>
      </c>
    </row>
    <row r="1507" spans="1:3" x14ac:dyDescent="0.25">
      <c r="A1507" s="4" t="s">
        <v>1118</v>
      </c>
      <c r="B1507" s="5">
        <v>1.6962399813897799E-2</v>
      </c>
      <c r="C1507" s="6">
        <v>0.58287451974145099</v>
      </c>
    </row>
    <row r="1508" spans="1:3" x14ac:dyDescent="0.25">
      <c r="A1508" s="4" t="s">
        <v>1492</v>
      </c>
      <c r="B1508" s="5">
        <v>1.6962399813897799E-2</v>
      </c>
      <c r="C1508" s="6">
        <v>-0.245057204872725</v>
      </c>
    </row>
    <row r="1509" spans="1:3" x14ac:dyDescent="0.25">
      <c r="A1509" s="4" t="s">
        <v>1701</v>
      </c>
      <c r="B1509" s="5">
        <v>1.6962399813897799E-2</v>
      </c>
      <c r="C1509" s="6">
        <v>-0.59233047806487005</v>
      </c>
    </row>
    <row r="1510" spans="1:3" x14ac:dyDescent="0.25">
      <c r="A1510" s="4" t="s">
        <v>2307</v>
      </c>
      <c r="B1510" s="5">
        <v>1.6962399813897799E-2</v>
      </c>
      <c r="C1510" s="6">
        <v>0.27048190540272699</v>
      </c>
    </row>
    <row r="1511" spans="1:3" x14ac:dyDescent="0.25">
      <c r="A1511" s="4" t="s">
        <v>2349</v>
      </c>
      <c r="B1511" s="5">
        <v>1.6962399813897799E-2</v>
      </c>
      <c r="C1511" s="6">
        <v>-0.28281974433867901</v>
      </c>
    </row>
    <row r="1512" spans="1:3" x14ac:dyDescent="0.25">
      <c r="A1512" s="4" t="s">
        <v>2449</v>
      </c>
      <c r="B1512" s="5">
        <v>1.7015723783288399E-2</v>
      </c>
      <c r="C1512" s="6">
        <v>-0.287150326036619</v>
      </c>
    </row>
    <row r="1513" spans="1:3" x14ac:dyDescent="0.25">
      <c r="A1513" s="4" t="s">
        <v>1166</v>
      </c>
      <c r="B1513" s="5">
        <v>1.7042109512821001E-2</v>
      </c>
      <c r="C1513" s="6">
        <v>-0.16654752839277401</v>
      </c>
    </row>
    <row r="1514" spans="1:3" x14ac:dyDescent="0.25">
      <c r="A1514" s="4" t="s">
        <v>1589</v>
      </c>
      <c r="B1514" s="5">
        <v>1.7085149960167301E-2</v>
      </c>
      <c r="C1514" s="6">
        <v>-0.25768127747415498</v>
      </c>
    </row>
    <row r="1515" spans="1:3" x14ac:dyDescent="0.25">
      <c r="A1515" s="4" t="s">
        <v>1285</v>
      </c>
      <c r="B1515" s="5">
        <v>1.7100469429381902E-2</v>
      </c>
      <c r="C1515" s="6">
        <v>-0.48227573501406801</v>
      </c>
    </row>
    <row r="1516" spans="1:3" x14ac:dyDescent="0.25">
      <c r="A1516" s="4" t="s">
        <v>628</v>
      </c>
      <c r="B1516" s="5">
        <v>1.71154166511484E-2</v>
      </c>
      <c r="C1516" s="6">
        <v>-0.33245812556353899</v>
      </c>
    </row>
    <row r="1517" spans="1:3" x14ac:dyDescent="0.25">
      <c r="A1517" s="4" t="s">
        <v>1351</v>
      </c>
      <c r="B1517" s="5">
        <v>1.71154166511484E-2</v>
      </c>
      <c r="C1517" s="6">
        <v>-0.34825628471633202</v>
      </c>
    </row>
    <row r="1518" spans="1:3" x14ac:dyDescent="0.25">
      <c r="A1518" s="4" t="s">
        <v>505</v>
      </c>
      <c r="B1518" s="5">
        <v>1.7134003284295301E-2</v>
      </c>
      <c r="C1518" s="6">
        <v>-0.305211493800782</v>
      </c>
    </row>
    <row r="1519" spans="1:3" x14ac:dyDescent="0.25">
      <c r="A1519" s="4" t="s">
        <v>2145</v>
      </c>
      <c r="B1519" s="5">
        <v>1.7187860410616401E-2</v>
      </c>
      <c r="C1519" s="6">
        <v>-0.44736538006849702</v>
      </c>
    </row>
    <row r="1520" spans="1:3" x14ac:dyDescent="0.25">
      <c r="A1520" s="4" t="s">
        <v>1306</v>
      </c>
      <c r="B1520" s="5">
        <v>1.7189900030738201E-2</v>
      </c>
      <c r="C1520" s="6">
        <v>0.20400913008357599</v>
      </c>
    </row>
    <row r="1521" spans="1:3" x14ac:dyDescent="0.25">
      <c r="A1521" s="4" t="s">
        <v>1238</v>
      </c>
      <c r="B1521" s="5">
        <v>1.7206154203633299E-2</v>
      </c>
      <c r="C1521" s="6">
        <v>0.14486483697963401</v>
      </c>
    </row>
    <row r="1522" spans="1:3" x14ac:dyDescent="0.25">
      <c r="A1522" s="4" t="s">
        <v>3000</v>
      </c>
      <c r="B1522" s="5">
        <v>1.7206154203633299E-2</v>
      </c>
      <c r="C1522" s="6">
        <v>-0.31484529815544299</v>
      </c>
    </row>
    <row r="1523" spans="1:3" x14ac:dyDescent="0.25">
      <c r="A1523" s="4" t="s">
        <v>3149</v>
      </c>
      <c r="B1523" s="5">
        <v>1.7206154203633299E-2</v>
      </c>
      <c r="C1523" s="6">
        <v>-0.32924847572181298</v>
      </c>
    </row>
    <row r="1524" spans="1:3" x14ac:dyDescent="0.25">
      <c r="A1524" s="4" t="s">
        <v>2536</v>
      </c>
      <c r="B1524" s="5">
        <v>1.7207893056296299E-2</v>
      </c>
      <c r="C1524" s="6">
        <v>-0.36684778060275702</v>
      </c>
    </row>
    <row r="1525" spans="1:3" x14ac:dyDescent="0.25">
      <c r="A1525" s="4" t="s">
        <v>84</v>
      </c>
      <c r="B1525" s="5">
        <v>1.7209126127928E-2</v>
      </c>
      <c r="C1525" s="6">
        <v>-0.38585829565278701</v>
      </c>
    </row>
    <row r="1526" spans="1:3" x14ac:dyDescent="0.25">
      <c r="A1526" s="4" t="s">
        <v>2345</v>
      </c>
      <c r="B1526" s="5">
        <v>1.7221597176009899E-2</v>
      </c>
      <c r="C1526" s="6">
        <v>0.40918600212725298</v>
      </c>
    </row>
    <row r="1527" spans="1:3" x14ac:dyDescent="0.25">
      <c r="A1527" s="4" t="s">
        <v>1923</v>
      </c>
      <c r="B1527" s="5">
        <v>1.7249332266642999E-2</v>
      </c>
      <c r="C1527" s="6">
        <v>-0.37881833681912402</v>
      </c>
    </row>
    <row r="1528" spans="1:3" x14ac:dyDescent="0.25">
      <c r="A1528" s="4" t="s">
        <v>1216</v>
      </c>
      <c r="B1528" s="5">
        <v>1.72596375949951E-2</v>
      </c>
      <c r="C1528" s="6">
        <v>0.46561974960031399</v>
      </c>
    </row>
    <row r="1529" spans="1:3" x14ac:dyDescent="0.25">
      <c r="A1529" s="4" t="s">
        <v>1305</v>
      </c>
      <c r="B1529" s="5">
        <v>1.7318197893451799E-2</v>
      </c>
      <c r="C1529" s="6">
        <v>-0.53304994671708394</v>
      </c>
    </row>
    <row r="1530" spans="1:3" x14ac:dyDescent="0.25">
      <c r="A1530" s="4" t="s">
        <v>464</v>
      </c>
      <c r="B1530" s="5">
        <v>1.7323978628251899E-2</v>
      </c>
      <c r="C1530" s="6">
        <v>-0.30518503723030799</v>
      </c>
    </row>
    <row r="1531" spans="1:3" x14ac:dyDescent="0.25">
      <c r="A1531" s="4" t="s">
        <v>275</v>
      </c>
      <c r="B1531" s="5">
        <v>1.7339858613276998E-2</v>
      </c>
      <c r="C1531" s="6">
        <v>0.33955354151214301</v>
      </c>
    </row>
    <row r="1532" spans="1:3" x14ac:dyDescent="0.25">
      <c r="A1532" s="4" t="s">
        <v>210</v>
      </c>
      <c r="B1532" s="5">
        <v>1.7343852147306701E-2</v>
      </c>
      <c r="C1532" s="6">
        <v>0.30823424154919898</v>
      </c>
    </row>
    <row r="1533" spans="1:3" x14ac:dyDescent="0.25">
      <c r="A1533" s="4" t="s">
        <v>484</v>
      </c>
      <c r="B1533" s="5">
        <v>1.7359783070065901E-2</v>
      </c>
      <c r="C1533" s="6">
        <v>-0.23013212349058401</v>
      </c>
    </row>
    <row r="1534" spans="1:3" x14ac:dyDescent="0.25">
      <c r="A1534" s="4" t="s">
        <v>1072</v>
      </c>
      <c r="B1534" s="5">
        <v>1.7424574774728498E-2</v>
      </c>
      <c r="C1534" s="6">
        <v>-0.253264146509252</v>
      </c>
    </row>
    <row r="1535" spans="1:3" x14ac:dyDescent="0.25">
      <c r="A1535" s="4" t="s">
        <v>1937</v>
      </c>
      <c r="B1535" s="5">
        <v>1.7424574774728498E-2</v>
      </c>
      <c r="C1535" s="6">
        <v>-0.29124037915447498</v>
      </c>
    </row>
    <row r="1536" spans="1:3" x14ac:dyDescent="0.25">
      <c r="A1536" s="4" t="s">
        <v>2035</v>
      </c>
      <c r="B1536" s="5">
        <v>1.7424574774728498E-2</v>
      </c>
      <c r="C1536" s="6">
        <v>0.30630812957327203</v>
      </c>
    </row>
    <row r="1537" spans="1:3" x14ac:dyDescent="0.25">
      <c r="A1537" s="4" t="s">
        <v>2672</v>
      </c>
      <c r="B1537" s="5">
        <v>1.7424574774728498E-2</v>
      </c>
      <c r="C1537" s="6">
        <v>0.35017895724096298</v>
      </c>
    </row>
    <row r="1538" spans="1:3" x14ac:dyDescent="0.25">
      <c r="A1538" s="4" t="s">
        <v>3186</v>
      </c>
      <c r="B1538" s="5">
        <v>1.7424574774728498E-2</v>
      </c>
      <c r="C1538" s="6">
        <v>-0.35158285610183998</v>
      </c>
    </row>
    <row r="1539" spans="1:3" x14ac:dyDescent="0.25">
      <c r="A1539" s="4" t="s">
        <v>3165</v>
      </c>
      <c r="B1539" s="5">
        <v>1.7430865765532301E-2</v>
      </c>
      <c r="C1539" s="6">
        <v>-0.20026762074322901</v>
      </c>
    </row>
    <row r="1540" spans="1:3" x14ac:dyDescent="0.25">
      <c r="A1540" s="4" t="s">
        <v>2505</v>
      </c>
      <c r="B1540" s="5">
        <v>1.7556341039686299E-2</v>
      </c>
      <c r="C1540" s="6">
        <v>-0.36338101206125401</v>
      </c>
    </row>
    <row r="1541" spans="1:3" x14ac:dyDescent="0.25">
      <c r="A1541" s="4" t="s">
        <v>3063</v>
      </c>
      <c r="B1541" s="5">
        <v>1.7556939961042801E-2</v>
      </c>
      <c r="C1541" s="6">
        <v>-0.391398966006339</v>
      </c>
    </row>
    <row r="1542" spans="1:3" x14ac:dyDescent="0.25">
      <c r="A1542" s="4" t="s">
        <v>2072</v>
      </c>
      <c r="B1542" s="5">
        <v>1.75573884747783E-2</v>
      </c>
      <c r="C1542" s="6">
        <v>0.33484782600302399</v>
      </c>
    </row>
    <row r="1543" spans="1:3" x14ac:dyDescent="0.25">
      <c r="A1543" s="4" t="s">
        <v>1615</v>
      </c>
      <c r="B1543" s="5">
        <v>1.77135012729734E-2</v>
      </c>
      <c r="C1543" s="6">
        <v>-0.54595778492789504</v>
      </c>
    </row>
    <row r="1544" spans="1:3" x14ac:dyDescent="0.25">
      <c r="A1544" s="4" t="s">
        <v>2321</v>
      </c>
      <c r="B1544" s="5">
        <v>1.7740221415894802E-2</v>
      </c>
      <c r="C1544" s="6">
        <v>0.34864470648847701</v>
      </c>
    </row>
    <row r="1545" spans="1:3" x14ac:dyDescent="0.25">
      <c r="A1545" s="4" t="s">
        <v>3155</v>
      </c>
      <c r="B1545" s="5">
        <v>1.7740221415894802E-2</v>
      </c>
      <c r="C1545" s="6">
        <v>0.28791241121963501</v>
      </c>
    </row>
    <row r="1546" spans="1:3" x14ac:dyDescent="0.25">
      <c r="A1546" s="4" t="s">
        <v>359</v>
      </c>
      <c r="B1546" s="5">
        <v>1.7744011753312E-2</v>
      </c>
      <c r="C1546" s="6">
        <v>0.45355488273240102</v>
      </c>
    </row>
    <row r="1547" spans="1:3" x14ac:dyDescent="0.25">
      <c r="A1547" s="4" t="s">
        <v>1125</v>
      </c>
      <c r="B1547" s="5">
        <v>1.7744011753312E-2</v>
      </c>
      <c r="C1547" s="6">
        <v>0.74225615830585301</v>
      </c>
    </row>
    <row r="1548" spans="1:3" x14ac:dyDescent="0.25">
      <c r="A1548" s="4" t="s">
        <v>1540</v>
      </c>
      <c r="B1548" s="5">
        <v>1.7744011753312E-2</v>
      </c>
      <c r="C1548" s="6">
        <v>0.52013158644836599</v>
      </c>
    </row>
    <row r="1549" spans="1:3" x14ac:dyDescent="0.25">
      <c r="A1549" s="4" t="s">
        <v>2598</v>
      </c>
      <c r="B1549" s="5">
        <v>1.7744011753312E-2</v>
      </c>
      <c r="C1549" s="6">
        <v>0.38014040828783102</v>
      </c>
    </row>
    <row r="1550" spans="1:3" x14ac:dyDescent="0.25">
      <c r="A1550" s="4" t="s">
        <v>2777</v>
      </c>
      <c r="B1550" s="5">
        <v>1.7744011753312E-2</v>
      </c>
      <c r="C1550" s="6">
        <v>-0.45782945073627501</v>
      </c>
    </row>
    <row r="1551" spans="1:3" x14ac:dyDescent="0.25">
      <c r="A1551" s="4" t="s">
        <v>2885</v>
      </c>
      <c r="B1551" s="5">
        <v>1.7796209926699499E-2</v>
      </c>
      <c r="C1551" s="6">
        <v>-0.18472949362445101</v>
      </c>
    </row>
    <row r="1552" spans="1:3" x14ac:dyDescent="0.25">
      <c r="A1552" s="4" t="s">
        <v>610</v>
      </c>
      <c r="B1552" s="5">
        <v>1.7802825688971399E-2</v>
      </c>
      <c r="C1552" s="6">
        <v>-0.54389364698646503</v>
      </c>
    </row>
    <row r="1553" spans="1:3" x14ac:dyDescent="0.25">
      <c r="A1553" s="4" t="s">
        <v>2068</v>
      </c>
      <c r="B1553" s="5">
        <v>1.7846959097322802E-2</v>
      </c>
      <c r="C1553" s="6">
        <v>-0.27339730394562001</v>
      </c>
    </row>
    <row r="1554" spans="1:3" x14ac:dyDescent="0.25">
      <c r="A1554" s="4" t="s">
        <v>1512</v>
      </c>
      <c r="B1554" s="5">
        <v>1.7867038223371299E-2</v>
      </c>
      <c r="C1554" s="6">
        <v>0.403332881654278</v>
      </c>
    </row>
    <row r="1555" spans="1:3" x14ac:dyDescent="0.25">
      <c r="A1555" s="4" t="s">
        <v>424</v>
      </c>
      <c r="B1555" s="5">
        <v>1.7868817467713599E-2</v>
      </c>
      <c r="C1555" s="6">
        <v>-0.22440789495507699</v>
      </c>
    </row>
    <row r="1556" spans="1:3" x14ac:dyDescent="0.25">
      <c r="A1556" s="4" t="s">
        <v>1592</v>
      </c>
      <c r="B1556" s="5">
        <v>1.7868817467713599E-2</v>
      </c>
      <c r="C1556" s="6">
        <v>-0.292853172014783</v>
      </c>
    </row>
    <row r="1557" spans="1:3" x14ac:dyDescent="0.25">
      <c r="A1557" s="4" t="s">
        <v>2798</v>
      </c>
      <c r="B1557" s="5">
        <v>1.7915247800650101E-2</v>
      </c>
      <c r="C1557" s="6">
        <v>0.921676693139722</v>
      </c>
    </row>
    <row r="1558" spans="1:3" x14ac:dyDescent="0.25">
      <c r="A1558" s="4" t="s">
        <v>1187</v>
      </c>
      <c r="B1558" s="5">
        <v>1.7920588023202198E-2</v>
      </c>
      <c r="C1558" s="6">
        <v>-0.580392116222329</v>
      </c>
    </row>
    <row r="1559" spans="1:3" x14ac:dyDescent="0.25">
      <c r="A1559" s="4" t="s">
        <v>1340</v>
      </c>
      <c r="B1559" s="5">
        <v>1.79353094446001E-2</v>
      </c>
      <c r="C1559" s="6">
        <v>0.157807279755145</v>
      </c>
    </row>
    <row r="1560" spans="1:3" x14ac:dyDescent="0.25">
      <c r="A1560" s="4" t="s">
        <v>2226</v>
      </c>
      <c r="B1560" s="5">
        <v>1.7990565430946199E-2</v>
      </c>
      <c r="C1560" s="6">
        <v>0.66861228739732803</v>
      </c>
    </row>
    <row r="1561" spans="1:3" x14ac:dyDescent="0.25">
      <c r="A1561" s="4" t="s">
        <v>3195</v>
      </c>
      <c r="B1561" s="5">
        <v>1.8055725019488399E-2</v>
      </c>
      <c r="C1561" s="6">
        <v>0.286903628116839</v>
      </c>
    </row>
    <row r="1562" spans="1:3" x14ac:dyDescent="0.25">
      <c r="A1562" s="4" t="s">
        <v>1437</v>
      </c>
      <c r="B1562" s="5">
        <v>1.80698877549237E-2</v>
      </c>
      <c r="C1562" s="6">
        <v>-0.25438378938435402</v>
      </c>
    </row>
    <row r="1563" spans="1:3" x14ac:dyDescent="0.25">
      <c r="A1563" s="4" t="s">
        <v>3054</v>
      </c>
      <c r="B1563" s="5">
        <v>1.8121837406270099E-2</v>
      </c>
      <c r="C1563" s="6">
        <v>-0.60748287523600897</v>
      </c>
    </row>
    <row r="1564" spans="1:3" x14ac:dyDescent="0.25">
      <c r="A1564" s="4" t="s">
        <v>1629</v>
      </c>
      <c r="B1564" s="5">
        <v>1.8122853436293E-2</v>
      </c>
      <c r="C1564" s="6">
        <v>0.27707749568012302</v>
      </c>
    </row>
    <row r="1565" spans="1:3" x14ac:dyDescent="0.25">
      <c r="A1565" s="4" t="s">
        <v>563</v>
      </c>
      <c r="B1565" s="5">
        <v>1.8145073608849399E-2</v>
      </c>
      <c r="C1565" s="6">
        <v>0.39594236371684399</v>
      </c>
    </row>
    <row r="1566" spans="1:3" x14ac:dyDescent="0.25">
      <c r="A1566" s="4" t="s">
        <v>1952</v>
      </c>
      <c r="B1566" s="5">
        <v>1.8145073608849399E-2</v>
      </c>
      <c r="C1566" s="6">
        <v>0.35935239192643698</v>
      </c>
    </row>
    <row r="1567" spans="1:3" x14ac:dyDescent="0.25">
      <c r="A1567" s="4" t="s">
        <v>2114</v>
      </c>
      <c r="B1567" s="5">
        <v>1.8145073608849399E-2</v>
      </c>
      <c r="C1567" s="6">
        <v>-0.227136630292846</v>
      </c>
    </row>
    <row r="1568" spans="1:3" x14ac:dyDescent="0.25">
      <c r="A1568" s="4" t="s">
        <v>654</v>
      </c>
      <c r="B1568" s="5">
        <v>1.8174131647187598E-2</v>
      </c>
      <c r="C1568" s="6">
        <v>0.35987476292913301</v>
      </c>
    </row>
    <row r="1569" spans="1:3" x14ac:dyDescent="0.25">
      <c r="A1569" s="4" t="s">
        <v>790</v>
      </c>
      <c r="B1569" s="5">
        <v>1.8227711945076299E-2</v>
      </c>
      <c r="C1569" s="6">
        <v>-0.43952335797333397</v>
      </c>
    </row>
    <row r="1570" spans="1:3" x14ac:dyDescent="0.25">
      <c r="A1570" s="4" t="s">
        <v>1520</v>
      </c>
      <c r="B1570" s="5">
        <v>1.82339126113704E-2</v>
      </c>
      <c r="C1570" s="6">
        <v>0.36670489719156402</v>
      </c>
    </row>
    <row r="1571" spans="1:3" x14ac:dyDescent="0.25">
      <c r="A1571" s="4" t="s">
        <v>3108</v>
      </c>
      <c r="B1571" s="5">
        <v>1.82339126113704E-2</v>
      </c>
      <c r="C1571" s="6">
        <v>-0.341797678656934</v>
      </c>
    </row>
    <row r="1572" spans="1:3" x14ac:dyDescent="0.25">
      <c r="A1572" s="4" t="s">
        <v>11</v>
      </c>
      <c r="B1572" s="5">
        <v>1.82591699552879E-2</v>
      </c>
      <c r="C1572" s="6">
        <v>0.37341065657195199</v>
      </c>
    </row>
    <row r="1573" spans="1:3" x14ac:dyDescent="0.25">
      <c r="A1573" s="4" t="s">
        <v>2366</v>
      </c>
      <c r="B1573" s="5">
        <v>1.82679263349581E-2</v>
      </c>
      <c r="C1573" s="6">
        <v>-0.27223762875332203</v>
      </c>
    </row>
    <row r="1574" spans="1:3" x14ac:dyDescent="0.25">
      <c r="A1574" s="4" t="s">
        <v>737</v>
      </c>
      <c r="B1574" s="5">
        <v>1.8272256571555099E-2</v>
      </c>
      <c r="C1574" s="6">
        <v>0.35636671837216599</v>
      </c>
    </row>
    <row r="1575" spans="1:3" x14ac:dyDescent="0.25">
      <c r="A1575" s="4" t="s">
        <v>1452</v>
      </c>
      <c r="B1575" s="5">
        <v>1.83097271641329E-2</v>
      </c>
      <c r="C1575" s="6">
        <v>0.24675251769062401</v>
      </c>
    </row>
    <row r="1576" spans="1:3" x14ac:dyDescent="0.25">
      <c r="A1576" s="4" t="s">
        <v>848</v>
      </c>
      <c r="B1576" s="5">
        <v>1.8327469524244199E-2</v>
      </c>
      <c r="C1576" s="6">
        <v>0.32291916097400297</v>
      </c>
    </row>
    <row r="1577" spans="1:3" x14ac:dyDescent="0.25">
      <c r="A1577" s="4" t="s">
        <v>597</v>
      </c>
      <c r="B1577" s="5">
        <v>1.83557851564673E-2</v>
      </c>
      <c r="C1577" s="6">
        <v>-0.35525164768994699</v>
      </c>
    </row>
    <row r="1578" spans="1:3" x14ac:dyDescent="0.25">
      <c r="A1578" s="4" t="s">
        <v>2493</v>
      </c>
      <c r="B1578" s="5">
        <v>1.83557851564673E-2</v>
      </c>
      <c r="C1578" s="6">
        <v>0.50760936246824895</v>
      </c>
    </row>
    <row r="1579" spans="1:3" x14ac:dyDescent="0.25">
      <c r="A1579" s="4" t="s">
        <v>326</v>
      </c>
      <c r="B1579" s="5">
        <v>1.8380266045667601E-2</v>
      </c>
      <c r="C1579" s="6">
        <v>0.31140527959858499</v>
      </c>
    </row>
    <row r="1580" spans="1:3" x14ac:dyDescent="0.25">
      <c r="A1580" s="4" t="s">
        <v>1050</v>
      </c>
      <c r="B1580" s="5">
        <v>1.84365488081129E-2</v>
      </c>
      <c r="C1580" s="6">
        <v>-0.41613761847835701</v>
      </c>
    </row>
    <row r="1581" spans="1:3" x14ac:dyDescent="0.25">
      <c r="A1581" s="4" t="s">
        <v>517</v>
      </c>
      <c r="B1581" s="5">
        <v>1.8456949546880101E-2</v>
      </c>
      <c r="C1581" s="6">
        <v>-0.30938091245368998</v>
      </c>
    </row>
    <row r="1582" spans="1:3" x14ac:dyDescent="0.25">
      <c r="A1582" s="4" t="s">
        <v>2223</v>
      </c>
      <c r="B1582" s="5">
        <v>1.8456949546880101E-2</v>
      </c>
      <c r="C1582" s="6">
        <v>-0.29229295333227001</v>
      </c>
    </row>
    <row r="1583" spans="1:3" x14ac:dyDescent="0.25">
      <c r="A1583" s="4" t="s">
        <v>385</v>
      </c>
      <c r="B1583" s="5">
        <v>1.84742750674785E-2</v>
      </c>
      <c r="C1583" s="6">
        <v>-0.31814888824489801</v>
      </c>
    </row>
    <row r="1584" spans="1:3" x14ac:dyDescent="0.25">
      <c r="A1584" s="4" t="s">
        <v>1066</v>
      </c>
      <c r="B1584" s="5">
        <v>1.84742750674785E-2</v>
      </c>
      <c r="C1584" s="6">
        <v>0.38024018915011099</v>
      </c>
    </row>
    <row r="1585" spans="1:3" x14ac:dyDescent="0.25">
      <c r="A1585" s="4" t="s">
        <v>2361</v>
      </c>
      <c r="B1585" s="5">
        <v>1.8503259386764701E-2</v>
      </c>
      <c r="C1585" s="6">
        <v>0.24441795187065099</v>
      </c>
    </row>
    <row r="1586" spans="1:3" x14ac:dyDescent="0.25">
      <c r="A1586" s="4" t="s">
        <v>2525</v>
      </c>
      <c r="B1586" s="5">
        <v>1.8503259386764701E-2</v>
      </c>
      <c r="C1586" s="6">
        <v>-0.16891026766693601</v>
      </c>
    </row>
    <row r="1587" spans="1:3" x14ac:dyDescent="0.25">
      <c r="A1587" s="4" t="s">
        <v>1809</v>
      </c>
      <c r="B1587" s="5">
        <v>1.8547215781082298E-2</v>
      </c>
      <c r="C1587" s="6">
        <v>0.26830839525087402</v>
      </c>
    </row>
    <row r="1588" spans="1:3" x14ac:dyDescent="0.25">
      <c r="A1588" s="4" t="s">
        <v>2720</v>
      </c>
      <c r="B1588" s="5">
        <v>1.8550292365462202E-2</v>
      </c>
      <c r="C1588" s="6">
        <v>-0.94388101249531398</v>
      </c>
    </row>
    <row r="1589" spans="1:3" x14ac:dyDescent="0.25">
      <c r="A1589" s="4" t="s">
        <v>1497</v>
      </c>
      <c r="B1589" s="5">
        <v>1.85706824573247E-2</v>
      </c>
      <c r="C1589" s="6">
        <v>-0.24678037036415801</v>
      </c>
    </row>
    <row r="1590" spans="1:3" x14ac:dyDescent="0.25">
      <c r="A1590" s="4" t="s">
        <v>1678</v>
      </c>
      <c r="B1590" s="5">
        <v>1.85825623678532E-2</v>
      </c>
      <c r="C1590" s="6">
        <v>-0.387767338465068</v>
      </c>
    </row>
    <row r="1591" spans="1:3" x14ac:dyDescent="0.25">
      <c r="A1591" s="4" t="s">
        <v>1918</v>
      </c>
      <c r="B1591" s="5">
        <v>1.86848191089963E-2</v>
      </c>
      <c r="C1591" s="6">
        <v>-0.347891872983566</v>
      </c>
    </row>
    <row r="1592" spans="1:3" x14ac:dyDescent="0.25">
      <c r="A1592" s="4" t="s">
        <v>1960</v>
      </c>
      <c r="B1592" s="5">
        <v>1.86848191089963E-2</v>
      </c>
      <c r="C1592" s="6">
        <v>-0.36953563128151801</v>
      </c>
    </row>
    <row r="1593" spans="1:3" x14ac:dyDescent="0.25">
      <c r="A1593" s="4" t="s">
        <v>1252</v>
      </c>
      <c r="B1593" s="5">
        <v>1.8755622319564801E-2</v>
      </c>
      <c r="C1593" s="6">
        <v>-0.31335723664091197</v>
      </c>
    </row>
    <row r="1594" spans="1:3" x14ac:dyDescent="0.25">
      <c r="A1594" s="4" t="s">
        <v>2010</v>
      </c>
      <c r="B1594" s="5">
        <v>1.8778516119749501E-2</v>
      </c>
      <c r="C1594" s="6">
        <v>0.40452616313392697</v>
      </c>
    </row>
    <row r="1595" spans="1:3" x14ac:dyDescent="0.25">
      <c r="A1595" s="4" t="s">
        <v>1771</v>
      </c>
      <c r="B1595" s="5">
        <v>1.8841006010710801E-2</v>
      </c>
      <c r="C1595" s="6">
        <v>0.65248803290486002</v>
      </c>
    </row>
    <row r="1596" spans="1:3" x14ac:dyDescent="0.25">
      <c r="A1596" s="4" t="s">
        <v>2711</v>
      </c>
      <c r="B1596" s="5">
        <v>1.8841006010710801E-2</v>
      </c>
      <c r="C1596" s="6">
        <v>0.33757124477844902</v>
      </c>
    </row>
    <row r="1597" spans="1:3" x14ac:dyDescent="0.25">
      <c r="A1597" s="4" t="s">
        <v>2933</v>
      </c>
      <c r="B1597" s="5">
        <v>1.8864374884873001E-2</v>
      </c>
      <c r="C1597" s="6">
        <v>0.29907789487377601</v>
      </c>
    </row>
    <row r="1598" spans="1:3" x14ac:dyDescent="0.25">
      <c r="A1598" s="4" t="s">
        <v>22</v>
      </c>
      <c r="B1598" s="5">
        <v>1.88779218587556E-2</v>
      </c>
      <c r="C1598" s="6">
        <v>-0.236600469065116</v>
      </c>
    </row>
    <row r="1599" spans="1:3" x14ac:dyDescent="0.25">
      <c r="A1599" s="4" t="s">
        <v>809</v>
      </c>
      <c r="B1599" s="5">
        <v>1.8923878754387499E-2</v>
      </c>
      <c r="C1599" s="6">
        <v>0.37731721478912</v>
      </c>
    </row>
    <row r="1600" spans="1:3" x14ac:dyDescent="0.25">
      <c r="A1600" s="4" t="s">
        <v>1110</v>
      </c>
      <c r="B1600" s="5">
        <v>1.90049702085834E-2</v>
      </c>
      <c r="C1600" s="6">
        <v>-0.39784903734426702</v>
      </c>
    </row>
    <row r="1601" spans="1:3" x14ac:dyDescent="0.25">
      <c r="A1601" s="4" t="s">
        <v>753</v>
      </c>
      <c r="B1601" s="5">
        <v>1.9032732669920401E-2</v>
      </c>
      <c r="C1601" s="6">
        <v>-1.0255425316928199</v>
      </c>
    </row>
    <row r="1602" spans="1:3" x14ac:dyDescent="0.25">
      <c r="A1602" s="4" t="s">
        <v>1605</v>
      </c>
      <c r="B1602" s="5">
        <v>1.90788000502836E-2</v>
      </c>
      <c r="C1602" s="6">
        <v>0.54715875591027396</v>
      </c>
    </row>
    <row r="1603" spans="1:3" x14ac:dyDescent="0.25">
      <c r="A1603" s="4" t="s">
        <v>1641</v>
      </c>
      <c r="B1603" s="5">
        <v>1.9105746230025599E-2</v>
      </c>
      <c r="C1603" s="6">
        <v>0.30408013642553799</v>
      </c>
    </row>
    <row r="1604" spans="1:3" x14ac:dyDescent="0.25">
      <c r="A1604" s="4" t="s">
        <v>1175</v>
      </c>
      <c r="B1604" s="5">
        <v>1.91089114125465E-2</v>
      </c>
      <c r="C1604" s="6">
        <v>0.62879508632914205</v>
      </c>
    </row>
    <row r="1605" spans="1:3" x14ac:dyDescent="0.25">
      <c r="A1605" s="4" t="s">
        <v>1281</v>
      </c>
      <c r="B1605" s="5">
        <v>1.9122785414359401E-2</v>
      </c>
      <c r="C1605" s="6">
        <v>0.30485577060487301</v>
      </c>
    </row>
    <row r="1606" spans="1:3" x14ac:dyDescent="0.25">
      <c r="A1606" s="4" t="s">
        <v>2679</v>
      </c>
      <c r="B1606" s="5">
        <v>1.9169970661837499E-2</v>
      </c>
      <c r="C1606" s="6">
        <v>0.38166758999806599</v>
      </c>
    </row>
    <row r="1607" spans="1:3" x14ac:dyDescent="0.25">
      <c r="A1607" s="4" t="s">
        <v>2217</v>
      </c>
      <c r="B1607" s="5">
        <v>1.9186956781340098E-2</v>
      </c>
      <c r="C1607" s="6">
        <v>0.31934751768194802</v>
      </c>
    </row>
    <row r="1608" spans="1:3" x14ac:dyDescent="0.25">
      <c r="A1608" s="4" t="s">
        <v>47</v>
      </c>
      <c r="B1608" s="5">
        <v>1.92655524872405E-2</v>
      </c>
      <c r="C1608" s="6">
        <v>0.24118740810824399</v>
      </c>
    </row>
    <row r="1609" spans="1:3" x14ac:dyDescent="0.25">
      <c r="A1609" s="4" t="s">
        <v>87</v>
      </c>
      <c r="B1609" s="5">
        <v>1.9292201667751099E-2</v>
      </c>
      <c r="C1609" s="6">
        <v>-0.24237048204481201</v>
      </c>
    </row>
    <row r="1610" spans="1:3" x14ac:dyDescent="0.25">
      <c r="A1610" s="4" t="s">
        <v>107</v>
      </c>
      <c r="B1610" s="5">
        <v>1.93316559134653E-2</v>
      </c>
      <c r="C1610" s="6">
        <v>0.22097836421186101</v>
      </c>
    </row>
    <row r="1611" spans="1:3" x14ac:dyDescent="0.25">
      <c r="A1611" s="4" t="s">
        <v>812</v>
      </c>
      <c r="B1611" s="5">
        <v>1.9360255176605001E-2</v>
      </c>
      <c r="C1611" s="6">
        <v>0.54826785754145702</v>
      </c>
    </row>
    <row r="1612" spans="1:3" x14ac:dyDescent="0.25">
      <c r="A1612" s="4" t="s">
        <v>2450</v>
      </c>
      <c r="B1612" s="5">
        <v>1.9360255176605001E-2</v>
      </c>
      <c r="C1612" s="6">
        <v>-0.28248485088209202</v>
      </c>
    </row>
    <row r="1613" spans="1:3" x14ac:dyDescent="0.25">
      <c r="A1613" s="4" t="s">
        <v>1533</v>
      </c>
      <c r="B1613" s="5">
        <v>1.9369101024480698E-2</v>
      </c>
      <c r="C1613" s="6">
        <v>-0.215514932885915</v>
      </c>
    </row>
    <row r="1614" spans="1:3" x14ac:dyDescent="0.25">
      <c r="A1614" s="4" t="s">
        <v>475</v>
      </c>
      <c r="B1614" s="5">
        <v>1.9395715356513299E-2</v>
      </c>
      <c r="C1614" s="6">
        <v>0.53642014242565095</v>
      </c>
    </row>
    <row r="1615" spans="1:3" x14ac:dyDescent="0.25">
      <c r="A1615" s="4" t="s">
        <v>449</v>
      </c>
      <c r="B1615" s="5">
        <v>1.9412136125321899E-2</v>
      </c>
      <c r="C1615" s="6">
        <v>-0.58225790436178204</v>
      </c>
    </row>
    <row r="1616" spans="1:3" x14ac:dyDescent="0.25">
      <c r="A1616" s="4" t="s">
        <v>592</v>
      </c>
      <c r="B1616" s="5">
        <v>1.9412136125321899E-2</v>
      </c>
      <c r="C1616" s="6">
        <v>0.48618682923493201</v>
      </c>
    </row>
    <row r="1617" spans="1:3" x14ac:dyDescent="0.25">
      <c r="A1617" s="4" t="s">
        <v>859</v>
      </c>
      <c r="B1617" s="5">
        <v>1.9412136125321899E-2</v>
      </c>
      <c r="C1617" s="6">
        <v>-0.28889749639906398</v>
      </c>
    </row>
    <row r="1618" spans="1:3" x14ac:dyDescent="0.25">
      <c r="A1618" s="4" t="s">
        <v>2469</v>
      </c>
      <c r="B1618" s="5">
        <v>1.9412136125321899E-2</v>
      </c>
      <c r="C1618" s="6">
        <v>-0.246894468714972</v>
      </c>
    </row>
    <row r="1619" spans="1:3" x14ac:dyDescent="0.25">
      <c r="A1619" s="4" t="s">
        <v>1443</v>
      </c>
      <c r="B1619" s="5">
        <v>1.9469003829551499E-2</v>
      </c>
      <c r="C1619" s="6">
        <v>0.30807708291552499</v>
      </c>
    </row>
    <row r="1620" spans="1:3" x14ac:dyDescent="0.25">
      <c r="A1620" s="4" t="s">
        <v>1152</v>
      </c>
      <c r="B1620" s="5">
        <v>1.9482728708577E-2</v>
      </c>
      <c r="C1620" s="6">
        <v>-0.43801239225592498</v>
      </c>
    </row>
    <row r="1621" spans="1:3" x14ac:dyDescent="0.25">
      <c r="A1621" s="4" t="s">
        <v>2892</v>
      </c>
      <c r="B1621" s="5">
        <v>1.9482728708577E-2</v>
      </c>
      <c r="C1621" s="6">
        <v>0.25500507419631302</v>
      </c>
    </row>
    <row r="1622" spans="1:3" x14ac:dyDescent="0.25">
      <c r="A1622" s="4" t="s">
        <v>3079</v>
      </c>
      <c r="B1622" s="5">
        <v>1.9494713256989201E-2</v>
      </c>
      <c r="C1622" s="6">
        <v>-0.36668384548361899</v>
      </c>
    </row>
    <row r="1623" spans="1:3" x14ac:dyDescent="0.25">
      <c r="A1623" s="4" t="s">
        <v>1652</v>
      </c>
      <c r="B1623" s="5">
        <v>1.94952914249466E-2</v>
      </c>
      <c r="C1623" s="6">
        <v>-0.68585614882730395</v>
      </c>
    </row>
    <row r="1624" spans="1:3" x14ac:dyDescent="0.25">
      <c r="A1624" s="4" t="s">
        <v>461</v>
      </c>
      <c r="B1624" s="5">
        <v>1.9520262082688498E-2</v>
      </c>
      <c r="C1624" s="6">
        <v>-0.664492405698063</v>
      </c>
    </row>
    <row r="1625" spans="1:3" x14ac:dyDescent="0.25">
      <c r="A1625" s="4" t="s">
        <v>136</v>
      </c>
      <c r="B1625" s="5">
        <v>1.9567838812965699E-2</v>
      </c>
      <c r="C1625" s="6">
        <v>-0.28058496310667103</v>
      </c>
    </row>
    <row r="1626" spans="1:3" x14ac:dyDescent="0.25">
      <c r="A1626" s="4" t="s">
        <v>1447</v>
      </c>
      <c r="B1626" s="5">
        <v>1.9583141765378599E-2</v>
      </c>
      <c r="C1626" s="6">
        <v>-0.59779757755214102</v>
      </c>
    </row>
    <row r="1627" spans="1:3" x14ac:dyDescent="0.25">
      <c r="A1627" s="4" t="s">
        <v>2406</v>
      </c>
      <c r="B1627" s="5">
        <v>1.9600729590098401E-2</v>
      </c>
      <c r="C1627" s="6">
        <v>-0.51205447655734904</v>
      </c>
    </row>
    <row r="1628" spans="1:3" x14ac:dyDescent="0.25">
      <c r="A1628" s="4" t="s">
        <v>2686</v>
      </c>
      <c r="B1628" s="5">
        <v>1.9630645225169E-2</v>
      </c>
      <c r="C1628" s="6">
        <v>0.53937581850669103</v>
      </c>
    </row>
    <row r="1629" spans="1:3" x14ac:dyDescent="0.25">
      <c r="A1629" s="4" t="s">
        <v>209</v>
      </c>
      <c r="B1629" s="5">
        <v>1.96367966086901E-2</v>
      </c>
      <c r="C1629" s="6">
        <v>0.60146116495649604</v>
      </c>
    </row>
    <row r="1630" spans="1:3" x14ac:dyDescent="0.25">
      <c r="A1630" s="4" t="s">
        <v>2435</v>
      </c>
      <c r="B1630" s="5">
        <v>1.99255698436713E-2</v>
      </c>
      <c r="C1630" s="6">
        <v>-0.376387916683808</v>
      </c>
    </row>
    <row r="1631" spans="1:3" x14ac:dyDescent="0.25">
      <c r="A1631" s="4" t="s">
        <v>591</v>
      </c>
      <c r="B1631" s="5">
        <v>1.9955207824571299E-2</v>
      </c>
      <c r="C1631" s="6">
        <v>0.47178236938444201</v>
      </c>
    </row>
    <row r="1632" spans="1:3" x14ac:dyDescent="0.25">
      <c r="A1632" s="4" t="s">
        <v>1699</v>
      </c>
      <c r="B1632" s="5">
        <v>1.9955207824571299E-2</v>
      </c>
      <c r="C1632" s="6">
        <v>-0.18013916308125899</v>
      </c>
    </row>
    <row r="1633" spans="1:3" x14ac:dyDescent="0.25">
      <c r="A1633" s="4" t="s">
        <v>1963</v>
      </c>
      <c r="B1633" s="5">
        <v>1.99614953330608E-2</v>
      </c>
      <c r="C1633" s="6">
        <v>0.31634531012907702</v>
      </c>
    </row>
    <row r="1634" spans="1:3" x14ac:dyDescent="0.25">
      <c r="A1634" s="4" t="s">
        <v>1390</v>
      </c>
      <c r="B1634" s="5">
        <v>1.99626376199749E-2</v>
      </c>
      <c r="C1634" s="6">
        <v>-0.41610251105033003</v>
      </c>
    </row>
    <row r="1635" spans="1:3" x14ac:dyDescent="0.25">
      <c r="A1635" s="4" t="s">
        <v>2098</v>
      </c>
      <c r="B1635" s="5">
        <v>2.0015016402830699E-2</v>
      </c>
      <c r="C1635" s="6">
        <v>0.207638538152707</v>
      </c>
    </row>
    <row r="1636" spans="1:3" x14ac:dyDescent="0.25">
      <c r="A1636" s="4" t="s">
        <v>483</v>
      </c>
      <c r="B1636" s="5">
        <v>2.00533630860102E-2</v>
      </c>
      <c r="C1636" s="6">
        <v>0.29508935978795497</v>
      </c>
    </row>
    <row r="1637" spans="1:3" x14ac:dyDescent="0.25">
      <c r="A1637" s="4" t="s">
        <v>1269</v>
      </c>
      <c r="B1637" s="5">
        <v>2.01238216107919E-2</v>
      </c>
      <c r="C1637" s="6">
        <v>-0.18813668896862501</v>
      </c>
    </row>
    <row r="1638" spans="1:3" x14ac:dyDescent="0.25">
      <c r="A1638" s="4" t="s">
        <v>1619</v>
      </c>
      <c r="B1638" s="5">
        <v>2.01238216107919E-2</v>
      </c>
      <c r="C1638" s="6">
        <v>0.33348214988840003</v>
      </c>
    </row>
    <row r="1639" spans="1:3" x14ac:dyDescent="0.25">
      <c r="A1639" s="4" t="s">
        <v>2180</v>
      </c>
      <c r="B1639" s="5">
        <v>2.01238216107919E-2</v>
      </c>
      <c r="C1639" s="6">
        <v>-0.27701136499587797</v>
      </c>
    </row>
    <row r="1640" spans="1:3" x14ac:dyDescent="0.25">
      <c r="A1640" s="4" t="s">
        <v>2615</v>
      </c>
      <c r="B1640" s="5">
        <v>2.0146183532358301E-2</v>
      </c>
      <c r="C1640" s="6">
        <v>-0.29001407839547699</v>
      </c>
    </row>
    <row r="1641" spans="1:3" x14ac:dyDescent="0.25">
      <c r="A1641" s="4" t="s">
        <v>756</v>
      </c>
      <c r="B1641" s="5">
        <v>2.02084917694576E-2</v>
      </c>
      <c r="C1641" s="6">
        <v>-0.31190123055326302</v>
      </c>
    </row>
    <row r="1642" spans="1:3" x14ac:dyDescent="0.25">
      <c r="A1642" s="4" t="s">
        <v>1684</v>
      </c>
      <c r="B1642" s="5">
        <v>2.0252552675485501E-2</v>
      </c>
      <c r="C1642" s="6">
        <v>-0.34592420221660403</v>
      </c>
    </row>
    <row r="1643" spans="1:3" x14ac:dyDescent="0.25">
      <c r="A1643" s="4" t="s">
        <v>596</v>
      </c>
      <c r="B1643" s="5">
        <v>2.0346474097352501E-2</v>
      </c>
      <c r="C1643" s="6">
        <v>0.30846694450699602</v>
      </c>
    </row>
    <row r="1644" spans="1:3" x14ac:dyDescent="0.25">
      <c r="A1644" s="4" t="s">
        <v>163</v>
      </c>
      <c r="B1644" s="5">
        <v>2.03637825674155E-2</v>
      </c>
      <c r="C1644" s="6">
        <v>0.4860693032524</v>
      </c>
    </row>
    <row r="1645" spans="1:3" x14ac:dyDescent="0.25">
      <c r="A1645" s="4" t="s">
        <v>1197</v>
      </c>
      <c r="B1645" s="5">
        <v>2.03637825674155E-2</v>
      </c>
      <c r="C1645" s="6">
        <v>-0.41377965224984897</v>
      </c>
    </row>
    <row r="1646" spans="1:3" x14ac:dyDescent="0.25">
      <c r="A1646" s="4" t="s">
        <v>775</v>
      </c>
      <c r="B1646" s="5">
        <v>2.040424164735E-2</v>
      </c>
      <c r="C1646" s="6">
        <v>-0.217573508591932</v>
      </c>
    </row>
    <row r="1647" spans="1:3" x14ac:dyDescent="0.25">
      <c r="A1647" s="4" t="s">
        <v>1007</v>
      </c>
      <c r="B1647" s="5">
        <v>2.04400765042662E-2</v>
      </c>
      <c r="C1647" s="6">
        <v>-0.589128588776901</v>
      </c>
    </row>
    <row r="1648" spans="1:3" x14ac:dyDescent="0.25">
      <c r="A1648" s="4" t="s">
        <v>425</v>
      </c>
      <c r="B1648" s="5">
        <v>2.0471332075903001E-2</v>
      </c>
      <c r="C1648" s="6">
        <v>0.62745887207819195</v>
      </c>
    </row>
    <row r="1649" spans="1:3" x14ac:dyDescent="0.25">
      <c r="A1649" s="4" t="s">
        <v>3171</v>
      </c>
      <c r="B1649" s="5">
        <v>2.0471332075903001E-2</v>
      </c>
      <c r="C1649" s="6">
        <v>0.68483589414941504</v>
      </c>
    </row>
    <row r="1650" spans="1:3" x14ac:dyDescent="0.25">
      <c r="A1650" s="4" t="s">
        <v>793</v>
      </c>
      <c r="B1650" s="5">
        <v>2.0499829639280698E-2</v>
      </c>
      <c r="C1650" s="6">
        <v>-0.25503594954381897</v>
      </c>
    </row>
    <row r="1651" spans="1:3" x14ac:dyDescent="0.25">
      <c r="A1651" s="4" t="s">
        <v>3004</v>
      </c>
      <c r="B1651" s="5">
        <v>2.0507285859103299E-2</v>
      </c>
      <c r="C1651" s="6">
        <v>-0.31998264000235199</v>
      </c>
    </row>
    <row r="1652" spans="1:3" x14ac:dyDescent="0.25">
      <c r="A1652" s="4" t="s">
        <v>652</v>
      </c>
      <c r="B1652" s="5">
        <v>2.0602701235993E-2</v>
      </c>
      <c r="C1652" s="6">
        <v>0.53834169290340605</v>
      </c>
    </row>
    <row r="1653" spans="1:3" x14ac:dyDescent="0.25">
      <c r="A1653" s="4" t="s">
        <v>2979</v>
      </c>
      <c r="B1653" s="5">
        <v>2.0602701235993E-2</v>
      </c>
      <c r="C1653" s="6">
        <v>-0.26740596539863198</v>
      </c>
    </row>
    <row r="1654" spans="1:3" x14ac:dyDescent="0.25">
      <c r="A1654" s="4" t="s">
        <v>2692</v>
      </c>
      <c r="B1654" s="5">
        <v>2.06175072362852E-2</v>
      </c>
      <c r="C1654" s="6">
        <v>-0.246938029879674</v>
      </c>
    </row>
    <row r="1655" spans="1:3" x14ac:dyDescent="0.25">
      <c r="A1655" s="4" t="s">
        <v>2669</v>
      </c>
      <c r="B1655" s="5">
        <v>2.06468637788823E-2</v>
      </c>
      <c r="C1655" s="6">
        <v>-0.41322206523016303</v>
      </c>
    </row>
    <row r="1656" spans="1:3" x14ac:dyDescent="0.25">
      <c r="A1656" s="4" t="s">
        <v>3081</v>
      </c>
      <c r="B1656" s="5">
        <v>2.0682420012653899E-2</v>
      </c>
      <c r="C1656" s="6">
        <v>-0.56110400199590305</v>
      </c>
    </row>
    <row r="1657" spans="1:3" x14ac:dyDescent="0.25">
      <c r="A1657" s="4" t="s">
        <v>1654</v>
      </c>
      <c r="B1657" s="5">
        <v>2.0693651583299701E-2</v>
      </c>
      <c r="C1657" s="6">
        <v>0.21587368677937599</v>
      </c>
    </row>
    <row r="1658" spans="1:3" x14ac:dyDescent="0.25">
      <c r="A1658" s="4" t="s">
        <v>1026</v>
      </c>
      <c r="B1658" s="5">
        <v>2.07268689250515E-2</v>
      </c>
      <c r="C1658" s="6">
        <v>-0.30300650183454603</v>
      </c>
    </row>
    <row r="1659" spans="1:3" x14ac:dyDescent="0.25">
      <c r="A1659" s="4" t="s">
        <v>997</v>
      </c>
      <c r="B1659" s="5">
        <v>2.07877278592398E-2</v>
      </c>
      <c r="C1659" s="6">
        <v>0.42229936554814801</v>
      </c>
    </row>
    <row r="1660" spans="1:3" x14ac:dyDescent="0.25">
      <c r="A1660" s="4" t="s">
        <v>2110</v>
      </c>
      <c r="B1660" s="5">
        <v>2.07877278592398E-2</v>
      </c>
      <c r="C1660" s="6">
        <v>-0.38523864061390001</v>
      </c>
    </row>
    <row r="1661" spans="1:3" x14ac:dyDescent="0.25">
      <c r="A1661" s="4" t="s">
        <v>1161</v>
      </c>
      <c r="B1661" s="5">
        <v>2.0814046484446801E-2</v>
      </c>
      <c r="C1661" s="6">
        <v>-0.55062017783284101</v>
      </c>
    </row>
    <row r="1662" spans="1:3" x14ac:dyDescent="0.25">
      <c r="A1662" s="4" t="s">
        <v>738</v>
      </c>
      <c r="B1662" s="5">
        <v>2.0840646393599501E-2</v>
      </c>
      <c r="C1662" s="6">
        <v>-0.269815153395567</v>
      </c>
    </row>
    <row r="1663" spans="1:3" x14ac:dyDescent="0.25">
      <c r="A1663" s="4" t="s">
        <v>1760</v>
      </c>
      <c r="B1663" s="5">
        <v>2.0866364549902702E-2</v>
      </c>
      <c r="C1663" s="6">
        <v>0.40798993833520197</v>
      </c>
    </row>
    <row r="1664" spans="1:3" x14ac:dyDescent="0.25">
      <c r="A1664" s="4" t="s">
        <v>220</v>
      </c>
      <c r="B1664" s="5">
        <v>2.0931901197158199E-2</v>
      </c>
      <c r="C1664" s="6">
        <v>0.312378718950032</v>
      </c>
    </row>
    <row r="1665" spans="1:3" x14ac:dyDescent="0.25">
      <c r="A1665" s="4" t="s">
        <v>735</v>
      </c>
      <c r="B1665" s="5">
        <v>2.0931901197158199E-2</v>
      </c>
      <c r="C1665" s="6">
        <v>-0.55750038016243897</v>
      </c>
    </row>
    <row r="1666" spans="1:3" x14ac:dyDescent="0.25">
      <c r="A1666" s="4" t="s">
        <v>892</v>
      </c>
      <c r="B1666" s="5">
        <v>2.0931901197158199E-2</v>
      </c>
      <c r="C1666" s="6">
        <v>-0.75146490310996095</v>
      </c>
    </row>
    <row r="1667" spans="1:3" x14ac:dyDescent="0.25">
      <c r="A1667" s="4" t="s">
        <v>727</v>
      </c>
      <c r="B1667" s="5">
        <v>2.1060613173664401E-2</v>
      </c>
      <c r="C1667" s="6">
        <v>-0.33094354352434002</v>
      </c>
    </row>
    <row r="1668" spans="1:3" x14ac:dyDescent="0.25">
      <c r="A1668" s="4" t="s">
        <v>991</v>
      </c>
      <c r="B1668" s="5">
        <v>2.10802986995219E-2</v>
      </c>
      <c r="C1668" s="6">
        <v>0.58027793927049298</v>
      </c>
    </row>
    <row r="1669" spans="1:3" x14ac:dyDescent="0.25">
      <c r="A1669" s="4" t="s">
        <v>666</v>
      </c>
      <c r="B1669" s="5">
        <v>2.12354581633796E-2</v>
      </c>
      <c r="C1669" s="6">
        <v>0.32360696165936897</v>
      </c>
    </row>
    <row r="1670" spans="1:3" x14ac:dyDescent="0.25">
      <c r="A1670" s="4" t="s">
        <v>2697</v>
      </c>
      <c r="B1670" s="5">
        <v>2.1261871799211299E-2</v>
      </c>
      <c r="C1670" s="6">
        <v>0.33941196446342398</v>
      </c>
    </row>
    <row r="1671" spans="1:3" x14ac:dyDescent="0.25">
      <c r="A1671" s="4" t="s">
        <v>2655</v>
      </c>
      <c r="B1671" s="5">
        <v>2.1294457361756301E-2</v>
      </c>
      <c r="C1671" s="6">
        <v>0.28746071061709499</v>
      </c>
    </row>
    <row r="1672" spans="1:3" x14ac:dyDescent="0.25">
      <c r="A1672" s="4" t="s">
        <v>1893</v>
      </c>
      <c r="B1672" s="5">
        <v>2.1372886686583201E-2</v>
      </c>
      <c r="C1672" s="6">
        <v>-0.63564764330383094</v>
      </c>
    </row>
    <row r="1673" spans="1:3" x14ac:dyDescent="0.25">
      <c r="A1673" s="4" t="s">
        <v>3022</v>
      </c>
      <c r="B1673" s="5">
        <v>2.1372886686583201E-2</v>
      </c>
      <c r="C1673" s="6">
        <v>0.44054648651480099</v>
      </c>
    </row>
    <row r="1674" spans="1:3" x14ac:dyDescent="0.25">
      <c r="A1674" s="4" t="s">
        <v>2099</v>
      </c>
      <c r="B1674" s="5">
        <v>2.1497896605838899E-2</v>
      </c>
      <c r="C1674" s="6">
        <v>0.29620759292037702</v>
      </c>
    </row>
    <row r="1675" spans="1:3" x14ac:dyDescent="0.25">
      <c r="A1675" s="4" t="s">
        <v>2553</v>
      </c>
      <c r="B1675" s="5">
        <v>2.1498210519949001E-2</v>
      </c>
      <c r="C1675" s="6">
        <v>0.26625083576320502</v>
      </c>
    </row>
    <row r="1676" spans="1:3" x14ac:dyDescent="0.25">
      <c r="A1676" s="4" t="s">
        <v>15</v>
      </c>
      <c r="B1676" s="5">
        <v>2.1571559031390901E-2</v>
      </c>
      <c r="C1676" s="6">
        <v>-0.20633713118265801</v>
      </c>
    </row>
    <row r="1677" spans="1:3" x14ac:dyDescent="0.25">
      <c r="A1677" s="4" t="s">
        <v>553</v>
      </c>
      <c r="B1677" s="5">
        <v>2.1571559031390901E-2</v>
      </c>
      <c r="C1677" s="6">
        <v>-0.27418562108216399</v>
      </c>
    </row>
    <row r="1678" spans="1:3" x14ac:dyDescent="0.25">
      <c r="A1678" s="4" t="s">
        <v>1417</v>
      </c>
      <c r="B1678" s="5">
        <v>2.1571559031390901E-2</v>
      </c>
      <c r="C1678" s="6">
        <v>0.37678713461803098</v>
      </c>
    </row>
    <row r="1679" spans="1:3" x14ac:dyDescent="0.25">
      <c r="A1679" s="4" t="s">
        <v>2028</v>
      </c>
      <c r="B1679" s="5">
        <v>2.1571559031390901E-2</v>
      </c>
      <c r="C1679" s="6">
        <v>0.80414174006668804</v>
      </c>
    </row>
    <row r="1680" spans="1:3" x14ac:dyDescent="0.25">
      <c r="A1680" s="4" t="s">
        <v>2835</v>
      </c>
      <c r="B1680" s="5">
        <v>2.1571559031390901E-2</v>
      </c>
      <c r="C1680" s="6">
        <v>0.57181507778357399</v>
      </c>
    </row>
    <row r="1681" spans="1:3" x14ac:dyDescent="0.25">
      <c r="A1681" s="4" t="s">
        <v>46</v>
      </c>
      <c r="B1681" s="5">
        <v>2.1667060889220501E-2</v>
      </c>
      <c r="C1681" s="6">
        <v>-0.19619366255335199</v>
      </c>
    </row>
    <row r="1682" spans="1:3" x14ac:dyDescent="0.25">
      <c r="A1682" s="4" t="s">
        <v>1030</v>
      </c>
      <c r="B1682" s="5">
        <v>2.1688314743420499E-2</v>
      </c>
      <c r="C1682" s="6">
        <v>0.21998012498540001</v>
      </c>
    </row>
    <row r="1683" spans="1:3" x14ac:dyDescent="0.25">
      <c r="A1683" s="4" t="s">
        <v>1486</v>
      </c>
      <c r="B1683" s="5">
        <v>2.1688314743420499E-2</v>
      </c>
      <c r="C1683" s="6">
        <v>0.31955298301857399</v>
      </c>
    </row>
    <row r="1684" spans="1:3" x14ac:dyDescent="0.25">
      <c r="A1684" s="4" t="s">
        <v>2939</v>
      </c>
      <c r="B1684" s="5">
        <v>2.1758303282417801E-2</v>
      </c>
      <c r="C1684" s="6">
        <v>0.23238852768836499</v>
      </c>
    </row>
    <row r="1685" spans="1:3" x14ac:dyDescent="0.25">
      <c r="A1685" s="4" t="s">
        <v>1584</v>
      </c>
      <c r="B1685" s="5">
        <v>2.17736740408013E-2</v>
      </c>
      <c r="C1685" s="6">
        <v>-0.145057498579066</v>
      </c>
    </row>
    <row r="1686" spans="1:3" x14ac:dyDescent="0.25">
      <c r="A1686" s="4" t="s">
        <v>2102</v>
      </c>
      <c r="B1686" s="5">
        <v>2.17736740408013E-2</v>
      </c>
      <c r="C1686" s="6">
        <v>-0.16815139894386799</v>
      </c>
    </row>
    <row r="1687" spans="1:3" x14ac:dyDescent="0.25">
      <c r="A1687" s="4" t="s">
        <v>2163</v>
      </c>
      <c r="B1687" s="5">
        <v>2.17736740408013E-2</v>
      </c>
      <c r="C1687" s="6">
        <v>-0.42452479019156297</v>
      </c>
    </row>
    <row r="1688" spans="1:3" x14ac:dyDescent="0.25">
      <c r="A1688" s="4" t="s">
        <v>2944</v>
      </c>
      <c r="B1688" s="5">
        <v>2.17736740408013E-2</v>
      </c>
      <c r="C1688" s="6">
        <v>-0.35953163737499</v>
      </c>
    </row>
    <row r="1689" spans="1:3" x14ac:dyDescent="0.25">
      <c r="A1689" s="4" t="s">
        <v>613</v>
      </c>
      <c r="B1689" s="5">
        <v>2.1776472642702101E-2</v>
      </c>
      <c r="C1689" s="6">
        <v>-0.24498990137270399</v>
      </c>
    </row>
    <row r="1690" spans="1:3" x14ac:dyDescent="0.25">
      <c r="A1690" s="4" t="s">
        <v>2550</v>
      </c>
      <c r="B1690" s="5">
        <v>2.1789503877934598E-2</v>
      </c>
      <c r="C1690" s="6">
        <v>-0.218414469945199</v>
      </c>
    </row>
    <row r="1691" spans="1:3" x14ac:dyDescent="0.25">
      <c r="A1691" s="4" t="s">
        <v>2822</v>
      </c>
      <c r="B1691" s="5">
        <v>2.1789503877934598E-2</v>
      </c>
      <c r="C1691" s="6">
        <v>-0.159549342657167</v>
      </c>
    </row>
    <row r="1692" spans="1:3" x14ac:dyDescent="0.25">
      <c r="A1692" s="4" t="s">
        <v>284</v>
      </c>
      <c r="B1692" s="5">
        <v>2.1818479824866299E-2</v>
      </c>
      <c r="C1692" s="6">
        <v>-0.195515919180341</v>
      </c>
    </row>
    <row r="1693" spans="1:3" x14ac:dyDescent="0.25">
      <c r="A1693" s="4" t="s">
        <v>2386</v>
      </c>
      <c r="B1693" s="5">
        <v>2.1818479824866299E-2</v>
      </c>
      <c r="C1693" s="6">
        <v>-0.33299282104015598</v>
      </c>
    </row>
    <row r="1694" spans="1:3" x14ac:dyDescent="0.25">
      <c r="A1694" s="4" t="s">
        <v>2726</v>
      </c>
      <c r="B1694" s="5">
        <v>2.1818479824866299E-2</v>
      </c>
      <c r="C1694" s="6">
        <v>0.394365233744568</v>
      </c>
    </row>
    <row r="1695" spans="1:3" x14ac:dyDescent="0.25">
      <c r="A1695" s="4" t="s">
        <v>649</v>
      </c>
      <c r="B1695" s="5">
        <v>2.1831435907815298E-2</v>
      </c>
      <c r="C1695" s="6">
        <v>0.27243006132805297</v>
      </c>
    </row>
    <row r="1696" spans="1:3" x14ac:dyDescent="0.25">
      <c r="A1696" s="4" t="s">
        <v>1327</v>
      </c>
      <c r="B1696" s="5">
        <v>2.1831435907815298E-2</v>
      </c>
      <c r="C1696" s="6">
        <v>-0.33176981473876099</v>
      </c>
    </row>
    <row r="1697" spans="1:3" x14ac:dyDescent="0.25">
      <c r="A1697" s="4" t="s">
        <v>2377</v>
      </c>
      <c r="B1697" s="5">
        <v>2.18501414703757E-2</v>
      </c>
      <c r="C1697" s="6">
        <v>0.92900739619744699</v>
      </c>
    </row>
    <row r="1698" spans="1:3" x14ac:dyDescent="0.25">
      <c r="A1698" s="4" t="s">
        <v>314</v>
      </c>
      <c r="B1698" s="5">
        <v>2.1911273115589599E-2</v>
      </c>
      <c r="C1698" s="6">
        <v>-0.23705735146346699</v>
      </c>
    </row>
    <row r="1699" spans="1:3" x14ac:dyDescent="0.25">
      <c r="A1699" s="4" t="s">
        <v>2573</v>
      </c>
      <c r="B1699" s="5">
        <v>2.1965282232306201E-2</v>
      </c>
      <c r="C1699" s="6">
        <v>-0.48399789391334502</v>
      </c>
    </row>
    <row r="1700" spans="1:3" x14ac:dyDescent="0.25">
      <c r="A1700" s="4" t="s">
        <v>683</v>
      </c>
      <c r="B1700" s="5">
        <v>2.2034293526749502E-2</v>
      </c>
      <c r="C1700" s="6">
        <v>-0.52888090713048896</v>
      </c>
    </row>
    <row r="1701" spans="1:3" x14ac:dyDescent="0.25">
      <c r="A1701" s="4" t="s">
        <v>1199</v>
      </c>
      <c r="B1701" s="5">
        <v>2.2054374920101202E-2</v>
      </c>
      <c r="C1701" s="6">
        <v>0.37259385838564202</v>
      </c>
    </row>
    <row r="1702" spans="1:3" x14ac:dyDescent="0.25">
      <c r="A1702" s="4" t="s">
        <v>959</v>
      </c>
      <c r="B1702" s="5">
        <v>2.20572470508246E-2</v>
      </c>
      <c r="C1702" s="6">
        <v>-0.274744641345811</v>
      </c>
    </row>
    <row r="1703" spans="1:3" x14ac:dyDescent="0.25">
      <c r="A1703" s="4" t="s">
        <v>1830</v>
      </c>
      <c r="B1703" s="5">
        <v>2.20572470508246E-2</v>
      </c>
      <c r="C1703" s="6">
        <v>-0.54585215896856798</v>
      </c>
    </row>
    <row r="1704" spans="1:3" x14ac:dyDescent="0.25">
      <c r="A1704" s="4" t="s">
        <v>1316</v>
      </c>
      <c r="B1704" s="5">
        <v>2.2058763294642798E-2</v>
      </c>
      <c r="C1704" s="6">
        <v>-0.280041711990973</v>
      </c>
    </row>
    <row r="1705" spans="1:3" x14ac:dyDescent="0.25">
      <c r="A1705" s="4" t="s">
        <v>1261</v>
      </c>
      <c r="B1705" s="5">
        <v>2.2066725099772699E-2</v>
      </c>
      <c r="C1705" s="6">
        <v>0.24748440251515799</v>
      </c>
    </row>
    <row r="1706" spans="1:3" x14ac:dyDescent="0.25">
      <c r="A1706" s="4" t="s">
        <v>1848</v>
      </c>
      <c r="B1706" s="5">
        <v>2.2078702715475299E-2</v>
      </c>
      <c r="C1706" s="6">
        <v>0.62745202259455501</v>
      </c>
    </row>
    <row r="1707" spans="1:3" x14ac:dyDescent="0.25">
      <c r="A1707" s="4" t="s">
        <v>1412</v>
      </c>
      <c r="B1707" s="5">
        <v>2.2117211031645E-2</v>
      </c>
      <c r="C1707" s="6">
        <v>-0.20768430036364499</v>
      </c>
    </row>
    <row r="1708" spans="1:3" x14ac:dyDescent="0.25">
      <c r="A1708" s="4" t="s">
        <v>2082</v>
      </c>
      <c r="B1708" s="5">
        <v>2.22276430921414E-2</v>
      </c>
      <c r="C1708" s="6">
        <v>-0.14915534156958299</v>
      </c>
    </row>
    <row r="1709" spans="1:3" x14ac:dyDescent="0.25">
      <c r="A1709" s="4" t="s">
        <v>476</v>
      </c>
      <c r="B1709" s="5">
        <v>2.2229057753353602E-2</v>
      </c>
      <c r="C1709" s="6">
        <v>-0.43353098171904503</v>
      </c>
    </row>
    <row r="1710" spans="1:3" x14ac:dyDescent="0.25">
      <c r="A1710" s="4" t="s">
        <v>1277</v>
      </c>
      <c r="B1710" s="5">
        <v>2.2229057753353602E-2</v>
      </c>
      <c r="C1710" s="6">
        <v>-0.29948148990107298</v>
      </c>
    </row>
    <row r="1711" spans="1:3" x14ac:dyDescent="0.25">
      <c r="A1711" s="4" t="s">
        <v>2143</v>
      </c>
      <c r="B1711" s="5">
        <v>2.2233329495488299E-2</v>
      </c>
      <c r="C1711" s="6">
        <v>0.50881304256564697</v>
      </c>
    </row>
    <row r="1712" spans="1:3" x14ac:dyDescent="0.25">
      <c r="A1712" s="4" t="s">
        <v>1781</v>
      </c>
      <c r="B1712" s="5">
        <v>2.2256275460433201E-2</v>
      </c>
      <c r="C1712" s="6">
        <v>0.42113239931838298</v>
      </c>
    </row>
    <row r="1713" spans="1:3" x14ac:dyDescent="0.25">
      <c r="A1713" s="4" t="s">
        <v>2216</v>
      </c>
      <c r="B1713" s="5">
        <v>2.23367238697471E-2</v>
      </c>
      <c r="C1713" s="6">
        <v>0.63965466451091102</v>
      </c>
    </row>
    <row r="1714" spans="1:3" x14ac:dyDescent="0.25">
      <c r="A1714" s="4" t="s">
        <v>731</v>
      </c>
      <c r="B1714" s="5">
        <v>2.2424663857516298E-2</v>
      </c>
      <c r="C1714" s="6">
        <v>-0.37609247938706403</v>
      </c>
    </row>
    <row r="1715" spans="1:3" x14ac:dyDescent="0.25">
      <c r="A1715" s="4" t="s">
        <v>499</v>
      </c>
      <c r="B1715" s="5">
        <v>2.2445510886473698E-2</v>
      </c>
      <c r="C1715" s="6">
        <v>-0.67846500568803803</v>
      </c>
    </row>
    <row r="1716" spans="1:3" x14ac:dyDescent="0.25">
      <c r="A1716" s="4" t="s">
        <v>1628</v>
      </c>
      <c r="B1716" s="5">
        <v>2.2535743305843299E-2</v>
      </c>
      <c r="C1716" s="6">
        <v>0.28590122162206699</v>
      </c>
    </row>
    <row r="1717" spans="1:3" x14ac:dyDescent="0.25">
      <c r="A1717" s="4" t="s">
        <v>2337</v>
      </c>
      <c r="B1717" s="5">
        <v>2.2535743305843299E-2</v>
      </c>
      <c r="C1717" s="6">
        <v>0.40604253285256597</v>
      </c>
    </row>
    <row r="1718" spans="1:3" x14ac:dyDescent="0.25">
      <c r="A1718" s="4" t="s">
        <v>2359</v>
      </c>
      <c r="B1718" s="5">
        <v>2.2535743305843299E-2</v>
      </c>
      <c r="C1718" s="6">
        <v>0.22946477392468501</v>
      </c>
    </row>
    <row r="1719" spans="1:3" x14ac:dyDescent="0.25">
      <c r="A1719" s="4" t="s">
        <v>3005</v>
      </c>
      <c r="B1719" s="5">
        <v>2.2535743305843299E-2</v>
      </c>
      <c r="C1719" s="6">
        <v>-0.36229590524498101</v>
      </c>
    </row>
    <row r="1720" spans="1:3" x14ac:dyDescent="0.25">
      <c r="A1720" s="4" t="s">
        <v>3073</v>
      </c>
      <c r="B1720" s="5">
        <v>2.2555624903973E-2</v>
      </c>
      <c r="C1720" s="6">
        <v>-0.52383624790277805</v>
      </c>
    </row>
    <row r="1721" spans="1:3" x14ac:dyDescent="0.25">
      <c r="A1721" s="4" t="s">
        <v>581</v>
      </c>
      <c r="B1721" s="5">
        <v>2.2631417770181302E-2</v>
      </c>
      <c r="C1721" s="6">
        <v>-0.31201702002591097</v>
      </c>
    </row>
    <row r="1722" spans="1:3" x14ac:dyDescent="0.25">
      <c r="A1722" s="4" t="s">
        <v>960</v>
      </c>
      <c r="B1722" s="5">
        <v>2.2631417770181302E-2</v>
      </c>
      <c r="C1722" s="6">
        <v>-0.30752019755024701</v>
      </c>
    </row>
    <row r="1723" spans="1:3" x14ac:dyDescent="0.25">
      <c r="A1723" s="4" t="s">
        <v>310</v>
      </c>
      <c r="B1723" s="5">
        <v>2.28912384137669E-2</v>
      </c>
      <c r="C1723" s="6">
        <v>0.38728483771734501</v>
      </c>
    </row>
    <row r="1724" spans="1:3" x14ac:dyDescent="0.25">
      <c r="A1724" s="4" t="s">
        <v>1864</v>
      </c>
      <c r="B1724" s="5">
        <v>2.28912384137669E-2</v>
      </c>
      <c r="C1724" s="6">
        <v>-0.254290665073865</v>
      </c>
    </row>
    <row r="1725" spans="1:3" x14ac:dyDescent="0.25">
      <c r="A1725" s="4" t="s">
        <v>1566</v>
      </c>
      <c r="B1725" s="5">
        <v>2.2900924163034301E-2</v>
      </c>
      <c r="C1725" s="6">
        <v>-0.29869358919609801</v>
      </c>
    </row>
    <row r="1726" spans="1:3" x14ac:dyDescent="0.25">
      <c r="A1726" s="4" t="s">
        <v>1627</v>
      </c>
      <c r="B1726" s="5">
        <v>2.29414988833807E-2</v>
      </c>
      <c r="C1726" s="6">
        <v>0.30822061881818402</v>
      </c>
    </row>
    <row r="1727" spans="1:3" x14ac:dyDescent="0.25">
      <c r="A1727" s="4" t="s">
        <v>542</v>
      </c>
      <c r="B1727" s="5">
        <v>2.3069557696817001E-2</v>
      </c>
      <c r="C1727" s="6">
        <v>0.39609770653106602</v>
      </c>
    </row>
    <row r="1728" spans="1:3" x14ac:dyDescent="0.25">
      <c r="A1728" s="4" t="s">
        <v>554</v>
      </c>
      <c r="B1728" s="5">
        <v>2.31720773816162E-2</v>
      </c>
      <c r="C1728" s="6">
        <v>0.66830494238000704</v>
      </c>
    </row>
    <row r="1729" spans="1:3" x14ac:dyDescent="0.25">
      <c r="A1729" s="4" t="s">
        <v>113</v>
      </c>
      <c r="B1729" s="5">
        <v>2.3234792847801899E-2</v>
      </c>
      <c r="C1729" s="6">
        <v>-0.210114334245666</v>
      </c>
    </row>
    <row r="1730" spans="1:3" x14ac:dyDescent="0.25">
      <c r="A1730" s="4" t="s">
        <v>1702</v>
      </c>
      <c r="B1730" s="5">
        <v>2.3234792847801899E-2</v>
      </c>
      <c r="C1730" s="6">
        <v>-0.392503109424157</v>
      </c>
    </row>
    <row r="1731" spans="1:3" x14ac:dyDescent="0.25">
      <c r="A1731" s="4" t="s">
        <v>2595</v>
      </c>
      <c r="B1731" s="5">
        <v>2.32976332238321E-2</v>
      </c>
      <c r="C1731" s="6">
        <v>-0.21178079372995401</v>
      </c>
    </row>
    <row r="1732" spans="1:3" x14ac:dyDescent="0.25">
      <c r="A1732" s="4" t="s">
        <v>1048</v>
      </c>
      <c r="B1732" s="5">
        <v>2.3340248677009401E-2</v>
      </c>
      <c r="C1732" s="6">
        <v>0.317256434931251</v>
      </c>
    </row>
    <row r="1733" spans="1:3" x14ac:dyDescent="0.25">
      <c r="A1733" s="4" t="s">
        <v>640</v>
      </c>
      <c r="B1733" s="5">
        <v>2.3379648859422598E-2</v>
      </c>
      <c r="C1733" s="6">
        <v>-0.332107579171253</v>
      </c>
    </row>
    <row r="1734" spans="1:3" x14ac:dyDescent="0.25">
      <c r="A1734" s="4" t="s">
        <v>2053</v>
      </c>
      <c r="B1734" s="5">
        <v>2.34605541905939E-2</v>
      </c>
      <c r="C1734" s="6">
        <v>0.48038360508429501</v>
      </c>
    </row>
    <row r="1735" spans="1:3" x14ac:dyDescent="0.25">
      <c r="A1735" s="4" t="s">
        <v>400</v>
      </c>
      <c r="B1735" s="5">
        <v>2.34755465002787E-2</v>
      </c>
      <c r="C1735" s="6">
        <v>0.68510294744308597</v>
      </c>
    </row>
    <row r="1736" spans="1:3" x14ac:dyDescent="0.25">
      <c r="A1736" s="4" t="s">
        <v>1039</v>
      </c>
      <c r="B1736" s="5">
        <v>2.3478191194084699E-2</v>
      </c>
      <c r="C1736" s="6">
        <v>-0.94117552690861594</v>
      </c>
    </row>
    <row r="1737" spans="1:3" x14ac:dyDescent="0.25">
      <c r="A1737" s="4" t="s">
        <v>53</v>
      </c>
      <c r="B1737" s="5">
        <v>2.35179011135359E-2</v>
      </c>
      <c r="C1737" s="6">
        <v>-0.71309018931978896</v>
      </c>
    </row>
    <row r="1738" spans="1:3" x14ac:dyDescent="0.25">
      <c r="A1738" s="4" t="s">
        <v>982</v>
      </c>
      <c r="B1738" s="5">
        <v>2.3520923412070099E-2</v>
      </c>
      <c r="C1738" s="6">
        <v>-0.73114396310057495</v>
      </c>
    </row>
    <row r="1739" spans="1:3" x14ac:dyDescent="0.25">
      <c r="A1739" s="4" t="s">
        <v>1712</v>
      </c>
      <c r="B1739" s="5">
        <v>2.35567753716589E-2</v>
      </c>
      <c r="C1739" s="6">
        <v>-0.15221403728903901</v>
      </c>
    </row>
    <row r="1740" spans="1:3" x14ac:dyDescent="0.25">
      <c r="A1740" s="4" t="s">
        <v>2515</v>
      </c>
      <c r="B1740" s="5">
        <v>2.3575433144161401E-2</v>
      </c>
      <c r="C1740" s="6">
        <v>-0.27672771994898698</v>
      </c>
    </row>
    <row r="1741" spans="1:3" x14ac:dyDescent="0.25">
      <c r="A1741" s="4" t="s">
        <v>1013</v>
      </c>
      <c r="B1741" s="5">
        <v>2.35888678885674E-2</v>
      </c>
      <c r="C1741" s="6">
        <v>0.33009181699509699</v>
      </c>
    </row>
    <row r="1742" spans="1:3" x14ac:dyDescent="0.25">
      <c r="A1742" s="4" t="s">
        <v>1703</v>
      </c>
      <c r="B1742" s="5">
        <v>2.3597658007918298E-2</v>
      </c>
      <c r="C1742" s="6">
        <v>0.41997030493357801</v>
      </c>
    </row>
    <row r="1743" spans="1:3" x14ac:dyDescent="0.25">
      <c r="A1743" s="4" t="s">
        <v>429</v>
      </c>
      <c r="B1743" s="5">
        <v>2.36038826952738E-2</v>
      </c>
      <c r="C1743" s="6">
        <v>0.73224747469372897</v>
      </c>
    </row>
    <row r="1744" spans="1:3" x14ac:dyDescent="0.25">
      <c r="A1744" s="4" t="s">
        <v>2058</v>
      </c>
      <c r="B1744" s="5">
        <v>2.36038826952738E-2</v>
      </c>
      <c r="C1744" s="6">
        <v>0.29093952422528502</v>
      </c>
    </row>
    <row r="1745" spans="1:3" x14ac:dyDescent="0.25">
      <c r="A1745" s="4" t="s">
        <v>2375</v>
      </c>
      <c r="B1745" s="5">
        <v>2.36540782053834E-2</v>
      </c>
      <c r="C1745" s="6">
        <v>0.44014243811588999</v>
      </c>
    </row>
    <row r="1746" spans="1:3" x14ac:dyDescent="0.25">
      <c r="A1746" s="4" t="s">
        <v>1135</v>
      </c>
      <c r="B1746" s="5">
        <v>2.3661682523547799E-2</v>
      </c>
      <c r="C1746" s="6">
        <v>-0.51009533753835701</v>
      </c>
    </row>
    <row r="1747" spans="1:3" x14ac:dyDescent="0.25">
      <c r="A1747" s="4" t="s">
        <v>2274</v>
      </c>
      <c r="B1747" s="5">
        <v>2.3801984252218501E-2</v>
      </c>
      <c r="C1747" s="6">
        <v>-0.50235695824581195</v>
      </c>
    </row>
    <row r="1748" spans="1:3" x14ac:dyDescent="0.25">
      <c r="A1748" s="4" t="s">
        <v>2533</v>
      </c>
      <c r="B1748" s="5">
        <v>2.3801984252218501E-2</v>
      </c>
      <c r="C1748" s="6">
        <v>-0.38629906244061901</v>
      </c>
    </row>
    <row r="1749" spans="1:3" x14ac:dyDescent="0.25">
      <c r="A1749" s="4" t="s">
        <v>605</v>
      </c>
      <c r="B1749" s="5">
        <v>2.3833677630543799E-2</v>
      </c>
      <c r="C1749" s="6">
        <v>-0.38749538968908998</v>
      </c>
    </row>
    <row r="1750" spans="1:3" x14ac:dyDescent="0.25">
      <c r="A1750" s="4" t="s">
        <v>1929</v>
      </c>
      <c r="B1750" s="5">
        <v>2.3910169091119302E-2</v>
      </c>
      <c r="C1750" s="6">
        <v>-0.46015858981286301</v>
      </c>
    </row>
    <row r="1751" spans="1:3" x14ac:dyDescent="0.25">
      <c r="A1751" s="4" t="s">
        <v>2968</v>
      </c>
      <c r="B1751" s="5">
        <v>2.3989968796634498E-2</v>
      </c>
      <c r="C1751" s="6">
        <v>0.92074988853747297</v>
      </c>
    </row>
    <row r="1752" spans="1:3" x14ac:dyDescent="0.25">
      <c r="A1752" s="4" t="s">
        <v>3045</v>
      </c>
      <c r="B1752" s="5">
        <v>2.3989968796634498E-2</v>
      </c>
      <c r="C1752" s="6">
        <v>-0.86241262597488999</v>
      </c>
    </row>
    <row r="1753" spans="1:3" x14ac:dyDescent="0.25">
      <c r="A1753" s="4" t="s">
        <v>2306</v>
      </c>
      <c r="B1753" s="5">
        <v>2.4008547036432602E-2</v>
      </c>
      <c r="C1753" s="6">
        <v>-0.58173720802769102</v>
      </c>
    </row>
    <row r="1754" spans="1:3" x14ac:dyDescent="0.25">
      <c r="A1754" s="4" t="s">
        <v>2290</v>
      </c>
      <c r="B1754" s="5">
        <v>2.4026950762184598E-2</v>
      </c>
      <c r="C1754" s="6">
        <v>0.34413719405114801</v>
      </c>
    </row>
    <row r="1755" spans="1:3" x14ac:dyDescent="0.25">
      <c r="A1755" s="4" t="s">
        <v>1556</v>
      </c>
      <c r="B1755" s="5">
        <v>2.4040984076252499E-2</v>
      </c>
      <c r="C1755" s="6">
        <v>-0.34185482032303799</v>
      </c>
    </row>
    <row r="1756" spans="1:3" x14ac:dyDescent="0.25">
      <c r="A1756" s="4" t="s">
        <v>1456</v>
      </c>
      <c r="B1756" s="5">
        <v>2.4053865518570701E-2</v>
      </c>
      <c r="C1756" s="6">
        <v>-0.13105443514703499</v>
      </c>
    </row>
    <row r="1757" spans="1:3" x14ac:dyDescent="0.25">
      <c r="A1757" s="4" t="s">
        <v>17</v>
      </c>
      <c r="B1757" s="5">
        <v>2.40693542216887E-2</v>
      </c>
      <c r="C1757" s="6">
        <v>0.17929081854837101</v>
      </c>
    </row>
    <row r="1758" spans="1:3" x14ac:dyDescent="0.25">
      <c r="A1758" s="4" t="s">
        <v>1274</v>
      </c>
      <c r="B1758" s="5">
        <v>2.40693542216887E-2</v>
      </c>
      <c r="C1758" s="6">
        <v>-0.27182501259219599</v>
      </c>
    </row>
    <row r="1759" spans="1:3" x14ac:dyDescent="0.25">
      <c r="A1759" s="4" t="s">
        <v>1635</v>
      </c>
      <c r="B1759" s="5">
        <v>2.40693542216887E-2</v>
      </c>
      <c r="C1759" s="6">
        <v>-0.26167667711680498</v>
      </c>
    </row>
    <row r="1760" spans="1:3" x14ac:dyDescent="0.25">
      <c r="A1760" s="4" t="s">
        <v>2125</v>
      </c>
      <c r="B1760" s="5">
        <v>2.40693542216887E-2</v>
      </c>
      <c r="C1760" s="6">
        <v>-0.48051175697957299</v>
      </c>
    </row>
    <row r="1761" spans="1:3" x14ac:dyDescent="0.25">
      <c r="A1761" s="4" t="s">
        <v>587</v>
      </c>
      <c r="B1761" s="5">
        <v>2.4077939104896098E-2</v>
      </c>
      <c r="C1761" s="6">
        <v>-0.15266505316596701</v>
      </c>
    </row>
    <row r="1762" spans="1:3" x14ac:dyDescent="0.25">
      <c r="A1762" s="4" t="s">
        <v>642</v>
      </c>
      <c r="B1762" s="5">
        <v>2.4088929099975499E-2</v>
      </c>
      <c r="C1762" s="6">
        <v>0.42552821264144502</v>
      </c>
    </row>
    <row r="1763" spans="1:3" x14ac:dyDescent="0.25">
      <c r="A1763" s="4" t="s">
        <v>2438</v>
      </c>
      <c r="B1763" s="5">
        <v>2.4088929099975499E-2</v>
      </c>
      <c r="C1763" s="6">
        <v>-0.33784042892210803</v>
      </c>
    </row>
    <row r="1764" spans="1:3" x14ac:dyDescent="0.25">
      <c r="A1764" s="4" t="s">
        <v>2925</v>
      </c>
      <c r="B1764" s="5">
        <v>2.4088929099975499E-2</v>
      </c>
      <c r="C1764" s="6">
        <v>-0.33011942824406998</v>
      </c>
    </row>
    <row r="1765" spans="1:3" x14ac:dyDescent="0.25">
      <c r="A1765" s="4" t="s">
        <v>1172</v>
      </c>
      <c r="B1765" s="5">
        <v>2.4168643593739401E-2</v>
      </c>
      <c r="C1765" s="6">
        <v>0.78594796159980995</v>
      </c>
    </row>
    <row r="1766" spans="1:3" x14ac:dyDescent="0.25">
      <c r="A1766" s="4" t="s">
        <v>870</v>
      </c>
      <c r="B1766" s="5">
        <v>2.4219477205102698E-2</v>
      </c>
      <c r="C1766" s="6">
        <v>-0.56238883295776698</v>
      </c>
    </row>
    <row r="1767" spans="1:3" x14ac:dyDescent="0.25">
      <c r="A1767" s="4" t="s">
        <v>1757</v>
      </c>
      <c r="B1767" s="5">
        <v>2.4219477205102698E-2</v>
      </c>
      <c r="C1767" s="6">
        <v>-0.39115060510189498</v>
      </c>
    </row>
    <row r="1768" spans="1:3" x14ac:dyDescent="0.25">
      <c r="A1768" s="4" t="s">
        <v>1038</v>
      </c>
      <c r="B1768" s="5">
        <v>2.4314851789029601E-2</v>
      </c>
      <c r="C1768" s="6">
        <v>0.36727166573828601</v>
      </c>
    </row>
    <row r="1769" spans="1:3" x14ac:dyDescent="0.25">
      <c r="A1769" s="4" t="s">
        <v>2861</v>
      </c>
      <c r="B1769" s="5">
        <v>2.43817430846693E-2</v>
      </c>
      <c r="C1769" s="6">
        <v>-0.23906981327340801</v>
      </c>
    </row>
    <row r="1770" spans="1:3" x14ac:dyDescent="0.25">
      <c r="A1770" s="4" t="s">
        <v>3135</v>
      </c>
      <c r="B1770" s="5">
        <v>2.43817430846693E-2</v>
      </c>
      <c r="C1770" s="6">
        <v>-0.53471951509582405</v>
      </c>
    </row>
    <row r="1771" spans="1:3" x14ac:dyDescent="0.25">
      <c r="A1771" s="4" t="s">
        <v>1396</v>
      </c>
      <c r="B1771" s="5">
        <v>2.4487951890880998E-2</v>
      </c>
      <c r="C1771" s="6">
        <v>0.29823206341117697</v>
      </c>
    </row>
    <row r="1772" spans="1:3" x14ac:dyDescent="0.25">
      <c r="A1772" s="4" t="s">
        <v>128</v>
      </c>
      <c r="B1772" s="5">
        <v>2.4512280319449499E-2</v>
      </c>
      <c r="C1772" s="6">
        <v>0.47217605587572198</v>
      </c>
    </row>
    <row r="1773" spans="1:3" x14ac:dyDescent="0.25">
      <c r="A1773" s="4" t="s">
        <v>3138</v>
      </c>
      <c r="B1773" s="5">
        <v>2.4591978152293598E-2</v>
      </c>
      <c r="C1773" s="6">
        <v>-0.23526570783585099</v>
      </c>
    </row>
    <row r="1774" spans="1:3" x14ac:dyDescent="0.25">
      <c r="A1774" s="4" t="s">
        <v>2123</v>
      </c>
      <c r="B1774" s="5">
        <v>2.4604265129069498E-2</v>
      </c>
      <c r="C1774" s="6">
        <v>0.70312966883398997</v>
      </c>
    </row>
    <row r="1775" spans="1:3" x14ac:dyDescent="0.25">
      <c r="A1775" s="4" t="s">
        <v>551</v>
      </c>
      <c r="B1775" s="5">
        <v>2.4657004738652202E-2</v>
      </c>
      <c r="C1775" s="6">
        <v>-0.30695476193710702</v>
      </c>
    </row>
    <row r="1776" spans="1:3" x14ac:dyDescent="0.25">
      <c r="A1776" s="4" t="s">
        <v>572</v>
      </c>
      <c r="B1776" s="5">
        <v>2.4700530409836701E-2</v>
      </c>
      <c r="C1776" s="6">
        <v>0.29861734637350601</v>
      </c>
    </row>
    <row r="1777" spans="1:3" x14ac:dyDescent="0.25">
      <c r="A1777" s="4" t="s">
        <v>78</v>
      </c>
      <c r="B1777" s="5">
        <v>2.4702755584820501E-2</v>
      </c>
      <c r="C1777" s="6">
        <v>0.332191881520288</v>
      </c>
    </row>
    <row r="1778" spans="1:3" x14ac:dyDescent="0.25">
      <c r="A1778" s="4" t="s">
        <v>537</v>
      </c>
      <c r="B1778" s="5">
        <v>2.4702755584820501E-2</v>
      </c>
      <c r="C1778" s="6">
        <v>0.228428598183431</v>
      </c>
    </row>
    <row r="1779" spans="1:3" x14ac:dyDescent="0.25">
      <c r="A1779" s="4" t="s">
        <v>1132</v>
      </c>
      <c r="B1779" s="5">
        <v>2.4702755584820501E-2</v>
      </c>
      <c r="C1779" s="6">
        <v>0.51817187892467698</v>
      </c>
    </row>
    <row r="1780" spans="1:3" x14ac:dyDescent="0.25">
      <c r="A1780" s="4" t="s">
        <v>2815</v>
      </c>
      <c r="B1780" s="5">
        <v>2.4702755584820501E-2</v>
      </c>
      <c r="C1780" s="6">
        <v>-0.29488420638011897</v>
      </c>
    </row>
    <row r="1781" spans="1:3" x14ac:dyDescent="0.25">
      <c r="A1781" s="4" t="s">
        <v>1255</v>
      </c>
      <c r="B1781" s="5">
        <v>2.4711113245458698E-2</v>
      </c>
      <c r="C1781" s="6">
        <v>0.48036405920841302</v>
      </c>
    </row>
    <row r="1782" spans="1:3" x14ac:dyDescent="0.25">
      <c r="A1782" s="4" t="s">
        <v>193</v>
      </c>
      <c r="B1782" s="5">
        <v>2.4714356915840899E-2</v>
      </c>
      <c r="C1782" s="6">
        <v>-0.329314941013919</v>
      </c>
    </row>
    <row r="1783" spans="1:3" x14ac:dyDescent="0.25">
      <c r="A1783" s="4" t="s">
        <v>686</v>
      </c>
      <c r="B1783" s="5">
        <v>2.4714356915840899E-2</v>
      </c>
      <c r="C1783" s="6">
        <v>-0.68765376743486795</v>
      </c>
    </row>
    <row r="1784" spans="1:3" x14ac:dyDescent="0.25">
      <c r="A1784" s="4" t="s">
        <v>1332</v>
      </c>
      <c r="B1784" s="5">
        <v>2.4714356915840899E-2</v>
      </c>
      <c r="C1784" s="6">
        <v>-0.26780999530880201</v>
      </c>
    </row>
    <row r="1785" spans="1:3" x14ac:dyDescent="0.25">
      <c r="A1785" s="4" t="s">
        <v>2667</v>
      </c>
      <c r="B1785" s="5">
        <v>2.4714356915840899E-2</v>
      </c>
      <c r="C1785" s="6">
        <v>-0.51897505071630501</v>
      </c>
    </row>
    <row r="1786" spans="1:3" x14ac:dyDescent="0.25">
      <c r="A1786" s="4" t="s">
        <v>2857</v>
      </c>
      <c r="B1786" s="5">
        <v>2.4714356915840899E-2</v>
      </c>
      <c r="C1786" s="6">
        <v>0.2352225288534</v>
      </c>
    </row>
    <row r="1787" spans="1:3" x14ac:dyDescent="0.25">
      <c r="A1787" s="4" t="s">
        <v>3180</v>
      </c>
      <c r="B1787" s="5">
        <v>2.4714356915840899E-2</v>
      </c>
      <c r="C1787" s="6">
        <v>0.51158675728496195</v>
      </c>
    </row>
    <row r="1788" spans="1:3" x14ac:dyDescent="0.25">
      <c r="A1788" s="4" t="s">
        <v>2902</v>
      </c>
      <c r="B1788" s="5">
        <v>2.47733754059455E-2</v>
      </c>
      <c r="C1788" s="6">
        <v>0.38428273929906898</v>
      </c>
    </row>
    <row r="1789" spans="1:3" x14ac:dyDescent="0.25">
      <c r="A1789" s="4" t="s">
        <v>2963</v>
      </c>
      <c r="B1789" s="5">
        <v>2.47733754059455E-2</v>
      </c>
      <c r="C1789" s="6">
        <v>-0.56232631545414202</v>
      </c>
    </row>
    <row r="1790" spans="1:3" x14ac:dyDescent="0.25">
      <c r="A1790" s="4" t="s">
        <v>3075</v>
      </c>
      <c r="B1790" s="5">
        <v>2.4784180894260099E-2</v>
      </c>
      <c r="C1790" s="6">
        <v>0.56468944911296903</v>
      </c>
    </row>
    <row r="1791" spans="1:3" x14ac:dyDescent="0.25">
      <c r="A1791" s="4" t="s">
        <v>676</v>
      </c>
      <c r="B1791" s="5">
        <v>2.4834491972913798E-2</v>
      </c>
      <c r="C1791" s="6">
        <v>-0.12515813609849899</v>
      </c>
    </row>
    <row r="1792" spans="1:3" x14ac:dyDescent="0.25">
      <c r="A1792" s="4" t="s">
        <v>876</v>
      </c>
      <c r="B1792" s="5">
        <v>2.4838904298414999E-2</v>
      </c>
      <c r="C1792" s="6">
        <v>-0.48703707160717602</v>
      </c>
    </row>
    <row r="1793" spans="1:3" x14ac:dyDescent="0.25">
      <c r="A1793" s="4" t="s">
        <v>3141</v>
      </c>
      <c r="B1793" s="5">
        <v>2.4838904298414999E-2</v>
      </c>
      <c r="C1793" s="6">
        <v>0.48297925462382202</v>
      </c>
    </row>
    <row r="1794" spans="1:3" x14ac:dyDescent="0.25">
      <c r="A1794" s="4" t="s">
        <v>334</v>
      </c>
      <c r="B1794" s="5">
        <v>2.4988607725501499E-2</v>
      </c>
      <c r="C1794" s="6">
        <v>0.430049771706981</v>
      </c>
    </row>
    <row r="1795" spans="1:3" x14ac:dyDescent="0.25">
      <c r="A1795" s="4" t="s">
        <v>2186</v>
      </c>
      <c r="B1795" s="5">
        <v>2.4988607725501499E-2</v>
      </c>
      <c r="C1795" s="6">
        <v>-0.23911743924191001</v>
      </c>
    </row>
    <row r="1796" spans="1:3" x14ac:dyDescent="0.25">
      <c r="A1796" s="4" t="s">
        <v>2308</v>
      </c>
      <c r="B1796" s="5">
        <v>2.4988607725501499E-2</v>
      </c>
      <c r="C1796" s="6">
        <v>-0.31700741544687799</v>
      </c>
    </row>
    <row r="1797" spans="1:3" x14ac:dyDescent="0.25">
      <c r="A1797" s="4" t="s">
        <v>146</v>
      </c>
      <c r="B1797" s="5">
        <v>2.4999146657038999E-2</v>
      </c>
      <c r="C1797" s="6">
        <v>0.32131774612228098</v>
      </c>
    </row>
    <row r="1798" spans="1:3" x14ac:dyDescent="0.25">
      <c r="A1798" s="4" t="s">
        <v>1493</v>
      </c>
      <c r="B1798" s="5">
        <v>2.5005484929118402E-2</v>
      </c>
      <c r="C1798" s="6">
        <v>-0.35208880159546802</v>
      </c>
    </row>
    <row r="1799" spans="1:3" x14ac:dyDescent="0.25">
      <c r="A1799" s="4" t="s">
        <v>851</v>
      </c>
      <c r="B1799" s="5">
        <v>2.5026359019014701E-2</v>
      </c>
      <c r="C1799" s="6">
        <v>-0.28336451215293101</v>
      </c>
    </row>
    <row r="1800" spans="1:3" x14ac:dyDescent="0.25">
      <c r="A1800" s="4" t="s">
        <v>398</v>
      </c>
      <c r="B1800" s="5">
        <v>2.5077957061983701E-2</v>
      </c>
      <c r="C1800" s="6">
        <v>-0.24829820441768</v>
      </c>
    </row>
    <row r="1801" spans="1:3" x14ac:dyDescent="0.25">
      <c r="A1801" s="4" t="s">
        <v>2759</v>
      </c>
      <c r="B1801" s="5">
        <v>2.5081354779030299E-2</v>
      </c>
      <c r="C1801" s="6">
        <v>-0.39304429511549299</v>
      </c>
    </row>
    <row r="1802" spans="1:3" x14ac:dyDescent="0.25">
      <c r="A1802" s="4" t="s">
        <v>222</v>
      </c>
      <c r="B1802" s="5">
        <v>2.50843680692984E-2</v>
      </c>
      <c r="C1802" s="6">
        <v>0.42400340804381298</v>
      </c>
    </row>
    <row r="1803" spans="1:3" x14ac:dyDescent="0.25">
      <c r="A1803" s="4" t="s">
        <v>2809</v>
      </c>
      <c r="B1803" s="5">
        <v>2.5146004211484298E-2</v>
      </c>
      <c r="C1803" s="6">
        <v>-0.287612617337073</v>
      </c>
    </row>
    <row r="1804" spans="1:3" x14ac:dyDescent="0.25">
      <c r="A1804" s="4" t="s">
        <v>331</v>
      </c>
      <c r="B1804" s="5">
        <v>2.5148201860946701E-2</v>
      </c>
      <c r="C1804" s="6">
        <v>-0.24918638464879</v>
      </c>
    </row>
    <row r="1805" spans="1:3" x14ac:dyDescent="0.25">
      <c r="A1805" s="4" t="s">
        <v>1872</v>
      </c>
      <c r="B1805" s="5">
        <v>2.5148201860946701E-2</v>
      </c>
      <c r="C1805" s="6">
        <v>0.74606963160288298</v>
      </c>
    </row>
    <row r="1806" spans="1:3" x14ac:dyDescent="0.25">
      <c r="A1806" s="4" t="s">
        <v>2473</v>
      </c>
      <c r="B1806" s="5">
        <v>2.5148201860946701E-2</v>
      </c>
      <c r="C1806" s="6">
        <v>0.44732579955638502</v>
      </c>
    </row>
    <row r="1807" spans="1:3" x14ac:dyDescent="0.25">
      <c r="A1807" s="4" t="s">
        <v>250</v>
      </c>
      <c r="B1807" s="5">
        <v>2.5190298414309299E-2</v>
      </c>
      <c r="C1807" s="6">
        <v>0.55476523106876596</v>
      </c>
    </row>
    <row r="1808" spans="1:3" x14ac:dyDescent="0.25">
      <c r="A1808" s="4" t="s">
        <v>1198</v>
      </c>
      <c r="B1808" s="5">
        <v>2.5202611067206199E-2</v>
      </c>
      <c r="C1808" s="6">
        <v>-0.51873516003633702</v>
      </c>
    </row>
    <row r="1809" spans="1:3" x14ac:dyDescent="0.25">
      <c r="A1809" s="4" t="s">
        <v>1946</v>
      </c>
      <c r="B1809" s="5">
        <v>2.53028402146163E-2</v>
      </c>
      <c r="C1809" s="6">
        <v>-0.589812081415654</v>
      </c>
    </row>
    <row r="1810" spans="1:3" x14ac:dyDescent="0.25">
      <c r="A1810" s="4" t="s">
        <v>896</v>
      </c>
      <c r="B1810" s="5">
        <v>2.5313794659889099E-2</v>
      </c>
      <c r="C1810" s="6">
        <v>-0.38590563270226902</v>
      </c>
    </row>
    <row r="1811" spans="1:3" x14ac:dyDescent="0.25">
      <c r="A1811" s="4" t="s">
        <v>2369</v>
      </c>
      <c r="B1811" s="5">
        <v>2.5313794659889099E-2</v>
      </c>
      <c r="C1811" s="6">
        <v>-0.273948054050145</v>
      </c>
    </row>
    <row r="1812" spans="1:3" x14ac:dyDescent="0.25">
      <c r="A1812" s="4" t="s">
        <v>2610</v>
      </c>
      <c r="B1812" s="5">
        <v>2.5368620167714701E-2</v>
      </c>
      <c r="C1812" s="6">
        <v>-0.20567758526129501</v>
      </c>
    </row>
    <row r="1813" spans="1:3" x14ac:dyDescent="0.25">
      <c r="A1813" s="4" t="s">
        <v>1288</v>
      </c>
      <c r="B1813" s="5">
        <v>2.5386986172475201E-2</v>
      </c>
      <c r="C1813" s="6">
        <v>-0.309343010182205</v>
      </c>
    </row>
    <row r="1814" spans="1:3" x14ac:dyDescent="0.25">
      <c r="A1814" s="4" t="s">
        <v>1181</v>
      </c>
      <c r="B1814" s="5">
        <v>2.53949830695471E-2</v>
      </c>
      <c r="C1814" s="6">
        <v>-0.56671970647952497</v>
      </c>
    </row>
    <row r="1815" spans="1:3" x14ac:dyDescent="0.25">
      <c r="A1815" s="4" t="s">
        <v>994</v>
      </c>
      <c r="B1815" s="5">
        <v>2.5489531863271499E-2</v>
      </c>
      <c r="C1815" s="6">
        <v>-0.34250819089734802</v>
      </c>
    </row>
    <row r="1816" spans="1:3" x14ac:dyDescent="0.25">
      <c r="A1816" s="4" t="s">
        <v>48</v>
      </c>
      <c r="B1816" s="5">
        <v>2.55021775707161E-2</v>
      </c>
      <c r="C1816" s="6">
        <v>-0.34547254869386701</v>
      </c>
    </row>
    <row r="1817" spans="1:3" x14ac:dyDescent="0.25">
      <c r="A1817" s="4" t="s">
        <v>732</v>
      </c>
      <c r="B1817" s="5">
        <v>2.55021775707161E-2</v>
      </c>
      <c r="C1817" s="6">
        <v>-0.352399556437762</v>
      </c>
    </row>
    <row r="1818" spans="1:3" x14ac:dyDescent="0.25">
      <c r="A1818" s="4" t="s">
        <v>1312</v>
      </c>
      <c r="B1818" s="5">
        <v>2.55021775707161E-2</v>
      </c>
      <c r="C1818" s="6">
        <v>0.376739864218611</v>
      </c>
    </row>
    <row r="1819" spans="1:3" x14ac:dyDescent="0.25">
      <c r="A1819" s="4" t="s">
        <v>2507</v>
      </c>
      <c r="B1819" s="5">
        <v>2.55021775707161E-2</v>
      </c>
      <c r="C1819" s="6">
        <v>-0.37299053658960901</v>
      </c>
    </row>
    <row r="1820" spans="1:3" x14ac:dyDescent="0.25">
      <c r="A1820" s="4" t="s">
        <v>3070</v>
      </c>
      <c r="B1820" s="5">
        <v>2.56295307103627E-2</v>
      </c>
      <c r="C1820" s="6">
        <v>-0.29511647315038803</v>
      </c>
    </row>
    <row r="1821" spans="1:3" x14ac:dyDescent="0.25">
      <c r="A1821" s="4" t="s">
        <v>2</v>
      </c>
      <c r="B1821" s="5">
        <v>2.5652716439748001E-2</v>
      </c>
      <c r="C1821" s="6">
        <v>-0.31839848932216702</v>
      </c>
    </row>
    <row r="1822" spans="1:3" x14ac:dyDescent="0.25">
      <c r="A1822" s="4" t="s">
        <v>2426</v>
      </c>
      <c r="B1822" s="5">
        <v>2.5717362053934101E-2</v>
      </c>
      <c r="C1822" s="6">
        <v>-0.48639440200518202</v>
      </c>
    </row>
    <row r="1823" spans="1:3" x14ac:dyDescent="0.25">
      <c r="A1823" s="4" t="s">
        <v>214</v>
      </c>
      <c r="B1823" s="5">
        <v>2.57544478438014E-2</v>
      </c>
      <c r="C1823" s="6">
        <v>0.36595827953785698</v>
      </c>
    </row>
    <row r="1824" spans="1:3" x14ac:dyDescent="0.25">
      <c r="A1824" s="4" t="s">
        <v>2840</v>
      </c>
      <c r="B1824" s="5">
        <v>2.5850077663982202E-2</v>
      </c>
      <c r="C1824" s="6">
        <v>0.31334793004797401</v>
      </c>
    </row>
    <row r="1825" spans="1:3" x14ac:dyDescent="0.25">
      <c r="A1825" s="4" t="s">
        <v>1575</v>
      </c>
      <c r="B1825" s="5">
        <v>2.5924694935550101E-2</v>
      </c>
      <c r="C1825" s="6">
        <v>-0.35674521783672303</v>
      </c>
    </row>
    <row r="1826" spans="1:3" x14ac:dyDescent="0.25">
      <c r="A1826" s="4" t="s">
        <v>802</v>
      </c>
      <c r="B1826" s="5">
        <v>2.6015228236888802E-2</v>
      </c>
      <c r="C1826" s="6">
        <v>-0.47177581365822902</v>
      </c>
    </row>
    <row r="1827" spans="1:3" x14ac:dyDescent="0.25">
      <c r="A1827" s="4" t="s">
        <v>423</v>
      </c>
      <c r="B1827" s="5">
        <v>2.6086403469733701E-2</v>
      </c>
      <c r="C1827" s="6">
        <v>-0.19661626937819901</v>
      </c>
    </row>
    <row r="1828" spans="1:3" x14ac:dyDescent="0.25">
      <c r="A1828" s="4" t="s">
        <v>1744</v>
      </c>
      <c r="B1828" s="5">
        <v>2.6086403469733701E-2</v>
      </c>
      <c r="C1828" s="6">
        <v>-0.21800703760534901</v>
      </c>
    </row>
    <row r="1829" spans="1:3" x14ac:dyDescent="0.25">
      <c r="A1829" s="4" t="s">
        <v>965</v>
      </c>
      <c r="B1829" s="5">
        <v>2.6111721932307399E-2</v>
      </c>
      <c r="C1829" s="6">
        <v>-0.33483518710142501</v>
      </c>
    </row>
    <row r="1830" spans="1:3" x14ac:dyDescent="0.25">
      <c r="A1830" s="4" t="s">
        <v>1377</v>
      </c>
      <c r="B1830" s="5">
        <v>2.6111721932307399E-2</v>
      </c>
      <c r="C1830" s="6">
        <v>0.33064103520073301</v>
      </c>
    </row>
    <row r="1831" spans="1:3" x14ac:dyDescent="0.25">
      <c r="A1831" s="4" t="s">
        <v>2770</v>
      </c>
      <c r="B1831" s="5">
        <v>2.6160690564278201E-2</v>
      </c>
      <c r="C1831" s="6">
        <v>-0.20219233645267601</v>
      </c>
    </row>
    <row r="1832" spans="1:3" x14ac:dyDescent="0.25">
      <c r="A1832" s="4" t="s">
        <v>305</v>
      </c>
      <c r="B1832" s="5">
        <v>2.6270315995075001E-2</v>
      </c>
      <c r="C1832" s="6">
        <v>0.36804405860330303</v>
      </c>
    </row>
    <row r="1833" spans="1:3" x14ac:dyDescent="0.25">
      <c r="A1833" s="4" t="s">
        <v>2179</v>
      </c>
      <c r="B1833" s="5">
        <v>2.6270315995075001E-2</v>
      </c>
      <c r="C1833" s="6">
        <v>0.392749838080997</v>
      </c>
    </row>
    <row r="1834" spans="1:3" x14ac:dyDescent="0.25">
      <c r="A1834" s="4" t="s">
        <v>1304</v>
      </c>
      <c r="B1834" s="5">
        <v>2.63026645230665E-2</v>
      </c>
      <c r="C1834" s="6">
        <v>-0.208275342977706</v>
      </c>
    </row>
    <row r="1835" spans="1:3" x14ac:dyDescent="0.25">
      <c r="A1835" s="4" t="s">
        <v>3132</v>
      </c>
      <c r="B1835" s="5">
        <v>2.63026645230665E-2</v>
      </c>
      <c r="C1835" s="6">
        <v>0.26461602719503802</v>
      </c>
    </row>
    <row r="1836" spans="1:3" x14ac:dyDescent="0.25">
      <c r="A1836" s="4" t="s">
        <v>2974</v>
      </c>
      <c r="B1836" s="5">
        <v>2.6306574468428899E-2</v>
      </c>
      <c r="C1836" s="6">
        <v>-0.25628447743136601</v>
      </c>
    </row>
    <row r="1837" spans="1:3" x14ac:dyDescent="0.25">
      <c r="A1837" s="4" t="s">
        <v>1531</v>
      </c>
      <c r="B1837" s="5">
        <v>2.6335107952414401E-2</v>
      </c>
      <c r="C1837" s="6">
        <v>-0.51861893436217799</v>
      </c>
    </row>
    <row r="1838" spans="1:3" x14ac:dyDescent="0.25">
      <c r="A1838" s="4" t="s">
        <v>1548</v>
      </c>
      <c r="B1838" s="5">
        <v>2.6335107952414401E-2</v>
      </c>
      <c r="C1838" s="6">
        <v>-0.62009910560600501</v>
      </c>
    </row>
    <row r="1839" spans="1:3" x14ac:dyDescent="0.25">
      <c r="A1839" s="4" t="s">
        <v>2643</v>
      </c>
      <c r="B1839" s="5">
        <v>2.6393842193247499E-2</v>
      </c>
      <c r="C1839" s="6">
        <v>-0.23433203046330101</v>
      </c>
    </row>
    <row r="1840" spans="1:3" x14ac:dyDescent="0.25">
      <c r="A1840" s="4" t="s">
        <v>2571</v>
      </c>
      <c r="B1840" s="5">
        <v>2.6486027451834499E-2</v>
      </c>
      <c r="C1840" s="6">
        <v>-0.34914675557562003</v>
      </c>
    </row>
    <row r="1841" spans="1:3" x14ac:dyDescent="0.25">
      <c r="A1841" s="4" t="s">
        <v>201</v>
      </c>
      <c r="B1841" s="5">
        <v>2.64875548787398E-2</v>
      </c>
      <c r="C1841" s="6">
        <v>-0.32969979722650999</v>
      </c>
    </row>
    <row r="1842" spans="1:3" x14ac:dyDescent="0.25">
      <c r="A1842" s="4" t="s">
        <v>1356</v>
      </c>
      <c r="B1842" s="5">
        <v>2.64875548787398E-2</v>
      </c>
      <c r="C1842" s="6">
        <v>-0.287652397271766</v>
      </c>
    </row>
    <row r="1843" spans="1:3" x14ac:dyDescent="0.25">
      <c r="A1843" s="4" t="s">
        <v>2089</v>
      </c>
      <c r="B1843" s="5">
        <v>2.64875548787398E-2</v>
      </c>
      <c r="C1843" s="6">
        <v>-0.31490498836749897</v>
      </c>
    </row>
    <row r="1844" spans="1:3" x14ac:dyDescent="0.25">
      <c r="A1844" s="4" t="s">
        <v>2132</v>
      </c>
      <c r="B1844" s="5">
        <v>2.64875548787398E-2</v>
      </c>
      <c r="C1844" s="6">
        <v>-0.24977843923224999</v>
      </c>
    </row>
    <row r="1845" spans="1:3" x14ac:dyDescent="0.25">
      <c r="A1845" s="4" t="s">
        <v>3010</v>
      </c>
      <c r="B1845" s="5">
        <v>2.6489643261533601E-2</v>
      </c>
      <c r="C1845" s="6">
        <v>-0.28802661315936401</v>
      </c>
    </row>
    <row r="1846" spans="1:3" x14ac:dyDescent="0.25">
      <c r="A1846" s="4" t="s">
        <v>2054</v>
      </c>
      <c r="B1846" s="5">
        <v>2.65271478655527E-2</v>
      </c>
      <c r="C1846" s="6">
        <v>-0.34366076800880901</v>
      </c>
    </row>
    <row r="1847" spans="1:3" x14ac:dyDescent="0.25">
      <c r="A1847" s="4" t="s">
        <v>25</v>
      </c>
      <c r="B1847" s="5">
        <v>2.6530440497697601E-2</v>
      </c>
      <c r="C1847" s="6">
        <v>0.760660747274995</v>
      </c>
    </row>
    <row r="1848" spans="1:3" x14ac:dyDescent="0.25">
      <c r="A1848" s="4" t="s">
        <v>1730</v>
      </c>
      <c r="B1848" s="5">
        <v>2.6530440497697601E-2</v>
      </c>
      <c r="C1848" s="6">
        <v>-0.31232590412099498</v>
      </c>
    </row>
    <row r="1849" spans="1:3" x14ac:dyDescent="0.25">
      <c r="A1849" s="4" t="s">
        <v>2015</v>
      </c>
      <c r="B1849" s="5">
        <v>2.6530440497697601E-2</v>
      </c>
      <c r="C1849" s="6">
        <v>-0.31536620169573298</v>
      </c>
    </row>
    <row r="1850" spans="1:3" x14ac:dyDescent="0.25">
      <c r="A1850" s="4" t="s">
        <v>2436</v>
      </c>
      <c r="B1850" s="5">
        <v>2.6530440497697601E-2</v>
      </c>
      <c r="C1850" s="6">
        <v>-0.20991851274988901</v>
      </c>
    </row>
    <row r="1851" spans="1:3" x14ac:dyDescent="0.25">
      <c r="A1851" s="4" t="s">
        <v>2995</v>
      </c>
      <c r="B1851" s="5">
        <v>2.6537185261720001E-2</v>
      </c>
      <c r="C1851" s="6">
        <v>-0.30560291395407402</v>
      </c>
    </row>
    <row r="1852" spans="1:3" x14ac:dyDescent="0.25">
      <c r="A1852" s="4" t="s">
        <v>1964</v>
      </c>
      <c r="B1852" s="5">
        <v>2.6564709254633001E-2</v>
      </c>
      <c r="C1852" s="6">
        <v>0.30337136791005098</v>
      </c>
    </row>
    <row r="1853" spans="1:3" x14ac:dyDescent="0.25">
      <c r="A1853" s="4" t="s">
        <v>1101</v>
      </c>
      <c r="B1853" s="5">
        <v>2.6594339486242301E-2</v>
      </c>
      <c r="C1853" s="6">
        <v>0.34092717230910302</v>
      </c>
    </row>
    <row r="1854" spans="1:3" x14ac:dyDescent="0.25">
      <c r="A1854" s="4" t="s">
        <v>3061</v>
      </c>
      <c r="B1854" s="5">
        <v>2.6624212369078401E-2</v>
      </c>
      <c r="C1854" s="6">
        <v>-0.39617256611337598</v>
      </c>
    </row>
    <row r="1855" spans="1:3" x14ac:dyDescent="0.25">
      <c r="A1855" s="4" t="s">
        <v>1880</v>
      </c>
      <c r="B1855" s="5">
        <v>2.6634321497009901E-2</v>
      </c>
      <c r="C1855" s="6">
        <v>-0.21134205342724599</v>
      </c>
    </row>
    <row r="1856" spans="1:3" x14ac:dyDescent="0.25">
      <c r="A1856" s="4" t="s">
        <v>585</v>
      </c>
      <c r="B1856" s="5">
        <v>2.6637245231441099E-2</v>
      </c>
      <c r="C1856" s="6">
        <v>-0.247686689780312</v>
      </c>
    </row>
    <row r="1857" spans="1:3" x14ac:dyDescent="0.25">
      <c r="A1857" s="4" t="s">
        <v>2839</v>
      </c>
      <c r="B1857" s="5">
        <v>2.6662032735948599E-2</v>
      </c>
      <c r="C1857" s="6">
        <v>-0.21009215828851799</v>
      </c>
    </row>
    <row r="1858" spans="1:3" x14ac:dyDescent="0.25">
      <c r="A1858" s="4" t="s">
        <v>1913</v>
      </c>
      <c r="B1858" s="5">
        <v>2.66701692401893E-2</v>
      </c>
      <c r="C1858" s="6">
        <v>-0.283125203638391</v>
      </c>
    </row>
    <row r="1859" spans="1:3" x14ac:dyDescent="0.25">
      <c r="A1859" s="4" t="s">
        <v>1898</v>
      </c>
      <c r="B1859" s="5">
        <v>2.6713072902538899E-2</v>
      </c>
      <c r="C1859" s="6">
        <v>0.41846639232543598</v>
      </c>
    </row>
    <row r="1860" spans="1:3" x14ac:dyDescent="0.25">
      <c r="A1860" s="4" t="s">
        <v>437</v>
      </c>
      <c r="B1860" s="5">
        <v>2.6800399824225499E-2</v>
      </c>
      <c r="C1860" s="6">
        <v>-0.31232026825074599</v>
      </c>
    </row>
    <row r="1861" spans="1:3" x14ac:dyDescent="0.25">
      <c r="A1861" s="4" t="s">
        <v>632</v>
      </c>
      <c r="B1861" s="5">
        <v>2.68382662276659E-2</v>
      </c>
      <c r="C1861" s="6">
        <v>-0.256026821931019</v>
      </c>
    </row>
    <row r="1862" spans="1:3" x14ac:dyDescent="0.25">
      <c r="A1862" s="4" t="s">
        <v>1235</v>
      </c>
      <c r="B1862" s="5">
        <v>2.68507213983015E-2</v>
      </c>
      <c r="C1862" s="6">
        <v>0.302764414018591</v>
      </c>
    </row>
    <row r="1863" spans="1:3" x14ac:dyDescent="0.25">
      <c r="A1863" s="4" t="s">
        <v>141</v>
      </c>
      <c r="B1863" s="5">
        <v>2.6987901510703401E-2</v>
      </c>
      <c r="C1863" s="6">
        <v>0.52927872836633005</v>
      </c>
    </row>
    <row r="1864" spans="1:3" x14ac:dyDescent="0.25">
      <c r="A1864" s="4" t="s">
        <v>764</v>
      </c>
      <c r="B1864" s="5">
        <v>2.6987901510703401E-2</v>
      </c>
      <c r="C1864" s="6">
        <v>0.34034631645365998</v>
      </c>
    </row>
    <row r="1865" spans="1:3" x14ac:dyDescent="0.25">
      <c r="A1865" s="4" t="s">
        <v>3046</v>
      </c>
      <c r="B1865" s="5">
        <v>2.6987901510703401E-2</v>
      </c>
      <c r="C1865" s="6">
        <v>-0.24119788668588399</v>
      </c>
    </row>
    <row r="1866" spans="1:3" x14ac:dyDescent="0.25">
      <c r="A1866" s="4" t="s">
        <v>2631</v>
      </c>
      <c r="B1866" s="5">
        <v>2.6993956429376801E-2</v>
      </c>
      <c r="C1866" s="6">
        <v>0.20594685577597699</v>
      </c>
    </row>
    <row r="1867" spans="1:3" x14ac:dyDescent="0.25">
      <c r="A1867" s="4" t="s">
        <v>2016</v>
      </c>
      <c r="B1867" s="5">
        <v>2.7044712460622299E-2</v>
      </c>
      <c r="C1867" s="6">
        <v>-0.43012784176510399</v>
      </c>
    </row>
    <row r="1868" spans="1:3" x14ac:dyDescent="0.25">
      <c r="A1868" s="4" t="s">
        <v>715</v>
      </c>
      <c r="B1868" s="5">
        <v>2.7213232877686899E-2</v>
      </c>
      <c r="C1868" s="6">
        <v>0.27428744109308001</v>
      </c>
    </row>
    <row r="1869" spans="1:3" x14ac:dyDescent="0.25">
      <c r="A1869" s="4" t="s">
        <v>1814</v>
      </c>
      <c r="B1869" s="5">
        <v>2.7244091973464099E-2</v>
      </c>
      <c r="C1869" s="6">
        <v>0.55679416728618802</v>
      </c>
    </row>
    <row r="1870" spans="1:3" x14ac:dyDescent="0.25">
      <c r="A1870" s="4" t="s">
        <v>723</v>
      </c>
      <c r="B1870" s="5">
        <v>2.7270229531340302E-2</v>
      </c>
      <c r="C1870" s="6">
        <v>0.53747168195613504</v>
      </c>
    </row>
    <row r="1871" spans="1:3" x14ac:dyDescent="0.25">
      <c r="A1871" s="4" t="s">
        <v>1580</v>
      </c>
      <c r="B1871" s="5">
        <v>2.7270717133625201E-2</v>
      </c>
      <c r="C1871" s="6">
        <v>-0.275034262243186</v>
      </c>
    </row>
    <row r="1872" spans="1:3" x14ac:dyDescent="0.25">
      <c r="A1872" s="4" t="s">
        <v>1601</v>
      </c>
      <c r="B1872" s="5">
        <v>2.7270717133625201E-2</v>
      </c>
      <c r="C1872" s="6">
        <v>0.47498271715370199</v>
      </c>
    </row>
    <row r="1873" spans="1:3" x14ac:dyDescent="0.25">
      <c r="A1873" s="4" t="s">
        <v>1905</v>
      </c>
      <c r="B1873" s="5">
        <v>2.7270717133625201E-2</v>
      </c>
      <c r="C1873" s="6">
        <v>-0.48419695343307401</v>
      </c>
    </row>
    <row r="1874" spans="1:3" x14ac:dyDescent="0.25">
      <c r="A1874" s="4" t="s">
        <v>2930</v>
      </c>
      <c r="B1874" s="5">
        <v>2.7270717133625201E-2</v>
      </c>
      <c r="C1874" s="6">
        <v>-0.32259278136500003</v>
      </c>
    </row>
    <row r="1875" spans="1:3" x14ac:dyDescent="0.25">
      <c r="A1875" s="4" t="s">
        <v>3085</v>
      </c>
      <c r="B1875" s="5">
        <v>2.7270717133625201E-2</v>
      </c>
      <c r="C1875" s="6">
        <v>-0.82337657937040798</v>
      </c>
    </row>
    <row r="1876" spans="1:3" x14ac:dyDescent="0.25">
      <c r="A1876" s="4" t="s">
        <v>899</v>
      </c>
      <c r="B1876" s="5">
        <v>2.7301724184139502E-2</v>
      </c>
      <c r="C1876" s="6">
        <v>-0.60480808751262904</v>
      </c>
    </row>
    <row r="1877" spans="1:3" x14ac:dyDescent="0.25">
      <c r="A1877" s="4" t="s">
        <v>1225</v>
      </c>
      <c r="B1877" s="5">
        <v>2.7322144855052001E-2</v>
      </c>
      <c r="C1877" s="6">
        <v>-0.54133132187947597</v>
      </c>
    </row>
    <row r="1878" spans="1:3" x14ac:dyDescent="0.25">
      <c r="A1878" s="4" t="s">
        <v>1384</v>
      </c>
      <c r="B1878" s="5">
        <v>2.7322144855052001E-2</v>
      </c>
      <c r="C1878" s="6">
        <v>0.63594884284797104</v>
      </c>
    </row>
    <row r="1879" spans="1:3" x14ac:dyDescent="0.25">
      <c r="A1879" s="4" t="s">
        <v>2648</v>
      </c>
      <c r="B1879" s="5">
        <v>2.7322144855052001E-2</v>
      </c>
      <c r="C1879" s="6">
        <v>-0.230114441954759</v>
      </c>
    </row>
    <row r="1880" spans="1:3" x14ac:dyDescent="0.25">
      <c r="A1880" s="4" t="s">
        <v>2909</v>
      </c>
      <c r="B1880" s="5">
        <v>2.7322144855052001E-2</v>
      </c>
      <c r="C1880" s="6">
        <v>-0.38190946240604001</v>
      </c>
    </row>
    <row r="1881" spans="1:3" x14ac:dyDescent="0.25">
      <c r="A1881" s="4" t="s">
        <v>3028</v>
      </c>
      <c r="B1881" s="5">
        <v>2.74700352721804E-2</v>
      </c>
      <c r="C1881" s="6">
        <v>0.29748533676402</v>
      </c>
    </row>
    <row r="1882" spans="1:3" x14ac:dyDescent="0.25">
      <c r="A1882" s="4" t="s">
        <v>1430</v>
      </c>
      <c r="B1882" s="5">
        <v>2.75030358137974E-2</v>
      </c>
      <c r="C1882" s="6">
        <v>-0.183045245525355</v>
      </c>
    </row>
    <row r="1883" spans="1:3" x14ac:dyDescent="0.25">
      <c r="A1883" s="4" t="s">
        <v>452</v>
      </c>
      <c r="B1883" s="5">
        <v>2.75597292326994E-2</v>
      </c>
      <c r="C1883" s="6">
        <v>0.45132128484978601</v>
      </c>
    </row>
    <row r="1884" spans="1:3" x14ac:dyDescent="0.25">
      <c r="A1884" s="4" t="s">
        <v>1596</v>
      </c>
      <c r="B1884" s="5">
        <v>2.76265298915046E-2</v>
      </c>
      <c r="C1884" s="6">
        <v>-0.302451767083667</v>
      </c>
    </row>
    <row r="1885" spans="1:3" x14ac:dyDescent="0.25">
      <c r="A1885" s="4" t="s">
        <v>3037</v>
      </c>
      <c r="B1885" s="5">
        <v>2.7636784464376299E-2</v>
      </c>
      <c r="C1885" s="6">
        <v>-0.30809327613839799</v>
      </c>
    </row>
    <row r="1886" spans="1:3" x14ac:dyDescent="0.25">
      <c r="A1886" s="4" t="s">
        <v>949</v>
      </c>
      <c r="B1886" s="5">
        <v>2.7646592764276199E-2</v>
      </c>
      <c r="C1886" s="6">
        <v>-0.31189646269951998</v>
      </c>
    </row>
    <row r="1887" spans="1:3" x14ac:dyDescent="0.25">
      <c r="A1887" s="4" t="s">
        <v>1162</v>
      </c>
      <c r="B1887" s="5">
        <v>2.7712815117649101E-2</v>
      </c>
      <c r="C1887" s="6">
        <v>0.21427077097351899</v>
      </c>
    </row>
    <row r="1888" spans="1:3" x14ac:dyDescent="0.25">
      <c r="A1888" s="4" t="s">
        <v>2745</v>
      </c>
      <c r="B1888" s="5">
        <v>2.77410813836114E-2</v>
      </c>
      <c r="C1888" s="6">
        <v>-0.45902748102531798</v>
      </c>
    </row>
    <row r="1889" spans="1:3" x14ac:dyDescent="0.25">
      <c r="A1889" s="4" t="s">
        <v>1344</v>
      </c>
      <c r="B1889" s="5">
        <v>2.7766934962282101E-2</v>
      </c>
      <c r="C1889" s="6">
        <v>-0.34085673585071602</v>
      </c>
    </row>
    <row r="1890" spans="1:3" x14ac:dyDescent="0.25">
      <c r="A1890" s="4" t="s">
        <v>1614</v>
      </c>
      <c r="B1890" s="5">
        <v>2.7838154735128299E-2</v>
      </c>
      <c r="C1890" s="6">
        <v>0.30662639051737001</v>
      </c>
    </row>
    <row r="1891" spans="1:3" x14ac:dyDescent="0.25">
      <c r="A1891" s="4" t="s">
        <v>1747</v>
      </c>
      <c r="B1891" s="5">
        <v>2.78510649385946E-2</v>
      </c>
      <c r="C1891" s="6">
        <v>-0.29876021992884499</v>
      </c>
    </row>
    <row r="1892" spans="1:3" x14ac:dyDescent="0.25">
      <c r="A1892" s="4" t="s">
        <v>271</v>
      </c>
      <c r="B1892" s="5">
        <v>2.7873194854886801E-2</v>
      </c>
      <c r="C1892" s="6">
        <v>0.26335487643064598</v>
      </c>
    </row>
    <row r="1893" spans="1:3" x14ac:dyDescent="0.25">
      <c r="A1893" s="4" t="s">
        <v>2499</v>
      </c>
      <c r="B1893" s="5">
        <v>2.7876607040045701E-2</v>
      </c>
      <c r="C1893" s="6">
        <v>0.55032765890089697</v>
      </c>
    </row>
    <row r="1894" spans="1:3" x14ac:dyDescent="0.25">
      <c r="A1894" s="4" t="s">
        <v>2558</v>
      </c>
      <c r="B1894" s="5">
        <v>2.7880214941333799E-2</v>
      </c>
      <c r="C1894" s="6">
        <v>-0.273491730059849</v>
      </c>
    </row>
    <row r="1895" spans="1:3" x14ac:dyDescent="0.25">
      <c r="A1895" s="4" t="s">
        <v>2961</v>
      </c>
      <c r="B1895" s="5">
        <v>2.8110118773317198E-2</v>
      </c>
      <c r="C1895" s="6">
        <v>-0.46926486947281398</v>
      </c>
    </row>
    <row r="1896" spans="1:3" x14ac:dyDescent="0.25">
      <c r="A1896" s="4" t="s">
        <v>1009</v>
      </c>
      <c r="B1896" s="5">
        <v>2.8178870732189901E-2</v>
      </c>
      <c r="C1896" s="6">
        <v>-0.343118536974096</v>
      </c>
    </row>
    <row r="1897" spans="1:3" x14ac:dyDescent="0.25">
      <c r="A1897" s="4" t="s">
        <v>412</v>
      </c>
      <c r="B1897" s="5">
        <v>2.8201636001228401E-2</v>
      </c>
      <c r="C1897" s="6">
        <v>-0.27849589636459299</v>
      </c>
    </row>
    <row r="1898" spans="1:3" x14ac:dyDescent="0.25">
      <c r="A1898" s="4" t="s">
        <v>63</v>
      </c>
      <c r="B1898" s="5">
        <v>2.82096435142738E-2</v>
      </c>
      <c r="C1898" s="6">
        <v>-0.149524656089882</v>
      </c>
    </row>
    <row r="1899" spans="1:3" x14ac:dyDescent="0.25">
      <c r="A1899" s="4" t="s">
        <v>685</v>
      </c>
      <c r="B1899" s="5">
        <v>2.8210801888709801E-2</v>
      </c>
      <c r="C1899" s="6">
        <v>0.30847216615253298</v>
      </c>
    </row>
    <row r="1900" spans="1:3" x14ac:dyDescent="0.25">
      <c r="A1900" s="4" t="s">
        <v>406</v>
      </c>
      <c r="B1900" s="5">
        <v>2.8323871226856302E-2</v>
      </c>
      <c r="C1900" s="6">
        <v>-0.247448251426481</v>
      </c>
    </row>
    <row r="1901" spans="1:3" x14ac:dyDescent="0.25">
      <c r="A1901" s="4" t="s">
        <v>1126</v>
      </c>
      <c r="B1901" s="5">
        <v>2.8323871226856302E-2</v>
      </c>
      <c r="C1901" s="6">
        <v>0.36965889294283599</v>
      </c>
    </row>
    <row r="1902" spans="1:3" x14ac:dyDescent="0.25">
      <c r="A1902" s="4" t="s">
        <v>397</v>
      </c>
      <c r="B1902" s="5">
        <v>2.8344312717941501E-2</v>
      </c>
      <c r="C1902" s="6">
        <v>0.321810441276211</v>
      </c>
    </row>
    <row r="1903" spans="1:3" x14ac:dyDescent="0.25">
      <c r="A1903" s="4" t="s">
        <v>1092</v>
      </c>
      <c r="B1903" s="5">
        <v>2.8344312717941501E-2</v>
      </c>
      <c r="C1903" s="6">
        <v>-0.33327245183323001</v>
      </c>
    </row>
    <row r="1904" spans="1:3" x14ac:dyDescent="0.25">
      <c r="A1904" s="4" t="s">
        <v>607</v>
      </c>
      <c r="B1904" s="5">
        <v>2.83540479778598E-2</v>
      </c>
      <c r="C1904" s="6">
        <v>0.380274121816435</v>
      </c>
    </row>
    <row r="1905" spans="1:3" x14ac:dyDescent="0.25">
      <c r="A1905" s="4" t="s">
        <v>2287</v>
      </c>
      <c r="B1905" s="5">
        <v>2.8363375365780999E-2</v>
      </c>
      <c r="C1905" s="6">
        <v>0.204881094231397</v>
      </c>
    </row>
    <row r="1906" spans="1:3" x14ac:dyDescent="0.25">
      <c r="A1906" s="4" t="s">
        <v>930</v>
      </c>
      <c r="B1906" s="5">
        <v>2.8365096778749599E-2</v>
      </c>
      <c r="C1906" s="6">
        <v>-0.27216087178069398</v>
      </c>
    </row>
    <row r="1907" spans="1:3" x14ac:dyDescent="0.25">
      <c r="A1907" s="4" t="s">
        <v>2488</v>
      </c>
      <c r="B1907" s="5">
        <v>2.8365096778749599E-2</v>
      </c>
      <c r="C1907" s="6">
        <v>-0.23582149432479399</v>
      </c>
    </row>
    <row r="1908" spans="1:3" x14ac:dyDescent="0.25">
      <c r="A1908" s="4" t="s">
        <v>1681</v>
      </c>
      <c r="B1908" s="5">
        <v>2.83769648938434E-2</v>
      </c>
      <c r="C1908" s="6">
        <v>0.22876019044489501</v>
      </c>
    </row>
    <row r="1909" spans="1:3" x14ac:dyDescent="0.25">
      <c r="A1909" s="4" t="s">
        <v>346</v>
      </c>
      <c r="B1909" s="5">
        <v>2.83987026466864E-2</v>
      </c>
      <c r="C1909" s="6">
        <v>-0.37403717916582302</v>
      </c>
    </row>
    <row r="1910" spans="1:3" x14ac:dyDescent="0.25">
      <c r="A1910" s="4" t="s">
        <v>2043</v>
      </c>
      <c r="B1910" s="5">
        <v>2.8598486749887998E-2</v>
      </c>
      <c r="C1910" s="6">
        <v>0.63302563300322201</v>
      </c>
    </row>
    <row r="1911" spans="1:3" x14ac:dyDescent="0.25">
      <c r="A1911" s="4" t="s">
        <v>1811</v>
      </c>
      <c r="B1911" s="5">
        <v>2.8640435797975101E-2</v>
      </c>
      <c r="C1911" s="6">
        <v>-0.57493768648978905</v>
      </c>
    </row>
    <row r="1912" spans="1:3" x14ac:dyDescent="0.25">
      <c r="A1912" s="4" t="s">
        <v>1863</v>
      </c>
      <c r="B1912" s="5">
        <v>2.8640435797975101E-2</v>
      </c>
      <c r="C1912" s="6">
        <v>-0.19645360066911299</v>
      </c>
    </row>
    <row r="1913" spans="1:3" x14ac:dyDescent="0.25">
      <c r="A1913" s="4" t="s">
        <v>2106</v>
      </c>
      <c r="B1913" s="5">
        <v>2.86674653812913E-2</v>
      </c>
      <c r="C1913" s="6">
        <v>-0.76623520809613499</v>
      </c>
    </row>
    <row r="1914" spans="1:3" x14ac:dyDescent="0.25">
      <c r="A1914" s="4" t="s">
        <v>1663</v>
      </c>
      <c r="B1914" s="5">
        <v>2.8693509064349299E-2</v>
      </c>
      <c r="C1914" s="6">
        <v>-0.34035084818813999</v>
      </c>
    </row>
    <row r="1915" spans="1:3" x14ac:dyDescent="0.25">
      <c r="A1915" s="4" t="s">
        <v>395</v>
      </c>
      <c r="B1915" s="5">
        <v>2.8813089610423601E-2</v>
      </c>
      <c r="C1915" s="6">
        <v>0.51170615396351804</v>
      </c>
    </row>
    <row r="1916" spans="1:3" x14ac:dyDescent="0.25">
      <c r="A1916" s="4" t="s">
        <v>831</v>
      </c>
      <c r="B1916" s="5">
        <v>2.8856657016081502E-2</v>
      </c>
      <c r="C1916" s="6">
        <v>-0.36356745406469798</v>
      </c>
    </row>
    <row r="1917" spans="1:3" x14ac:dyDescent="0.25">
      <c r="A1917" s="4" t="s">
        <v>55</v>
      </c>
      <c r="B1917" s="5">
        <v>2.8858254463880299E-2</v>
      </c>
      <c r="C1917" s="6">
        <v>-0.29630856682455597</v>
      </c>
    </row>
    <row r="1918" spans="1:3" x14ac:dyDescent="0.25">
      <c r="A1918" s="4" t="s">
        <v>169</v>
      </c>
      <c r="B1918" s="5">
        <v>2.8858254463880299E-2</v>
      </c>
      <c r="C1918" s="6">
        <v>0.20250260135638201</v>
      </c>
    </row>
    <row r="1919" spans="1:3" x14ac:dyDescent="0.25">
      <c r="A1919" s="4" t="s">
        <v>524</v>
      </c>
      <c r="B1919" s="5">
        <v>2.8858254463880299E-2</v>
      </c>
      <c r="C1919" s="6">
        <v>-0.366200116415003</v>
      </c>
    </row>
    <row r="1920" spans="1:3" x14ac:dyDescent="0.25">
      <c r="A1920" s="4" t="s">
        <v>931</v>
      </c>
      <c r="B1920" s="5">
        <v>2.8858254463880299E-2</v>
      </c>
      <c r="C1920" s="6">
        <v>0.237541825839198</v>
      </c>
    </row>
    <row r="1921" spans="1:3" x14ac:dyDescent="0.25">
      <c r="A1921" s="4" t="s">
        <v>2603</v>
      </c>
      <c r="B1921" s="5">
        <v>2.8858254463880299E-2</v>
      </c>
      <c r="C1921" s="6">
        <v>-0.52012037979992898</v>
      </c>
    </row>
    <row r="1922" spans="1:3" x14ac:dyDescent="0.25">
      <c r="A1922" s="4" t="s">
        <v>1191</v>
      </c>
      <c r="B1922" s="5">
        <v>2.8954707602755099E-2</v>
      </c>
      <c r="C1922" s="6">
        <v>0.270031473481391</v>
      </c>
    </row>
    <row r="1923" spans="1:3" x14ac:dyDescent="0.25">
      <c r="A1923" s="4" t="s">
        <v>2278</v>
      </c>
      <c r="B1923" s="5">
        <v>2.8958481266445901E-2</v>
      </c>
      <c r="C1923" s="6">
        <v>-0.393711550480557</v>
      </c>
    </row>
    <row r="1924" spans="1:3" x14ac:dyDescent="0.25">
      <c r="A1924" s="4" t="s">
        <v>12</v>
      </c>
      <c r="B1924" s="5">
        <v>2.8989254710318799E-2</v>
      </c>
      <c r="C1924" s="6">
        <v>-0.24322627009288</v>
      </c>
    </row>
    <row r="1925" spans="1:3" x14ac:dyDescent="0.25">
      <c r="A1925" s="4" t="s">
        <v>110</v>
      </c>
      <c r="B1925" s="5">
        <v>2.90140079134566E-2</v>
      </c>
      <c r="C1925" s="6">
        <v>0.317247979624873</v>
      </c>
    </row>
    <row r="1926" spans="1:3" x14ac:dyDescent="0.25">
      <c r="A1926" s="4" t="s">
        <v>2207</v>
      </c>
      <c r="B1926" s="5">
        <v>2.9061426825487902E-2</v>
      </c>
      <c r="C1926" s="6">
        <v>0.12787557872754199</v>
      </c>
    </row>
    <row r="1927" spans="1:3" x14ac:dyDescent="0.25">
      <c r="A1927" s="4" t="s">
        <v>2819</v>
      </c>
      <c r="B1927" s="5">
        <v>2.9061426825487902E-2</v>
      </c>
      <c r="C1927" s="6">
        <v>-0.69832312767521099</v>
      </c>
    </row>
    <row r="1928" spans="1:3" x14ac:dyDescent="0.25">
      <c r="A1928" s="4" t="s">
        <v>2771</v>
      </c>
      <c r="B1928" s="5">
        <v>2.9110605557230999E-2</v>
      </c>
      <c r="C1928" s="6">
        <v>0.35962736917267402</v>
      </c>
    </row>
    <row r="1929" spans="1:3" x14ac:dyDescent="0.25">
      <c r="A1929" s="4" t="s">
        <v>2684</v>
      </c>
      <c r="B1929" s="5">
        <v>2.9128620085991801E-2</v>
      </c>
      <c r="C1929" s="6">
        <v>0.218906766853975</v>
      </c>
    </row>
    <row r="1930" spans="1:3" x14ac:dyDescent="0.25">
      <c r="A1930" s="4" t="s">
        <v>757</v>
      </c>
      <c r="B1930" s="5">
        <v>2.9130754260209599E-2</v>
      </c>
      <c r="C1930" s="6">
        <v>-0.22265249577000401</v>
      </c>
    </row>
    <row r="1931" spans="1:3" x14ac:dyDescent="0.25">
      <c r="A1931" s="4" t="s">
        <v>125</v>
      </c>
      <c r="B1931" s="5">
        <v>2.91728211167483E-2</v>
      </c>
      <c r="C1931" s="6">
        <v>-0.43648385482387903</v>
      </c>
    </row>
    <row r="1932" spans="1:3" x14ac:dyDescent="0.25">
      <c r="A1932" s="4" t="s">
        <v>2983</v>
      </c>
      <c r="B1932" s="5">
        <v>2.91728211167483E-2</v>
      </c>
      <c r="C1932" s="6">
        <v>0.52975709031859597</v>
      </c>
    </row>
    <row r="1933" spans="1:3" x14ac:dyDescent="0.25">
      <c r="A1933" s="4" t="s">
        <v>1282</v>
      </c>
      <c r="B1933" s="5">
        <v>2.9246517809172399E-2</v>
      </c>
      <c r="C1933" s="6">
        <v>-0.53123453588529801</v>
      </c>
    </row>
    <row r="1934" spans="1:3" x14ac:dyDescent="0.25">
      <c r="A1934" s="4" t="s">
        <v>258</v>
      </c>
      <c r="B1934" s="5">
        <v>2.9333705839546399E-2</v>
      </c>
      <c r="C1934" s="6">
        <v>0.24026567326713799</v>
      </c>
    </row>
    <row r="1935" spans="1:3" x14ac:dyDescent="0.25">
      <c r="A1935" s="4" t="s">
        <v>2380</v>
      </c>
      <c r="B1935" s="5">
        <v>2.9333705839546399E-2</v>
      </c>
      <c r="C1935" s="6">
        <v>0.30590900799763099</v>
      </c>
    </row>
    <row r="1936" spans="1:3" x14ac:dyDescent="0.25">
      <c r="A1936" s="4" t="s">
        <v>4</v>
      </c>
      <c r="B1936" s="5">
        <v>2.9382944494427101E-2</v>
      </c>
      <c r="C1936" s="6">
        <v>-0.48137285872567398</v>
      </c>
    </row>
    <row r="1937" spans="1:3" x14ac:dyDescent="0.25">
      <c r="A1937" s="4" t="s">
        <v>1602</v>
      </c>
      <c r="B1937" s="5">
        <v>2.9384749266175701E-2</v>
      </c>
      <c r="C1937" s="6">
        <v>-0.301333820925266</v>
      </c>
    </row>
    <row r="1938" spans="1:3" x14ac:dyDescent="0.25">
      <c r="A1938" s="4" t="s">
        <v>694</v>
      </c>
      <c r="B1938" s="5">
        <v>2.9396137783544801E-2</v>
      </c>
      <c r="C1938" s="6">
        <v>0.29022206710239401</v>
      </c>
    </row>
    <row r="1939" spans="1:3" x14ac:dyDescent="0.25">
      <c r="A1939" s="4" t="s">
        <v>1360</v>
      </c>
      <c r="B1939" s="5">
        <v>2.9407319357318201E-2</v>
      </c>
      <c r="C1939" s="6">
        <v>0.24730608841172899</v>
      </c>
    </row>
    <row r="1940" spans="1:3" x14ac:dyDescent="0.25">
      <c r="A1940" s="4" t="s">
        <v>1361</v>
      </c>
      <c r="B1940" s="5">
        <v>2.9415507611152199E-2</v>
      </c>
      <c r="C1940" s="6">
        <v>-0.18387547869790299</v>
      </c>
    </row>
    <row r="1941" spans="1:3" x14ac:dyDescent="0.25">
      <c r="A1941" s="4" t="s">
        <v>784</v>
      </c>
      <c r="B1941" s="5">
        <v>2.9464017483354799E-2</v>
      </c>
      <c r="C1941" s="6">
        <v>-0.48229239128837098</v>
      </c>
    </row>
    <row r="1942" spans="1:3" x14ac:dyDescent="0.25">
      <c r="A1942" s="4" t="s">
        <v>2660</v>
      </c>
      <c r="B1942" s="5">
        <v>2.95191142833637E-2</v>
      </c>
      <c r="C1942" s="6">
        <v>0.230348569214161</v>
      </c>
    </row>
    <row r="1943" spans="1:3" x14ac:dyDescent="0.25">
      <c r="A1943" s="4" t="s">
        <v>3152</v>
      </c>
      <c r="B1943" s="5">
        <v>2.9566725900837601E-2</v>
      </c>
      <c r="C1943" s="6">
        <v>-0.17413258896617601</v>
      </c>
    </row>
    <row r="1944" spans="1:3" x14ac:dyDescent="0.25">
      <c r="A1944" s="4" t="s">
        <v>1720</v>
      </c>
      <c r="B1944" s="5">
        <v>2.9605018489085699E-2</v>
      </c>
      <c r="C1944" s="6">
        <v>0.524329889200842</v>
      </c>
    </row>
    <row r="1945" spans="1:3" x14ac:dyDescent="0.25">
      <c r="A1945" s="4" t="s">
        <v>586</v>
      </c>
      <c r="B1945" s="5">
        <v>2.9631066015514601E-2</v>
      </c>
      <c r="C1945" s="6">
        <v>-0.32061628915043799</v>
      </c>
    </row>
    <row r="1946" spans="1:3" x14ac:dyDescent="0.25">
      <c r="A1946" s="4" t="s">
        <v>2324</v>
      </c>
      <c r="B1946" s="5">
        <v>2.9631066015514601E-2</v>
      </c>
      <c r="C1946" s="6">
        <v>-0.32715596253853102</v>
      </c>
    </row>
    <row r="1947" spans="1:3" x14ac:dyDescent="0.25">
      <c r="A1947" s="4" t="s">
        <v>569</v>
      </c>
      <c r="B1947" s="5">
        <v>2.9674535676781001E-2</v>
      </c>
      <c r="C1947" s="6">
        <v>-0.369811007483277</v>
      </c>
    </row>
    <row r="1948" spans="1:3" x14ac:dyDescent="0.25">
      <c r="A1948" s="4" t="s">
        <v>1655</v>
      </c>
      <c r="B1948" s="5">
        <v>2.9704727247676699E-2</v>
      </c>
      <c r="C1948" s="6">
        <v>-0.81290958421689896</v>
      </c>
    </row>
    <row r="1949" spans="1:3" x14ac:dyDescent="0.25">
      <c r="A1949" s="4" t="s">
        <v>2624</v>
      </c>
      <c r="B1949" s="5">
        <v>2.9735532334379901E-2</v>
      </c>
      <c r="C1949" s="6">
        <v>-0.243206222889218</v>
      </c>
    </row>
    <row r="1950" spans="1:3" x14ac:dyDescent="0.25">
      <c r="A1950" s="4" t="s">
        <v>568</v>
      </c>
      <c r="B1950" s="5">
        <v>2.9906365383769E-2</v>
      </c>
      <c r="C1950" s="6">
        <v>0.19037521666239199</v>
      </c>
    </row>
    <row r="1951" spans="1:3" x14ac:dyDescent="0.25">
      <c r="A1951" s="4" t="s">
        <v>2585</v>
      </c>
      <c r="B1951" s="5">
        <v>2.9936351275805798E-2</v>
      </c>
      <c r="C1951" s="6">
        <v>0.26586305843611602</v>
      </c>
    </row>
    <row r="1952" spans="1:3" x14ac:dyDescent="0.25">
      <c r="A1952" s="4" t="s">
        <v>442</v>
      </c>
      <c r="B1952" s="5">
        <v>2.9940664806434598E-2</v>
      </c>
      <c r="C1952" s="6">
        <v>0.32262723810124</v>
      </c>
    </row>
    <row r="1953" spans="1:3" x14ac:dyDescent="0.25">
      <c r="A1953" s="4" t="s">
        <v>665</v>
      </c>
      <c r="B1953" s="5">
        <v>2.9940664806434598E-2</v>
      </c>
      <c r="C1953" s="6">
        <v>-0.16232626327572899</v>
      </c>
    </row>
    <row r="1954" spans="1:3" x14ac:dyDescent="0.25">
      <c r="A1954" s="4" t="s">
        <v>1033</v>
      </c>
      <c r="B1954" s="5">
        <v>2.9940664806434598E-2</v>
      </c>
      <c r="C1954" s="6">
        <v>0.32612396610421601</v>
      </c>
    </row>
    <row r="1955" spans="1:3" x14ac:dyDescent="0.25">
      <c r="A1955" s="4" t="s">
        <v>1483</v>
      </c>
      <c r="B1955" s="5">
        <v>2.9940664806434598E-2</v>
      </c>
      <c r="C1955" s="6">
        <v>0.635849575125084</v>
      </c>
    </row>
    <row r="1956" spans="1:3" x14ac:dyDescent="0.25">
      <c r="A1956" s="4" t="s">
        <v>1961</v>
      </c>
      <c r="B1956" s="5">
        <v>2.9940664806434598E-2</v>
      </c>
      <c r="C1956" s="6">
        <v>0.35771042237688699</v>
      </c>
    </row>
    <row r="1957" spans="1:3" x14ac:dyDescent="0.25">
      <c r="A1957" s="4" t="s">
        <v>2487</v>
      </c>
      <c r="B1957" s="5">
        <v>2.9940664806434598E-2</v>
      </c>
      <c r="C1957" s="6">
        <v>0.431561001628956</v>
      </c>
    </row>
    <row r="1958" spans="1:3" x14ac:dyDescent="0.25">
      <c r="A1958" s="4" t="s">
        <v>1077</v>
      </c>
      <c r="B1958" s="5">
        <v>2.9941118817253701E-2</v>
      </c>
      <c r="C1958" s="6">
        <v>0.25956885959329701</v>
      </c>
    </row>
    <row r="1959" spans="1:3" x14ac:dyDescent="0.25">
      <c r="A1959" s="4" t="s">
        <v>1989</v>
      </c>
      <c r="B1959" s="5">
        <v>2.9941118817253701E-2</v>
      </c>
      <c r="C1959" s="6">
        <v>0.26724039821275702</v>
      </c>
    </row>
    <row r="1960" spans="1:3" x14ac:dyDescent="0.25">
      <c r="A1960" s="4" t="s">
        <v>2181</v>
      </c>
      <c r="B1960" s="5">
        <v>2.9977697791209401E-2</v>
      </c>
      <c r="C1960" s="6">
        <v>-0.44702707827714799</v>
      </c>
    </row>
    <row r="1961" spans="1:3" x14ac:dyDescent="0.25">
      <c r="A1961" s="4" t="s">
        <v>2350</v>
      </c>
      <c r="B1961" s="5">
        <v>3.0012677794493601E-2</v>
      </c>
      <c r="C1961" s="6">
        <v>-0.20006060123717401</v>
      </c>
    </row>
    <row r="1962" spans="1:3" x14ac:dyDescent="0.25">
      <c r="A1962" s="4" t="s">
        <v>2130</v>
      </c>
      <c r="B1962" s="5">
        <v>3.0055564319165201E-2</v>
      </c>
      <c r="C1962" s="6">
        <v>0.37089759520513499</v>
      </c>
    </row>
    <row r="1963" spans="1:3" x14ac:dyDescent="0.25">
      <c r="A1963" s="4" t="s">
        <v>995</v>
      </c>
      <c r="B1963" s="5">
        <v>3.00675685443814E-2</v>
      </c>
      <c r="C1963" s="6">
        <v>0.16437664415967801</v>
      </c>
    </row>
    <row r="1964" spans="1:3" x14ac:dyDescent="0.25">
      <c r="A1964" s="4" t="s">
        <v>2073</v>
      </c>
      <c r="B1964" s="5">
        <v>3.0081298542114498E-2</v>
      </c>
      <c r="C1964" s="6">
        <v>-0.206045646124634</v>
      </c>
    </row>
    <row r="1965" spans="1:3" x14ac:dyDescent="0.25">
      <c r="A1965" s="4" t="s">
        <v>624</v>
      </c>
      <c r="B1965" s="5">
        <v>3.01025584694267E-2</v>
      </c>
      <c r="C1965" s="6">
        <v>0.24080860154876901</v>
      </c>
    </row>
    <row r="1966" spans="1:3" x14ac:dyDescent="0.25">
      <c r="A1966" s="4" t="s">
        <v>1154</v>
      </c>
      <c r="B1966" s="5">
        <v>3.01025584694267E-2</v>
      </c>
      <c r="C1966" s="6">
        <v>-0.50920575328687501</v>
      </c>
    </row>
    <row r="1967" spans="1:3" x14ac:dyDescent="0.25">
      <c r="A1967" s="4" t="s">
        <v>1405</v>
      </c>
      <c r="B1967" s="5">
        <v>3.01025584694267E-2</v>
      </c>
      <c r="C1967" s="6">
        <v>-0.26112919866594198</v>
      </c>
    </row>
    <row r="1968" spans="1:3" x14ac:dyDescent="0.25">
      <c r="A1968" s="4" t="s">
        <v>2320</v>
      </c>
      <c r="B1968" s="5">
        <v>3.01025584694267E-2</v>
      </c>
      <c r="C1968" s="6">
        <v>-0.84055475239556099</v>
      </c>
    </row>
    <row r="1969" spans="1:3" x14ac:dyDescent="0.25">
      <c r="A1969" s="4" t="s">
        <v>2463</v>
      </c>
      <c r="B1969" s="5">
        <v>3.01025584694267E-2</v>
      </c>
      <c r="C1969" s="6">
        <v>-0.623010021851089</v>
      </c>
    </row>
    <row r="1970" spans="1:3" x14ac:dyDescent="0.25">
      <c r="A1970" s="4" t="s">
        <v>2503</v>
      </c>
      <c r="B1970" s="5">
        <v>3.01025584694267E-2</v>
      </c>
      <c r="C1970" s="6">
        <v>0.19958684010833799</v>
      </c>
    </row>
    <row r="1971" spans="1:3" x14ac:dyDescent="0.25">
      <c r="A1971" s="4" t="s">
        <v>2784</v>
      </c>
      <c r="B1971" s="5">
        <v>3.01025584694267E-2</v>
      </c>
      <c r="C1971" s="6">
        <v>0.49029775135200099</v>
      </c>
    </row>
    <row r="1972" spans="1:3" x14ac:dyDescent="0.25">
      <c r="A1972" s="4" t="s">
        <v>1400</v>
      </c>
      <c r="B1972" s="5">
        <v>3.0120627330816701E-2</v>
      </c>
      <c r="C1972" s="6">
        <v>-0.25729606148777401</v>
      </c>
    </row>
    <row r="1973" spans="1:3" x14ac:dyDescent="0.25">
      <c r="A1973" s="4" t="s">
        <v>990</v>
      </c>
      <c r="B1973" s="5">
        <v>3.0211892528024101E-2</v>
      </c>
      <c r="C1973" s="6">
        <v>-0.66187168894145598</v>
      </c>
    </row>
    <row r="1974" spans="1:3" x14ac:dyDescent="0.25">
      <c r="A1974" s="4" t="s">
        <v>1996</v>
      </c>
      <c r="B1974" s="5">
        <v>3.0222156314706299E-2</v>
      </c>
      <c r="C1974" s="6">
        <v>0.34451077855017398</v>
      </c>
    </row>
    <row r="1975" spans="1:3" x14ac:dyDescent="0.25">
      <c r="A1975" s="4" t="s">
        <v>2402</v>
      </c>
      <c r="B1975" s="5">
        <v>3.02521622015871E-2</v>
      </c>
      <c r="C1975" s="6">
        <v>-0.215204001383483</v>
      </c>
    </row>
    <row r="1976" spans="1:3" x14ac:dyDescent="0.25">
      <c r="A1976" s="4" t="s">
        <v>2029</v>
      </c>
      <c r="B1976" s="5">
        <v>3.0257821112156202E-2</v>
      </c>
      <c r="C1976" s="6">
        <v>0.37846489983097098</v>
      </c>
    </row>
    <row r="1977" spans="1:3" x14ac:dyDescent="0.25">
      <c r="A1977" s="4" t="s">
        <v>2826</v>
      </c>
      <c r="B1977" s="5">
        <v>3.0367979227172499E-2</v>
      </c>
      <c r="C1977" s="6">
        <v>-0.254499363507461</v>
      </c>
    </row>
    <row r="1978" spans="1:3" x14ac:dyDescent="0.25">
      <c r="A1978" s="4" t="s">
        <v>5</v>
      </c>
      <c r="B1978" s="5">
        <v>3.0402630085788401E-2</v>
      </c>
      <c r="C1978" s="6">
        <v>-0.75703804568753696</v>
      </c>
    </row>
    <row r="1979" spans="1:3" x14ac:dyDescent="0.25">
      <c r="A1979" s="4" t="s">
        <v>1543</v>
      </c>
      <c r="B1979" s="5">
        <v>3.0402630085788401E-2</v>
      </c>
      <c r="C1979" s="6">
        <v>-0.21108968952947599</v>
      </c>
    </row>
    <row r="1980" spans="1:3" x14ac:dyDescent="0.25">
      <c r="A1980" s="4" t="s">
        <v>2820</v>
      </c>
      <c r="B1980" s="5">
        <v>3.0402630085788401E-2</v>
      </c>
      <c r="C1980" s="6">
        <v>0.35270680166965701</v>
      </c>
    </row>
    <row r="1981" spans="1:3" x14ac:dyDescent="0.25">
      <c r="A1981" s="4" t="s">
        <v>1625</v>
      </c>
      <c r="B1981" s="5">
        <v>3.0477605021300799E-2</v>
      </c>
      <c r="C1981" s="6">
        <v>0.43183839723838702</v>
      </c>
    </row>
    <row r="1982" spans="1:3" x14ac:dyDescent="0.25">
      <c r="A1982" s="4" t="s">
        <v>127</v>
      </c>
      <c r="B1982" s="5">
        <v>3.0574345410685801E-2</v>
      </c>
      <c r="C1982" s="6">
        <v>0.181615033060083</v>
      </c>
    </row>
    <row r="1983" spans="1:3" x14ac:dyDescent="0.25">
      <c r="A1983" s="4" t="s">
        <v>2182</v>
      </c>
      <c r="B1983" s="5">
        <v>3.0589999269241198E-2</v>
      </c>
      <c r="C1983" s="6">
        <v>-0.187934012153949</v>
      </c>
    </row>
    <row r="1984" spans="1:3" x14ac:dyDescent="0.25">
      <c r="A1984" s="4" t="s">
        <v>106</v>
      </c>
      <c r="B1984" s="5">
        <v>3.0603421115651602E-2</v>
      </c>
      <c r="C1984" s="6">
        <v>-0.34107606066519303</v>
      </c>
    </row>
    <row r="1985" spans="1:3" x14ac:dyDescent="0.25">
      <c r="A1985" s="4" t="s">
        <v>2602</v>
      </c>
      <c r="B1985" s="5">
        <v>3.0603421115651602E-2</v>
      </c>
      <c r="C1985" s="6">
        <v>0.62382456678323195</v>
      </c>
    </row>
    <row r="1986" spans="1:3" x14ac:dyDescent="0.25">
      <c r="A1986" s="4" t="s">
        <v>2612</v>
      </c>
      <c r="B1986" s="5">
        <v>3.0603421115651602E-2</v>
      </c>
      <c r="C1986" s="6">
        <v>-0.559112022260293</v>
      </c>
    </row>
    <row r="1987" spans="1:3" x14ac:dyDescent="0.25">
      <c r="A1987" s="4" t="s">
        <v>162</v>
      </c>
      <c r="B1987" s="5">
        <v>3.06824808565286E-2</v>
      </c>
      <c r="C1987" s="6">
        <v>-0.20074452575475499</v>
      </c>
    </row>
    <row r="1988" spans="1:3" x14ac:dyDescent="0.25">
      <c r="A1988" s="4" t="s">
        <v>2129</v>
      </c>
      <c r="B1988" s="5">
        <v>3.06954318767448E-2</v>
      </c>
      <c r="C1988" s="6">
        <v>0.53145220011202998</v>
      </c>
    </row>
    <row r="1989" spans="1:3" x14ac:dyDescent="0.25">
      <c r="A1989" s="4" t="s">
        <v>1315</v>
      </c>
      <c r="B1989" s="5">
        <v>3.0732429238330999E-2</v>
      </c>
      <c r="C1989" s="6">
        <v>-0.18256025850747601</v>
      </c>
    </row>
    <row r="1990" spans="1:3" x14ac:dyDescent="0.25">
      <c r="A1990" s="4" t="s">
        <v>803</v>
      </c>
      <c r="B1990" s="5">
        <v>3.0810080540397401E-2</v>
      </c>
      <c r="C1990" s="6">
        <v>-0.53977766179004605</v>
      </c>
    </row>
    <row r="1991" spans="1:3" x14ac:dyDescent="0.25">
      <c r="A1991" s="4" t="s">
        <v>1836</v>
      </c>
      <c r="B1991" s="5">
        <v>3.08478969821924E-2</v>
      </c>
      <c r="C1991" s="6">
        <v>-0.208760307054356</v>
      </c>
    </row>
    <row r="1992" spans="1:3" x14ac:dyDescent="0.25">
      <c r="A1992" s="4" t="s">
        <v>2622</v>
      </c>
      <c r="B1992" s="5">
        <v>3.1036802120185399E-2</v>
      </c>
      <c r="C1992" s="6">
        <v>-0.346999360441345</v>
      </c>
    </row>
    <row r="1993" spans="1:3" x14ac:dyDescent="0.25">
      <c r="A1993" s="4" t="s">
        <v>245</v>
      </c>
      <c r="B1993" s="5">
        <v>3.11535588563456E-2</v>
      </c>
      <c r="C1993" s="6">
        <v>0.17547106019922301</v>
      </c>
    </row>
    <row r="1994" spans="1:3" x14ac:dyDescent="0.25">
      <c r="A1994" s="4" t="s">
        <v>2382</v>
      </c>
      <c r="B1994" s="5">
        <v>3.11535588563456E-2</v>
      </c>
      <c r="C1994" s="6">
        <v>0.55182990214081595</v>
      </c>
    </row>
    <row r="1995" spans="1:3" x14ac:dyDescent="0.25">
      <c r="A1995" s="4" t="s">
        <v>1912</v>
      </c>
      <c r="B1995" s="5">
        <v>3.1193695976003299E-2</v>
      </c>
      <c r="C1995" s="6">
        <v>-0.56626175652530097</v>
      </c>
    </row>
    <row r="1996" spans="1:3" x14ac:dyDescent="0.25">
      <c r="A1996" s="4" t="s">
        <v>2580</v>
      </c>
      <c r="B1996" s="5">
        <v>3.1193695976003299E-2</v>
      </c>
      <c r="C1996" s="6">
        <v>-0.29161149232645001</v>
      </c>
    </row>
    <row r="1997" spans="1:3" x14ac:dyDescent="0.25">
      <c r="A1997" s="4" t="s">
        <v>345</v>
      </c>
      <c r="B1997" s="5">
        <v>3.123553797034E-2</v>
      </c>
      <c r="C1997" s="6">
        <v>-0.294646545589896</v>
      </c>
    </row>
    <row r="1998" spans="1:3" x14ac:dyDescent="0.25">
      <c r="A1998" s="4" t="s">
        <v>2066</v>
      </c>
      <c r="B1998" s="5">
        <v>3.123553797034E-2</v>
      </c>
      <c r="C1998" s="6">
        <v>-0.171496274352536</v>
      </c>
    </row>
    <row r="1999" spans="1:3" x14ac:dyDescent="0.25">
      <c r="A1999" s="4" t="s">
        <v>133</v>
      </c>
      <c r="B1999" s="5">
        <v>3.1365393748305902E-2</v>
      </c>
      <c r="C1999" s="6">
        <v>-0.652913578099939</v>
      </c>
    </row>
    <row r="2000" spans="1:3" x14ac:dyDescent="0.25">
      <c r="A2000" s="4" t="s">
        <v>266</v>
      </c>
      <c r="B2000" s="5">
        <v>3.13782843743474E-2</v>
      </c>
      <c r="C2000" s="6">
        <v>0.30160593913850497</v>
      </c>
    </row>
    <row r="2001" spans="1:3" x14ac:dyDescent="0.25">
      <c r="A2001" s="4" t="s">
        <v>1673</v>
      </c>
      <c r="B2001" s="5">
        <v>3.1396380174847603E-2</v>
      </c>
      <c r="C2001" s="6">
        <v>-0.40729371301819001</v>
      </c>
    </row>
    <row r="2002" spans="1:3" x14ac:dyDescent="0.25">
      <c r="A2002" s="4" t="s">
        <v>516</v>
      </c>
      <c r="B2002" s="5">
        <v>3.1398860908284601E-2</v>
      </c>
      <c r="C2002" s="6">
        <v>-0.15607240952927801</v>
      </c>
    </row>
    <row r="2003" spans="1:3" x14ac:dyDescent="0.25">
      <c r="A2003" s="4" t="s">
        <v>2164</v>
      </c>
      <c r="B2003" s="5">
        <v>3.14405252135204E-2</v>
      </c>
      <c r="C2003" s="6">
        <v>-0.29183300432449</v>
      </c>
    </row>
    <row r="2004" spans="1:3" x14ac:dyDescent="0.25">
      <c r="A2004" s="4" t="s">
        <v>1503</v>
      </c>
      <c r="B2004" s="5">
        <v>3.1446436060880198E-2</v>
      </c>
      <c r="C2004" s="6">
        <v>0.46901911748448</v>
      </c>
    </row>
    <row r="2005" spans="1:3" x14ac:dyDescent="0.25">
      <c r="A2005" s="4" t="s">
        <v>1378</v>
      </c>
      <c r="B2005" s="5">
        <v>3.1534408625724403E-2</v>
      </c>
      <c r="C2005" s="6">
        <v>-0.26769976192858302</v>
      </c>
    </row>
    <row r="2006" spans="1:3" x14ac:dyDescent="0.25">
      <c r="A2006" s="4" t="s">
        <v>2103</v>
      </c>
      <c r="B2006" s="5">
        <v>3.1534408625724403E-2</v>
      </c>
      <c r="C2006" s="6">
        <v>0.31329502816198501</v>
      </c>
    </row>
    <row r="2007" spans="1:3" x14ac:dyDescent="0.25">
      <c r="A2007" s="4" t="s">
        <v>2039</v>
      </c>
      <c r="B2007" s="5">
        <v>3.1576485554747402E-2</v>
      </c>
      <c r="C2007" s="6">
        <v>0.301732416861208</v>
      </c>
    </row>
    <row r="2008" spans="1:3" x14ac:dyDescent="0.25">
      <c r="A2008" s="4" t="s">
        <v>1371</v>
      </c>
      <c r="B2008" s="5">
        <v>3.1596912715357001E-2</v>
      </c>
      <c r="C2008" s="6">
        <v>-0.299033300972183</v>
      </c>
    </row>
    <row r="2009" spans="1:3" x14ac:dyDescent="0.25">
      <c r="A2009" s="4" t="s">
        <v>3198</v>
      </c>
      <c r="B2009" s="5">
        <v>3.1596912715357001E-2</v>
      </c>
      <c r="C2009" s="6">
        <v>-0.33698172866423298</v>
      </c>
    </row>
    <row r="2010" spans="1:3" x14ac:dyDescent="0.25">
      <c r="A2010" s="4" t="s">
        <v>2086</v>
      </c>
      <c r="B2010" s="5">
        <v>3.1669019706312501E-2</v>
      </c>
      <c r="C2010" s="6">
        <v>0.22531312410566801</v>
      </c>
    </row>
    <row r="2011" spans="1:3" x14ac:dyDescent="0.25">
      <c r="A2011" s="4" t="s">
        <v>1900</v>
      </c>
      <c r="B2011" s="5">
        <v>3.1669187258963997E-2</v>
      </c>
      <c r="C2011" s="6">
        <v>-0.60762961774381696</v>
      </c>
    </row>
    <row r="2012" spans="1:3" x14ac:dyDescent="0.25">
      <c r="A2012" s="4" t="s">
        <v>2334</v>
      </c>
      <c r="B2012" s="5">
        <v>3.1710048616298503E-2</v>
      </c>
      <c r="C2012" s="6">
        <v>-0.40876428868669901</v>
      </c>
    </row>
    <row r="2013" spans="1:3" x14ac:dyDescent="0.25">
      <c r="A2013" s="4" t="s">
        <v>417</v>
      </c>
      <c r="B2013" s="5">
        <v>3.1745294401361999E-2</v>
      </c>
      <c r="C2013" s="6">
        <v>-0.55902738227634496</v>
      </c>
    </row>
    <row r="2014" spans="1:3" x14ac:dyDescent="0.25">
      <c r="A2014" s="4" t="s">
        <v>3032</v>
      </c>
      <c r="B2014" s="5">
        <v>3.1806836603059101E-2</v>
      </c>
      <c r="C2014" s="6">
        <v>-0.56147486289142101</v>
      </c>
    </row>
    <row r="2015" spans="1:3" x14ac:dyDescent="0.25">
      <c r="A2015" s="4" t="s">
        <v>1322</v>
      </c>
      <c r="B2015" s="5">
        <v>3.1838105170113699E-2</v>
      </c>
      <c r="C2015" s="6">
        <v>-0.30813378746405601</v>
      </c>
    </row>
    <row r="2016" spans="1:3" x14ac:dyDescent="0.25">
      <c r="A2016" s="4" t="s">
        <v>2833</v>
      </c>
      <c r="B2016" s="5">
        <v>3.1971775700166502E-2</v>
      </c>
      <c r="C2016" s="6">
        <v>-0.332608538521455</v>
      </c>
    </row>
    <row r="2017" spans="1:3" x14ac:dyDescent="0.25">
      <c r="A2017" s="4" t="s">
        <v>914</v>
      </c>
      <c r="B2017" s="5">
        <v>3.1977167318477898E-2</v>
      </c>
      <c r="C2017" s="6">
        <v>-0.60904374079532098</v>
      </c>
    </row>
    <row r="2018" spans="1:3" x14ac:dyDescent="0.25">
      <c r="A2018" s="4" t="s">
        <v>1510</v>
      </c>
      <c r="B2018" s="5">
        <v>3.2051901116783597E-2</v>
      </c>
      <c r="C2018" s="6">
        <v>0.29920384692816299</v>
      </c>
    </row>
    <row r="2019" spans="1:3" x14ac:dyDescent="0.25">
      <c r="A2019" s="4" t="s">
        <v>2629</v>
      </c>
      <c r="B2019" s="5">
        <v>3.2051901116783597E-2</v>
      </c>
      <c r="C2019" s="6">
        <v>0.90984014507994104</v>
      </c>
    </row>
    <row r="2020" spans="1:3" x14ac:dyDescent="0.25">
      <c r="A2020" s="4" t="s">
        <v>3051</v>
      </c>
      <c r="B2020" s="5">
        <v>3.2051901116783597E-2</v>
      </c>
      <c r="C2020" s="6">
        <v>0.32917440400335501</v>
      </c>
    </row>
    <row r="2021" spans="1:3" x14ac:dyDescent="0.25">
      <c r="A2021" s="4" t="s">
        <v>726</v>
      </c>
      <c r="B2021" s="5">
        <v>3.2057529491242298E-2</v>
      </c>
      <c r="C2021" s="6">
        <v>0.32018465391148798</v>
      </c>
    </row>
    <row r="2022" spans="1:3" x14ac:dyDescent="0.25">
      <c r="A2022" s="4" t="s">
        <v>3007</v>
      </c>
      <c r="B2022" s="5">
        <v>3.2095079194116097E-2</v>
      </c>
      <c r="C2022" s="6">
        <v>-0.23032899664758699</v>
      </c>
    </row>
    <row r="2023" spans="1:3" x14ac:dyDescent="0.25">
      <c r="A2023" s="4" t="s">
        <v>2144</v>
      </c>
      <c r="B2023" s="5">
        <v>3.2136426720799999E-2</v>
      </c>
      <c r="C2023" s="6">
        <v>0.32981649448412897</v>
      </c>
    </row>
    <row r="2024" spans="1:3" x14ac:dyDescent="0.25">
      <c r="A2024" s="4" t="s">
        <v>138</v>
      </c>
      <c r="B2024" s="5">
        <v>3.2163378818531402E-2</v>
      </c>
      <c r="C2024" s="6">
        <v>-0.32135506733330599</v>
      </c>
    </row>
    <row r="2025" spans="1:3" x14ac:dyDescent="0.25">
      <c r="A2025" s="4" t="s">
        <v>571</v>
      </c>
      <c r="B2025" s="5">
        <v>3.2210828324731898E-2</v>
      </c>
      <c r="C2025" s="6">
        <v>-0.30180335435849898</v>
      </c>
    </row>
    <row r="2026" spans="1:3" x14ac:dyDescent="0.25">
      <c r="A2026" s="4" t="s">
        <v>2091</v>
      </c>
      <c r="B2026" s="5">
        <v>3.2210828324731898E-2</v>
      </c>
      <c r="C2026" s="6">
        <v>0.38471407879122599</v>
      </c>
    </row>
    <row r="2027" spans="1:3" x14ac:dyDescent="0.25">
      <c r="A2027" s="4" t="s">
        <v>730</v>
      </c>
      <c r="B2027" s="5">
        <v>3.2264147044894997E-2</v>
      </c>
      <c r="C2027" s="6">
        <v>0.53426135036122502</v>
      </c>
    </row>
    <row r="2028" spans="1:3" x14ac:dyDescent="0.25">
      <c r="A2028" s="4" t="s">
        <v>2666</v>
      </c>
      <c r="B2028" s="5">
        <v>3.2264147044894997E-2</v>
      </c>
      <c r="C2028" s="6">
        <v>-0.28808013240014801</v>
      </c>
    </row>
    <row r="2029" spans="1:3" x14ac:dyDescent="0.25">
      <c r="A2029" s="4" t="s">
        <v>704</v>
      </c>
      <c r="B2029" s="5">
        <v>3.2265939686208001E-2</v>
      </c>
      <c r="C2029" s="6">
        <v>0.23061257413981301</v>
      </c>
    </row>
    <row r="2030" spans="1:3" x14ac:dyDescent="0.25">
      <c r="A2030" s="4" t="s">
        <v>3151</v>
      </c>
      <c r="B2030" s="5">
        <v>3.2265939686208001E-2</v>
      </c>
      <c r="C2030" s="6">
        <v>-0.20436228180365201</v>
      </c>
    </row>
    <row r="2031" spans="1:3" x14ac:dyDescent="0.25">
      <c r="A2031" s="4" t="s">
        <v>511</v>
      </c>
      <c r="B2031" s="5">
        <v>3.2305586229743402E-2</v>
      </c>
      <c r="C2031" s="6">
        <v>0.47694803132691599</v>
      </c>
    </row>
    <row r="2032" spans="1:3" x14ac:dyDescent="0.25">
      <c r="A2032" s="4" t="s">
        <v>2075</v>
      </c>
      <c r="B2032" s="5">
        <v>3.2305586229743402E-2</v>
      </c>
      <c r="C2032" s="6">
        <v>-0.43530676815311498</v>
      </c>
    </row>
    <row r="2033" spans="1:3" x14ac:dyDescent="0.25">
      <c r="A2033" s="4" t="s">
        <v>3041</v>
      </c>
      <c r="B2033" s="5">
        <v>3.2388278620961101E-2</v>
      </c>
      <c r="C2033" s="6">
        <v>-0.41340115459334997</v>
      </c>
    </row>
    <row r="2034" spans="1:3" x14ac:dyDescent="0.25">
      <c r="A2034" s="4" t="s">
        <v>2811</v>
      </c>
      <c r="B2034" s="5">
        <v>3.2460422339082098E-2</v>
      </c>
      <c r="C2034" s="6">
        <v>0.30873491751149901</v>
      </c>
    </row>
    <row r="2035" spans="1:3" x14ac:dyDescent="0.25">
      <c r="A2035" s="4" t="s">
        <v>123</v>
      </c>
      <c r="B2035" s="5">
        <v>3.2499295540092801E-2</v>
      </c>
      <c r="C2035" s="6">
        <v>-0.222191253449537</v>
      </c>
    </row>
    <row r="2036" spans="1:3" x14ac:dyDescent="0.25">
      <c r="A2036" s="4" t="s">
        <v>1141</v>
      </c>
      <c r="B2036" s="5">
        <v>3.2517993846768199E-2</v>
      </c>
      <c r="C2036" s="6">
        <v>-0.50586309216622705</v>
      </c>
    </row>
    <row r="2037" spans="1:3" x14ac:dyDescent="0.25">
      <c r="A2037" s="4" t="s">
        <v>176</v>
      </c>
      <c r="B2037" s="5">
        <v>3.2553369671843399E-2</v>
      </c>
      <c r="C2037" s="6">
        <v>0.52224367009190198</v>
      </c>
    </row>
    <row r="2038" spans="1:3" x14ac:dyDescent="0.25">
      <c r="A2038" s="4" t="s">
        <v>794</v>
      </c>
      <c r="B2038" s="5">
        <v>3.2553369671843399E-2</v>
      </c>
      <c r="C2038" s="6">
        <v>-0.20627017714204299</v>
      </c>
    </row>
    <row r="2039" spans="1:3" x14ac:dyDescent="0.25">
      <c r="A2039" s="4" t="s">
        <v>1789</v>
      </c>
      <c r="B2039" s="5">
        <v>3.2553369671843399E-2</v>
      </c>
      <c r="C2039" s="6">
        <v>0.21103833815610101</v>
      </c>
    </row>
    <row r="2040" spans="1:3" x14ac:dyDescent="0.25">
      <c r="A2040" s="4" t="s">
        <v>1858</v>
      </c>
      <c r="B2040" s="5">
        <v>3.2553369671843399E-2</v>
      </c>
      <c r="C2040" s="6">
        <v>0.42588531641758398</v>
      </c>
    </row>
    <row r="2041" spans="1:3" x14ac:dyDescent="0.25">
      <c r="A2041" s="4" t="s">
        <v>2459</v>
      </c>
      <c r="B2041" s="5">
        <v>3.2613233093791598E-2</v>
      </c>
      <c r="C2041" s="6">
        <v>-0.22026123063310099</v>
      </c>
    </row>
    <row r="2042" spans="1:3" x14ac:dyDescent="0.25">
      <c r="A2042" s="4" t="s">
        <v>1860</v>
      </c>
      <c r="B2042" s="5">
        <v>3.26501969132044E-2</v>
      </c>
      <c r="C2042" s="6">
        <v>-0.35154608673402399</v>
      </c>
    </row>
    <row r="2043" spans="1:3" x14ac:dyDescent="0.25">
      <c r="A2043" s="4" t="s">
        <v>2531</v>
      </c>
      <c r="B2043" s="5">
        <v>3.26501969132044E-2</v>
      </c>
      <c r="C2043" s="6">
        <v>-0.26502061061594201</v>
      </c>
    </row>
    <row r="2044" spans="1:3" x14ac:dyDescent="0.25">
      <c r="A2044" s="4" t="s">
        <v>262</v>
      </c>
      <c r="B2044" s="5">
        <v>3.2675169181409898E-2</v>
      </c>
      <c r="C2044" s="6">
        <v>-0.28703062416063801</v>
      </c>
    </row>
    <row r="2045" spans="1:3" x14ac:dyDescent="0.25">
      <c r="A2045" s="4" t="s">
        <v>2739</v>
      </c>
      <c r="B2045" s="5">
        <v>3.2675169181409898E-2</v>
      </c>
      <c r="C2045" s="6">
        <v>-0.65536475854123499</v>
      </c>
    </row>
    <row r="2046" spans="1:3" x14ac:dyDescent="0.25">
      <c r="A2046" s="4" t="s">
        <v>2738</v>
      </c>
      <c r="B2046" s="5">
        <v>3.2726532951514203E-2</v>
      </c>
      <c r="C2046" s="6">
        <v>0.29848372434432902</v>
      </c>
    </row>
    <row r="2047" spans="1:3" x14ac:dyDescent="0.25">
      <c r="A2047" s="4" t="s">
        <v>1516</v>
      </c>
      <c r="B2047" s="5">
        <v>3.2751090291132198E-2</v>
      </c>
      <c r="C2047" s="6">
        <v>0.17511184733985499</v>
      </c>
    </row>
    <row r="2048" spans="1:3" x14ac:dyDescent="0.25">
      <c r="A2048" s="4" t="s">
        <v>1301</v>
      </c>
      <c r="B2048" s="5">
        <v>3.28005354747768E-2</v>
      </c>
      <c r="C2048" s="6">
        <v>0.48026307254745598</v>
      </c>
    </row>
    <row r="2049" spans="1:3" x14ac:dyDescent="0.25">
      <c r="A2049" s="4" t="s">
        <v>1375</v>
      </c>
      <c r="B2049" s="5">
        <v>3.2818248232728102E-2</v>
      </c>
      <c r="C2049" s="6">
        <v>-0.47855470064327199</v>
      </c>
    </row>
    <row r="2050" spans="1:3" x14ac:dyDescent="0.25">
      <c r="A2050" s="4" t="s">
        <v>849</v>
      </c>
      <c r="B2050" s="5">
        <v>3.2895797821631899E-2</v>
      </c>
      <c r="C2050" s="6">
        <v>-0.286668718127294</v>
      </c>
    </row>
    <row r="2051" spans="1:3" x14ac:dyDescent="0.25">
      <c r="A2051" s="4" t="s">
        <v>2501</v>
      </c>
      <c r="B2051" s="5">
        <v>3.2923751619258798E-2</v>
      </c>
      <c r="C2051" s="6">
        <v>-0.31143491691721997</v>
      </c>
    </row>
    <row r="2052" spans="1:3" x14ac:dyDescent="0.25">
      <c r="A2052" s="4" t="s">
        <v>2651</v>
      </c>
      <c r="B2052" s="5">
        <v>3.29848157498389E-2</v>
      </c>
      <c r="C2052" s="6">
        <v>-0.55333076427720695</v>
      </c>
    </row>
    <row r="2053" spans="1:3" x14ac:dyDescent="0.25">
      <c r="A2053" s="4" t="s">
        <v>2191</v>
      </c>
      <c r="B2053" s="5">
        <v>3.3206478217754402E-2</v>
      </c>
      <c r="C2053" s="6">
        <v>0.37868990725643598</v>
      </c>
    </row>
    <row r="2054" spans="1:3" x14ac:dyDescent="0.25">
      <c r="A2054" s="4" t="s">
        <v>822</v>
      </c>
      <c r="B2054" s="5">
        <v>3.3234352327168502E-2</v>
      </c>
      <c r="C2054" s="6">
        <v>0.33863883372106002</v>
      </c>
    </row>
    <row r="2055" spans="1:3" x14ac:dyDescent="0.25">
      <c r="A2055" s="4" t="s">
        <v>1287</v>
      </c>
      <c r="B2055" s="5">
        <v>3.3234352327168502E-2</v>
      </c>
      <c r="C2055" s="6">
        <v>0.37532274067853599</v>
      </c>
    </row>
    <row r="2056" spans="1:3" x14ac:dyDescent="0.25">
      <c r="A2056" s="4" t="s">
        <v>2733</v>
      </c>
      <c r="B2056" s="5">
        <v>3.3242644200084298E-2</v>
      </c>
      <c r="C2056" s="6">
        <v>-0.36471720370980798</v>
      </c>
    </row>
    <row r="2057" spans="1:3" x14ac:dyDescent="0.25">
      <c r="A2057" s="4" t="s">
        <v>1280</v>
      </c>
      <c r="B2057" s="5">
        <v>3.3310467577025903E-2</v>
      </c>
      <c r="C2057" s="6">
        <v>0.264121003554878</v>
      </c>
    </row>
    <row r="2058" spans="1:3" x14ac:dyDescent="0.25">
      <c r="A2058" s="4" t="s">
        <v>1638</v>
      </c>
      <c r="B2058" s="5">
        <v>3.3310467577025903E-2</v>
      </c>
      <c r="C2058" s="6">
        <v>-0.277908973120158</v>
      </c>
    </row>
    <row r="2059" spans="1:3" x14ac:dyDescent="0.25">
      <c r="A2059" s="4" t="s">
        <v>23</v>
      </c>
      <c r="B2059" s="5">
        <v>3.3324086663752903E-2</v>
      </c>
      <c r="C2059" s="6">
        <v>0.30870842189638398</v>
      </c>
    </row>
    <row r="2060" spans="1:3" x14ac:dyDescent="0.25">
      <c r="A2060" s="4" t="s">
        <v>3140</v>
      </c>
      <c r="B2060" s="5">
        <v>3.3324086663752903E-2</v>
      </c>
      <c r="C2060" s="6">
        <v>-0.58621122484230104</v>
      </c>
    </row>
    <row r="2061" spans="1:3" x14ac:dyDescent="0.25">
      <c r="A2061" s="4" t="s">
        <v>1485</v>
      </c>
      <c r="B2061" s="5">
        <v>3.3427609133549002E-2</v>
      </c>
      <c r="C2061" s="6">
        <v>-0.27245728758314802</v>
      </c>
    </row>
    <row r="2062" spans="1:3" x14ac:dyDescent="0.25">
      <c r="A2062" s="4" t="s">
        <v>411</v>
      </c>
      <c r="B2062" s="5">
        <v>3.3428984056633498E-2</v>
      </c>
      <c r="C2062" s="6">
        <v>0.37863609232666801</v>
      </c>
    </row>
    <row r="2063" spans="1:3" x14ac:dyDescent="0.25">
      <c r="A2063" s="4" t="s">
        <v>369</v>
      </c>
      <c r="B2063" s="5">
        <v>3.3470832196662401E-2</v>
      </c>
      <c r="C2063" s="6">
        <v>-0.228653894419901</v>
      </c>
    </row>
    <row r="2064" spans="1:3" x14ac:dyDescent="0.25">
      <c r="A2064" s="4" t="s">
        <v>187</v>
      </c>
      <c r="B2064" s="5">
        <v>3.3528327544570399E-2</v>
      </c>
      <c r="C2064" s="6">
        <v>-0.23315976742861</v>
      </c>
    </row>
    <row r="2065" spans="1:3" x14ac:dyDescent="0.25">
      <c r="A2065" s="4" t="s">
        <v>453</v>
      </c>
      <c r="B2065" s="5">
        <v>3.3528327544570399E-2</v>
      </c>
      <c r="C2065" s="6">
        <v>0.21998005459244999</v>
      </c>
    </row>
    <row r="2066" spans="1:3" x14ac:dyDescent="0.25">
      <c r="A2066" s="4" t="s">
        <v>1000</v>
      </c>
      <c r="B2066" s="5">
        <v>3.3528327544570399E-2</v>
      </c>
      <c r="C2066" s="6">
        <v>0.181817981984914</v>
      </c>
    </row>
    <row r="2067" spans="1:3" x14ac:dyDescent="0.25">
      <c r="A2067" s="4" t="s">
        <v>1955</v>
      </c>
      <c r="B2067" s="5">
        <v>3.3528327544570399E-2</v>
      </c>
      <c r="C2067" s="6">
        <v>0.58187959621646701</v>
      </c>
    </row>
    <row r="2068" spans="1:3" x14ac:dyDescent="0.25">
      <c r="A2068" s="4" t="s">
        <v>3101</v>
      </c>
      <c r="B2068" s="5">
        <v>3.3528327544570399E-2</v>
      </c>
      <c r="C2068" s="6">
        <v>0.28429996374213401</v>
      </c>
    </row>
    <row r="2069" spans="1:3" x14ac:dyDescent="0.25">
      <c r="A2069" s="4" t="s">
        <v>2387</v>
      </c>
      <c r="B2069" s="5">
        <v>3.3582961745859098E-2</v>
      </c>
      <c r="C2069" s="6">
        <v>-0.21160100970259199</v>
      </c>
    </row>
    <row r="2070" spans="1:3" x14ac:dyDescent="0.25">
      <c r="A2070" s="4" t="s">
        <v>2077</v>
      </c>
      <c r="B2070" s="5">
        <v>3.3747195784695899E-2</v>
      </c>
      <c r="C2070" s="6">
        <v>0.48852267941165201</v>
      </c>
    </row>
    <row r="2071" spans="1:3" x14ac:dyDescent="0.25">
      <c r="A2071" s="4" t="s">
        <v>66</v>
      </c>
      <c r="B2071" s="5">
        <v>3.3766479849561999E-2</v>
      </c>
      <c r="C2071" s="6">
        <v>0.23810917574614099</v>
      </c>
    </row>
    <row r="2072" spans="1:3" x14ac:dyDescent="0.25">
      <c r="A2072" s="4" t="s">
        <v>1831</v>
      </c>
      <c r="B2072" s="5">
        <v>3.3817316211556099E-2</v>
      </c>
      <c r="C2072" s="6">
        <v>-0.31973814980121201</v>
      </c>
    </row>
    <row r="2073" spans="1:3" x14ac:dyDescent="0.25">
      <c r="A2073" s="4" t="s">
        <v>1691</v>
      </c>
      <c r="B2073" s="5">
        <v>3.3828320039311702E-2</v>
      </c>
      <c r="C2073" s="6">
        <v>-0.52995126318029895</v>
      </c>
    </row>
    <row r="2074" spans="1:3" x14ac:dyDescent="0.25">
      <c r="A2074" s="4" t="s">
        <v>3188</v>
      </c>
      <c r="B2074" s="5">
        <v>3.3855475161356501E-2</v>
      </c>
      <c r="C2074" s="6">
        <v>-0.200858035173725</v>
      </c>
    </row>
    <row r="2075" spans="1:3" x14ac:dyDescent="0.25">
      <c r="A2075" s="4" t="s">
        <v>2973</v>
      </c>
      <c r="B2075" s="5">
        <v>3.3942213275794601E-2</v>
      </c>
      <c r="C2075" s="6">
        <v>-0.60773151718485996</v>
      </c>
    </row>
    <row r="2076" spans="1:3" x14ac:dyDescent="0.25">
      <c r="A2076" s="4" t="s">
        <v>2705</v>
      </c>
      <c r="B2076" s="5">
        <v>3.4090998320314501E-2</v>
      </c>
      <c r="C2076" s="6">
        <v>-0.56778486486631896</v>
      </c>
    </row>
    <row r="2077" spans="1:3" x14ac:dyDescent="0.25">
      <c r="A2077" s="4" t="s">
        <v>363</v>
      </c>
      <c r="B2077" s="5">
        <v>3.4120150942168699E-2</v>
      </c>
      <c r="C2077" s="6">
        <v>-0.25950521503410201</v>
      </c>
    </row>
    <row r="2078" spans="1:3" x14ac:dyDescent="0.25">
      <c r="A2078" s="4" t="s">
        <v>2220</v>
      </c>
      <c r="B2078" s="5">
        <v>3.4225823281637702E-2</v>
      </c>
      <c r="C2078" s="6">
        <v>-0.34412166107824399</v>
      </c>
    </row>
    <row r="2079" spans="1:3" x14ac:dyDescent="0.25">
      <c r="A2079" s="4" t="s">
        <v>311</v>
      </c>
      <c r="B2079" s="5">
        <v>3.4226381815101702E-2</v>
      </c>
      <c r="C2079" s="6">
        <v>0.250022139832065</v>
      </c>
    </row>
    <row r="2080" spans="1:3" x14ac:dyDescent="0.25">
      <c r="A2080" s="4" t="s">
        <v>438</v>
      </c>
      <c r="B2080" s="5">
        <v>3.4226381815101702E-2</v>
      </c>
      <c r="C2080" s="6">
        <v>-0.22645780052269501</v>
      </c>
    </row>
    <row r="2081" spans="1:3" x14ac:dyDescent="0.25">
      <c r="A2081" s="4" t="s">
        <v>489</v>
      </c>
      <c r="B2081" s="5">
        <v>3.4226381815101702E-2</v>
      </c>
      <c r="C2081" s="6">
        <v>-0.65970545456850105</v>
      </c>
    </row>
    <row r="2082" spans="1:3" x14ac:dyDescent="0.25">
      <c r="A2082" s="4" t="s">
        <v>1060</v>
      </c>
      <c r="B2082" s="5">
        <v>3.4226381815101702E-2</v>
      </c>
      <c r="C2082" s="6">
        <v>0.65331854751642304</v>
      </c>
    </row>
    <row r="2083" spans="1:3" x14ac:dyDescent="0.25">
      <c r="A2083" s="4" t="s">
        <v>1882</v>
      </c>
      <c r="B2083" s="5">
        <v>3.4234130334931598E-2</v>
      </c>
      <c r="C2083" s="6">
        <v>0.29822004269528002</v>
      </c>
    </row>
    <row r="2084" spans="1:3" x14ac:dyDescent="0.25">
      <c r="A2084" s="4" t="s">
        <v>390</v>
      </c>
      <c r="B2084" s="5">
        <v>3.4243968874083798E-2</v>
      </c>
      <c r="C2084" s="6">
        <v>-0.554809713453847</v>
      </c>
    </row>
    <row r="2085" spans="1:3" x14ac:dyDescent="0.25">
      <c r="A2085" s="4" t="s">
        <v>175</v>
      </c>
      <c r="B2085" s="5">
        <v>3.42827903385571E-2</v>
      </c>
      <c r="C2085" s="6">
        <v>-0.362888352669131</v>
      </c>
    </row>
    <row r="2086" spans="1:3" x14ac:dyDescent="0.25">
      <c r="A2086" s="4" t="s">
        <v>247</v>
      </c>
      <c r="B2086" s="5">
        <v>3.42827903385571E-2</v>
      </c>
      <c r="C2086" s="6">
        <v>0.31273199536471002</v>
      </c>
    </row>
    <row r="2087" spans="1:3" x14ac:dyDescent="0.25">
      <c r="A2087" s="4" t="s">
        <v>813</v>
      </c>
      <c r="B2087" s="5">
        <v>3.43125017958276E-2</v>
      </c>
      <c r="C2087" s="6">
        <v>-0.35743475261722102</v>
      </c>
    </row>
    <row r="2088" spans="1:3" x14ac:dyDescent="0.25">
      <c r="A2088" s="4" t="s">
        <v>2155</v>
      </c>
      <c r="B2088" s="5">
        <v>3.4390970663279598E-2</v>
      </c>
      <c r="C2088" s="6">
        <v>-0.119342614858624</v>
      </c>
    </row>
    <row r="2089" spans="1:3" x14ac:dyDescent="0.25">
      <c r="A2089" s="4" t="s">
        <v>740</v>
      </c>
      <c r="B2089" s="5">
        <v>3.4511469843699197E-2</v>
      </c>
      <c r="C2089" s="6">
        <v>-0.373381811260735</v>
      </c>
    </row>
    <row r="2090" spans="1:3" x14ac:dyDescent="0.25">
      <c r="A2090" s="4" t="s">
        <v>2455</v>
      </c>
      <c r="B2090" s="5">
        <v>3.4530932043303597E-2</v>
      </c>
      <c r="C2090" s="6">
        <v>-0.25528425816639699</v>
      </c>
    </row>
    <row r="2091" spans="1:3" x14ac:dyDescent="0.25">
      <c r="A2091" s="4" t="s">
        <v>54</v>
      </c>
      <c r="B2091" s="5">
        <v>3.4570818857579601E-2</v>
      </c>
      <c r="C2091" s="6">
        <v>-0.246123016919816</v>
      </c>
    </row>
    <row r="2092" spans="1:3" x14ac:dyDescent="0.25">
      <c r="A2092" s="4" t="s">
        <v>2509</v>
      </c>
      <c r="B2092" s="5">
        <v>3.4694577293258602E-2</v>
      </c>
      <c r="C2092" s="6">
        <v>0.36022749179297198</v>
      </c>
    </row>
    <row r="2093" spans="1:3" x14ac:dyDescent="0.25">
      <c r="A2093" s="4" t="s">
        <v>2611</v>
      </c>
      <c r="B2093" s="5">
        <v>3.4820852640743902E-2</v>
      </c>
      <c r="C2093" s="6">
        <v>0.24184160789870399</v>
      </c>
    </row>
    <row r="2094" spans="1:3" x14ac:dyDescent="0.25">
      <c r="A2094" s="4" t="s">
        <v>1779</v>
      </c>
      <c r="B2094" s="5">
        <v>3.4974047732980199E-2</v>
      </c>
      <c r="C2094" s="6">
        <v>-0.57166202683870004</v>
      </c>
    </row>
    <row r="2095" spans="1:3" x14ac:dyDescent="0.25">
      <c r="A2095" s="4" t="s">
        <v>3049</v>
      </c>
      <c r="B2095" s="5">
        <v>3.5057624751064803E-2</v>
      </c>
      <c r="C2095" s="6">
        <v>-0.28619995017810801</v>
      </c>
    </row>
    <row r="2096" spans="1:3" x14ac:dyDescent="0.25">
      <c r="A2096" s="4" t="s">
        <v>1558</v>
      </c>
      <c r="B2096" s="5">
        <v>3.5100766106215701E-2</v>
      </c>
      <c r="C2096" s="6">
        <v>0.20828857033853401</v>
      </c>
    </row>
    <row r="2097" spans="1:3" x14ac:dyDescent="0.25">
      <c r="A2097" s="4" t="s">
        <v>130</v>
      </c>
      <c r="B2097" s="5">
        <v>3.5163479336199802E-2</v>
      </c>
      <c r="C2097" s="6">
        <v>-0.13923487815258501</v>
      </c>
    </row>
    <row r="2098" spans="1:3" x14ac:dyDescent="0.25">
      <c r="A2098" s="4" t="s">
        <v>2769</v>
      </c>
      <c r="B2098" s="5">
        <v>3.5273854264824399E-2</v>
      </c>
      <c r="C2098" s="6">
        <v>-0.58868127215309496</v>
      </c>
    </row>
    <row r="2099" spans="1:3" x14ac:dyDescent="0.25">
      <c r="A2099" s="4" t="s">
        <v>2189</v>
      </c>
      <c r="B2099" s="5">
        <v>3.5382418162937197E-2</v>
      </c>
      <c r="C2099" s="6">
        <v>-0.58782108925056198</v>
      </c>
    </row>
    <row r="2100" spans="1:3" x14ac:dyDescent="0.25">
      <c r="A2100" s="4" t="s">
        <v>3097</v>
      </c>
      <c r="B2100" s="5">
        <v>3.5382418162937197E-2</v>
      </c>
      <c r="C2100" s="6">
        <v>0.714219077762826</v>
      </c>
    </row>
    <row r="2101" spans="1:3" x14ac:dyDescent="0.25">
      <c r="A2101" s="4" t="s">
        <v>1983</v>
      </c>
      <c r="B2101" s="5">
        <v>3.5441581171641402E-2</v>
      </c>
      <c r="C2101" s="6">
        <v>0.45260278360739598</v>
      </c>
    </row>
    <row r="2102" spans="1:3" x14ac:dyDescent="0.25">
      <c r="A2102" s="4" t="s">
        <v>1455</v>
      </c>
      <c r="B2102" s="5">
        <v>3.5452402979607799E-2</v>
      </c>
      <c r="C2102" s="6">
        <v>0.25046254270837398</v>
      </c>
    </row>
    <row r="2103" spans="1:3" x14ac:dyDescent="0.25">
      <c r="A2103" s="4" t="s">
        <v>2090</v>
      </c>
      <c r="B2103" s="5">
        <v>3.5452402979607799E-2</v>
      </c>
      <c r="C2103" s="6">
        <v>0.39572923808695598</v>
      </c>
    </row>
    <row r="2104" spans="1:3" x14ac:dyDescent="0.25">
      <c r="A2104" s="4" t="s">
        <v>2188</v>
      </c>
      <c r="B2104" s="5">
        <v>3.5452402979607799E-2</v>
      </c>
      <c r="C2104" s="6">
        <v>-0.37060822999458898</v>
      </c>
    </row>
    <row r="2105" spans="1:3" x14ac:dyDescent="0.25">
      <c r="A2105" s="4" t="s">
        <v>2827</v>
      </c>
      <c r="B2105" s="5">
        <v>3.5452402979607799E-2</v>
      </c>
      <c r="C2105" s="6">
        <v>-0.245814531204506</v>
      </c>
    </row>
    <row r="2106" spans="1:3" x14ac:dyDescent="0.25">
      <c r="A2106" s="4" t="s">
        <v>692</v>
      </c>
      <c r="B2106" s="5">
        <v>3.5488088334804699E-2</v>
      </c>
      <c r="C2106" s="6">
        <v>-0.26739073368400501</v>
      </c>
    </row>
    <row r="2107" spans="1:3" x14ac:dyDescent="0.25">
      <c r="A2107" s="4" t="s">
        <v>1372</v>
      </c>
      <c r="B2107" s="5">
        <v>3.5550723312910801E-2</v>
      </c>
      <c r="C2107" s="6">
        <v>-0.36768912421324601</v>
      </c>
    </row>
    <row r="2108" spans="1:3" x14ac:dyDescent="0.25">
      <c r="A2108" s="4" t="s">
        <v>1759</v>
      </c>
      <c r="B2108" s="5">
        <v>3.5621114569752699E-2</v>
      </c>
      <c r="C2108" s="6">
        <v>-0.61123716978753395</v>
      </c>
    </row>
    <row r="2109" spans="1:3" x14ac:dyDescent="0.25">
      <c r="A2109" s="4" t="s">
        <v>2799</v>
      </c>
      <c r="B2109" s="5">
        <v>3.5621114569752699E-2</v>
      </c>
      <c r="C2109" s="6">
        <v>0.26391982378783801</v>
      </c>
    </row>
    <row r="2110" spans="1:3" x14ac:dyDescent="0.25">
      <c r="A2110" s="4" t="s">
        <v>984</v>
      </c>
      <c r="B2110" s="5">
        <v>3.5635373538211099E-2</v>
      </c>
      <c r="C2110" s="6">
        <v>0.55907184602512305</v>
      </c>
    </row>
    <row r="2111" spans="1:3" x14ac:dyDescent="0.25">
      <c r="A2111" s="4" t="s">
        <v>3159</v>
      </c>
      <c r="B2111" s="5">
        <v>3.5635373538211099E-2</v>
      </c>
      <c r="C2111" s="6">
        <v>-0.27777739407021801</v>
      </c>
    </row>
    <row r="2112" spans="1:3" x14ac:dyDescent="0.25">
      <c r="A2112" s="4" t="s">
        <v>716</v>
      </c>
      <c r="B2112" s="5">
        <v>3.5671783713369501E-2</v>
      </c>
      <c r="C2112" s="6">
        <v>-0.25502795742344297</v>
      </c>
    </row>
    <row r="2113" spans="1:3" x14ac:dyDescent="0.25">
      <c r="A2113" s="4" t="s">
        <v>1825</v>
      </c>
      <c r="B2113" s="5">
        <v>3.5671783713369501E-2</v>
      </c>
      <c r="C2113" s="6">
        <v>0.23201119150721899</v>
      </c>
    </row>
    <row r="2114" spans="1:3" x14ac:dyDescent="0.25">
      <c r="A2114" s="4" t="s">
        <v>2400</v>
      </c>
      <c r="B2114" s="5">
        <v>3.5671783713369501E-2</v>
      </c>
      <c r="C2114" s="6">
        <v>-0.27494328305981303</v>
      </c>
    </row>
    <row r="2115" spans="1:3" x14ac:dyDescent="0.25">
      <c r="A2115" s="4" t="s">
        <v>2317</v>
      </c>
      <c r="B2115" s="5">
        <v>3.5691974443030301E-2</v>
      </c>
      <c r="C2115" s="6">
        <v>0.52066516329336898</v>
      </c>
    </row>
    <row r="2116" spans="1:3" x14ac:dyDescent="0.25">
      <c r="A2116" s="4" t="s">
        <v>2494</v>
      </c>
      <c r="B2116" s="5">
        <v>3.5753599999780901E-2</v>
      </c>
      <c r="C2116" s="6">
        <v>-0.143245673242584</v>
      </c>
    </row>
    <row r="2117" spans="1:3" x14ac:dyDescent="0.25">
      <c r="A2117" s="4" t="s">
        <v>564</v>
      </c>
      <c r="B2117" s="5">
        <v>3.58170228112051E-2</v>
      </c>
      <c r="C2117" s="6">
        <v>0.37333952853499602</v>
      </c>
    </row>
    <row r="2118" spans="1:3" x14ac:dyDescent="0.25">
      <c r="A2118" s="4" t="s">
        <v>2479</v>
      </c>
      <c r="B2118" s="5">
        <v>3.5842033937633799E-2</v>
      </c>
      <c r="C2118" s="6">
        <v>0.29201364353897902</v>
      </c>
    </row>
    <row r="2119" spans="1:3" x14ac:dyDescent="0.25">
      <c r="A2119" s="4" t="s">
        <v>290</v>
      </c>
      <c r="B2119" s="5">
        <v>3.5949689115473103E-2</v>
      </c>
      <c r="C2119" s="6">
        <v>0.37082351274221598</v>
      </c>
    </row>
    <row r="2120" spans="1:3" x14ac:dyDescent="0.25">
      <c r="A2120" s="4" t="s">
        <v>1884</v>
      </c>
      <c r="B2120" s="5">
        <v>3.6048870506234502E-2</v>
      </c>
      <c r="C2120" s="6">
        <v>-0.23859115474626699</v>
      </c>
    </row>
    <row r="2121" spans="1:3" x14ac:dyDescent="0.25">
      <c r="A2121" s="4" t="s">
        <v>1801</v>
      </c>
      <c r="B2121" s="5">
        <v>3.6094470416038402E-2</v>
      </c>
      <c r="C2121" s="6">
        <v>-0.70510083539585999</v>
      </c>
    </row>
    <row r="2122" spans="1:3" x14ac:dyDescent="0.25">
      <c r="A2122" s="4" t="s">
        <v>639</v>
      </c>
      <c r="B2122" s="5">
        <v>3.6124917798703901E-2</v>
      </c>
      <c r="C2122" s="6">
        <v>-0.29613261785746903</v>
      </c>
    </row>
    <row r="2123" spans="1:3" x14ac:dyDescent="0.25">
      <c r="A2123" s="4" t="s">
        <v>430</v>
      </c>
      <c r="B2123" s="5">
        <v>3.6145678052348702E-2</v>
      </c>
      <c r="C2123" s="6">
        <v>-0.53545584203912999</v>
      </c>
    </row>
    <row r="2124" spans="1:3" x14ac:dyDescent="0.25">
      <c r="A2124" s="4" t="s">
        <v>269</v>
      </c>
      <c r="B2124" s="5">
        <v>3.6204727385357002E-2</v>
      </c>
      <c r="C2124" s="6">
        <v>-0.67577531969295401</v>
      </c>
    </row>
    <row r="2125" spans="1:3" x14ac:dyDescent="0.25">
      <c r="A2125" s="4" t="s">
        <v>2502</v>
      </c>
      <c r="B2125" s="5">
        <v>3.6298408257670299E-2</v>
      </c>
      <c r="C2125" s="6">
        <v>-0.27329113307842201</v>
      </c>
    </row>
    <row r="2126" spans="1:3" x14ac:dyDescent="0.25">
      <c r="A2126" s="4" t="s">
        <v>1081</v>
      </c>
      <c r="B2126" s="5">
        <v>3.6389228324188401E-2</v>
      </c>
      <c r="C2126" s="6">
        <v>-0.26869640883282098</v>
      </c>
    </row>
    <row r="2127" spans="1:3" x14ac:dyDescent="0.25">
      <c r="A2127" s="4" t="s">
        <v>2654</v>
      </c>
      <c r="B2127" s="5">
        <v>3.6410215845868198E-2</v>
      </c>
      <c r="C2127" s="6">
        <v>0.307298825130008</v>
      </c>
    </row>
    <row r="2128" spans="1:3" x14ac:dyDescent="0.25">
      <c r="A2128" s="4" t="s">
        <v>541</v>
      </c>
      <c r="B2128" s="5">
        <v>3.6497282582938703E-2</v>
      </c>
      <c r="C2128" s="6">
        <v>0.39318383470032298</v>
      </c>
    </row>
    <row r="2129" spans="1:3" x14ac:dyDescent="0.25">
      <c r="A2129" s="4" t="s">
        <v>2083</v>
      </c>
      <c r="B2129" s="5">
        <v>3.6501928107938703E-2</v>
      </c>
      <c r="C2129" s="6">
        <v>0.788816088595098</v>
      </c>
    </row>
    <row r="2130" spans="1:3" x14ac:dyDescent="0.25">
      <c r="A2130" s="4" t="s">
        <v>2266</v>
      </c>
      <c r="B2130" s="5">
        <v>3.6501928107938703E-2</v>
      </c>
      <c r="C2130" s="6">
        <v>-0.43372496236146302</v>
      </c>
    </row>
    <row r="2131" spans="1:3" x14ac:dyDescent="0.25">
      <c r="A2131" s="4" t="s">
        <v>2695</v>
      </c>
      <c r="B2131" s="5">
        <v>3.6501928107938703E-2</v>
      </c>
      <c r="C2131" s="6">
        <v>-0.321243969223657</v>
      </c>
    </row>
    <row r="2132" spans="1:3" x14ac:dyDescent="0.25">
      <c r="A2132" s="4" t="s">
        <v>182</v>
      </c>
      <c r="B2132" s="5">
        <v>3.65683992384854E-2</v>
      </c>
      <c r="C2132" s="6">
        <v>-0.52367297265559698</v>
      </c>
    </row>
    <row r="2133" spans="1:3" x14ac:dyDescent="0.25">
      <c r="A2133" s="4" t="s">
        <v>3125</v>
      </c>
      <c r="B2133" s="5">
        <v>3.65683992384854E-2</v>
      </c>
      <c r="C2133" s="6">
        <v>-0.37326421787064801</v>
      </c>
    </row>
    <row r="2134" spans="1:3" x14ac:dyDescent="0.25">
      <c r="A2134" s="4" t="s">
        <v>3174</v>
      </c>
      <c r="B2134" s="5">
        <v>3.65683992384854E-2</v>
      </c>
      <c r="C2134" s="6">
        <v>-0.230930830116472</v>
      </c>
    </row>
    <row r="2135" spans="1:3" x14ac:dyDescent="0.25">
      <c r="A2135" s="4" t="s">
        <v>1260</v>
      </c>
      <c r="B2135" s="5">
        <v>3.66076990613513E-2</v>
      </c>
      <c r="C2135" s="6">
        <v>0.466656094363122</v>
      </c>
    </row>
    <row r="2136" spans="1:3" x14ac:dyDescent="0.25">
      <c r="A2136" s="4" t="s">
        <v>3003</v>
      </c>
      <c r="B2136" s="5">
        <v>3.6780268765696199E-2</v>
      </c>
      <c r="C2136" s="6">
        <v>-0.23598521471908901</v>
      </c>
    </row>
    <row r="2137" spans="1:3" x14ac:dyDescent="0.25">
      <c r="A2137" s="4" t="s">
        <v>670</v>
      </c>
      <c r="B2137" s="5">
        <v>3.6783128018811201E-2</v>
      </c>
      <c r="C2137" s="6">
        <v>0.367446618722792</v>
      </c>
    </row>
    <row r="2138" spans="1:3" x14ac:dyDescent="0.25">
      <c r="A2138" s="4" t="s">
        <v>259</v>
      </c>
      <c r="B2138" s="5">
        <v>3.6876485699540398E-2</v>
      </c>
      <c r="C2138" s="6">
        <v>0.44803078046817402</v>
      </c>
    </row>
    <row r="2139" spans="1:3" x14ac:dyDescent="0.25">
      <c r="A2139" s="4" t="s">
        <v>1171</v>
      </c>
      <c r="B2139" s="5">
        <v>3.6907625051121898E-2</v>
      </c>
      <c r="C2139" s="6">
        <v>-0.16714965425980499</v>
      </c>
    </row>
    <row r="2140" spans="1:3" x14ac:dyDescent="0.25">
      <c r="A2140" s="4" t="s">
        <v>2429</v>
      </c>
      <c r="B2140" s="5">
        <v>3.6919850538480903E-2</v>
      </c>
      <c r="C2140" s="6">
        <v>0.46042235062877401</v>
      </c>
    </row>
    <row r="2141" spans="1:3" x14ac:dyDescent="0.25">
      <c r="A2141" s="4" t="s">
        <v>2304</v>
      </c>
      <c r="B2141" s="5">
        <v>3.6964534569173299E-2</v>
      </c>
      <c r="C2141" s="6">
        <v>-0.59150811546773696</v>
      </c>
    </row>
    <row r="2142" spans="1:3" x14ac:dyDescent="0.25">
      <c r="A2142" s="4" t="s">
        <v>3113</v>
      </c>
      <c r="B2142" s="5">
        <v>3.6964534569173299E-2</v>
      </c>
      <c r="C2142" s="6">
        <v>-0.20913534212069301</v>
      </c>
    </row>
    <row r="2143" spans="1:3" x14ac:dyDescent="0.25">
      <c r="A2143" s="4" t="s">
        <v>1785</v>
      </c>
      <c r="B2143" s="5">
        <v>3.70782782854744E-2</v>
      </c>
      <c r="C2143" s="6">
        <v>-0.27461150090328401</v>
      </c>
    </row>
    <row r="2144" spans="1:3" x14ac:dyDescent="0.25">
      <c r="A2144" s="4" t="s">
        <v>1230</v>
      </c>
      <c r="B2144" s="5">
        <v>3.7082270219638197E-2</v>
      </c>
      <c r="C2144" s="6">
        <v>0.236483384150144</v>
      </c>
    </row>
    <row r="2145" spans="1:3" x14ac:dyDescent="0.25">
      <c r="A2145" s="4" t="s">
        <v>2664</v>
      </c>
      <c r="B2145" s="5">
        <v>3.7150482137092697E-2</v>
      </c>
      <c r="C2145" s="6">
        <v>-0.47922837841170901</v>
      </c>
    </row>
    <row r="2146" spans="1:3" x14ac:dyDescent="0.25">
      <c r="A2146" s="4" t="s">
        <v>2319</v>
      </c>
      <c r="B2146" s="5">
        <v>3.7302084201867501E-2</v>
      </c>
      <c r="C2146" s="6">
        <v>-0.27403654982229703</v>
      </c>
    </row>
    <row r="2147" spans="1:3" x14ac:dyDescent="0.25">
      <c r="A2147" s="4" t="s">
        <v>2888</v>
      </c>
      <c r="B2147" s="5">
        <v>3.7302084201867501E-2</v>
      </c>
      <c r="C2147" s="6">
        <v>-0.467062392312941</v>
      </c>
    </row>
    <row r="2148" spans="1:3" x14ac:dyDescent="0.25">
      <c r="A2148" s="4" t="s">
        <v>2398</v>
      </c>
      <c r="B2148" s="5">
        <v>3.7457710392199701E-2</v>
      </c>
      <c r="C2148" s="6">
        <v>-0.53688021506486205</v>
      </c>
    </row>
    <row r="2149" spans="1:3" x14ac:dyDescent="0.25">
      <c r="A2149" s="4" t="s">
        <v>625</v>
      </c>
      <c r="B2149" s="5">
        <v>3.7478071061229301E-2</v>
      </c>
      <c r="C2149" s="6">
        <v>-0.30296601964955</v>
      </c>
    </row>
    <row r="2150" spans="1:3" x14ac:dyDescent="0.25">
      <c r="A2150" s="4" t="s">
        <v>252</v>
      </c>
      <c r="B2150" s="5">
        <v>3.7488063439652997E-2</v>
      </c>
      <c r="C2150" s="6">
        <v>0.29963347880299301</v>
      </c>
    </row>
    <row r="2151" spans="1:3" x14ac:dyDescent="0.25">
      <c r="A2151" s="4" t="s">
        <v>1386</v>
      </c>
      <c r="B2151" s="5">
        <v>3.7530567671032002E-2</v>
      </c>
      <c r="C2151" s="6">
        <v>0.42138931697623</v>
      </c>
    </row>
    <row r="2152" spans="1:3" x14ac:dyDescent="0.25">
      <c r="A2152" s="4" t="s">
        <v>3191</v>
      </c>
      <c r="B2152" s="5">
        <v>3.7530567671032002E-2</v>
      </c>
      <c r="C2152" s="6">
        <v>-0.78628098479999198</v>
      </c>
    </row>
    <row r="2153" spans="1:3" x14ac:dyDescent="0.25">
      <c r="A2153" s="4" t="s">
        <v>2203</v>
      </c>
      <c r="B2153" s="5">
        <v>3.7534629120948799E-2</v>
      </c>
      <c r="C2153" s="6">
        <v>-0.36379424178321301</v>
      </c>
    </row>
    <row r="2154" spans="1:3" x14ac:dyDescent="0.25">
      <c r="A2154" s="4" t="s">
        <v>1329</v>
      </c>
      <c r="B2154" s="5">
        <v>3.7603033719708898E-2</v>
      </c>
      <c r="C2154" s="6">
        <v>0.41349891867387001</v>
      </c>
    </row>
    <row r="2155" spans="1:3" x14ac:dyDescent="0.25">
      <c r="A2155" s="4" t="s">
        <v>1613</v>
      </c>
      <c r="B2155" s="5">
        <v>3.7603033719708898E-2</v>
      </c>
      <c r="C2155" s="6">
        <v>-0.19685748809523901</v>
      </c>
    </row>
    <row r="2156" spans="1:3" x14ac:dyDescent="0.25">
      <c r="A2156" s="4" t="s">
        <v>1945</v>
      </c>
      <c r="B2156" s="5">
        <v>3.7603033719708898E-2</v>
      </c>
      <c r="C2156" s="6">
        <v>-0.31029484880156599</v>
      </c>
    </row>
    <row r="2157" spans="1:3" x14ac:dyDescent="0.25">
      <c r="A2157" s="4" t="s">
        <v>1035</v>
      </c>
      <c r="B2157" s="5">
        <v>3.7692969323725102E-2</v>
      </c>
      <c r="C2157" s="6">
        <v>-0.32125560882510201</v>
      </c>
    </row>
    <row r="2158" spans="1:3" x14ac:dyDescent="0.25">
      <c r="A2158" s="4" t="s">
        <v>2434</v>
      </c>
      <c r="B2158" s="5">
        <v>3.7692969323725102E-2</v>
      </c>
      <c r="C2158" s="6">
        <v>-0.28510860424945</v>
      </c>
    </row>
    <row r="2159" spans="1:3" x14ac:dyDescent="0.25">
      <c r="A2159" s="4" t="s">
        <v>543</v>
      </c>
      <c r="B2159" s="5">
        <v>3.7718297969473097E-2</v>
      </c>
      <c r="C2159" s="6">
        <v>0.352250119214289</v>
      </c>
    </row>
    <row r="2160" spans="1:3" x14ac:dyDescent="0.25">
      <c r="A2160" s="4" t="s">
        <v>1229</v>
      </c>
      <c r="B2160" s="5">
        <v>3.7718297969473097E-2</v>
      </c>
      <c r="C2160" s="6">
        <v>0.34715090770770302</v>
      </c>
    </row>
    <row r="2161" spans="1:3" x14ac:dyDescent="0.25">
      <c r="A2161" s="4" t="s">
        <v>1257</v>
      </c>
      <c r="B2161" s="5">
        <v>3.77754436773887E-2</v>
      </c>
      <c r="C2161" s="6">
        <v>-0.28382951227075398</v>
      </c>
    </row>
    <row r="2162" spans="1:3" x14ac:dyDescent="0.25">
      <c r="A2162" s="4" t="s">
        <v>600</v>
      </c>
      <c r="B2162" s="5">
        <v>3.7800924270810603E-2</v>
      </c>
      <c r="C2162" s="6">
        <v>0.34677378524924102</v>
      </c>
    </row>
    <row r="2163" spans="1:3" x14ac:dyDescent="0.25">
      <c r="A2163" s="4" t="s">
        <v>820</v>
      </c>
      <c r="B2163" s="5">
        <v>3.7800924270810603E-2</v>
      </c>
      <c r="C2163" s="6">
        <v>0.309278943087481</v>
      </c>
    </row>
    <row r="2164" spans="1:3" x14ac:dyDescent="0.25">
      <c r="A2164" s="4" t="s">
        <v>286</v>
      </c>
      <c r="B2164" s="5">
        <v>3.7935901448872801E-2</v>
      </c>
      <c r="C2164" s="6">
        <v>-0.26598566415570102</v>
      </c>
    </row>
    <row r="2165" spans="1:3" x14ac:dyDescent="0.25">
      <c r="A2165" s="4" t="s">
        <v>224</v>
      </c>
      <c r="B2165" s="5">
        <v>3.7972647798634497E-2</v>
      </c>
      <c r="C2165" s="6">
        <v>-0.21871876149864</v>
      </c>
    </row>
    <row r="2166" spans="1:3" x14ac:dyDescent="0.25">
      <c r="A2166" s="4" t="s">
        <v>2854</v>
      </c>
      <c r="B2166" s="5">
        <v>3.7982834702888102E-2</v>
      </c>
      <c r="C2166" s="6">
        <v>0.39498406488600701</v>
      </c>
    </row>
    <row r="2167" spans="1:3" x14ac:dyDescent="0.25">
      <c r="A2167" s="4" t="s">
        <v>1722</v>
      </c>
      <c r="B2167" s="5">
        <v>3.8010977048564099E-2</v>
      </c>
      <c r="C2167" s="6">
        <v>0.421510991597221</v>
      </c>
    </row>
    <row r="2168" spans="1:3" x14ac:dyDescent="0.25">
      <c r="A2168" s="4" t="s">
        <v>2040</v>
      </c>
      <c r="B2168" s="5">
        <v>3.81117933777975E-2</v>
      </c>
      <c r="C2168" s="6">
        <v>-0.37713234487775499</v>
      </c>
    </row>
    <row r="2169" spans="1:3" x14ac:dyDescent="0.25">
      <c r="A2169" s="4" t="s">
        <v>2821</v>
      </c>
      <c r="B2169" s="5">
        <v>3.82804222613626E-2</v>
      </c>
      <c r="C2169" s="6">
        <v>-0.20689411050717599</v>
      </c>
    </row>
    <row r="2170" spans="1:3" x14ac:dyDescent="0.25">
      <c r="A2170" s="4" t="s">
        <v>647</v>
      </c>
      <c r="B2170" s="5">
        <v>3.8302823347386702E-2</v>
      </c>
      <c r="C2170" s="6">
        <v>-0.28048789055554801</v>
      </c>
    </row>
    <row r="2171" spans="1:3" x14ac:dyDescent="0.25">
      <c r="A2171" s="4" t="s">
        <v>2193</v>
      </c>
      <c r="B2171" s="5">
        <v>3.8460926179158202E-2</v>
      </c>
      <c r="C2171" s="6">
        <v>0.39492041499865099</v>
      </c>
    </row>
    <row r="2172" spans="1:3" x14ac:dyDescent="0.25">
      <c r="A2172" s="4" t="s">
        <v>2354</v>
      </c>
      <c r="B2172" s="5">
        <v>3.8460926179158202E-2</v>
      </c>
      <c r="C2172" s="6">
        <v>0.32018297066838503</v>
      </c>
    </row>
    <row r="2173" spans="1:3" x14ac:dyDescent="0.25">
      <c r="A2173" s="4" t="s">
        <v>2796</v>
      </c>
      <c r="B2173" s="5">
        <v>3.8460926179158202E-2</v>
      </c>
      <c r="C2173" s="6">
        <v>0.37603683294040602</v>
      </c>
    </row>
    <row r="2174" spans="1:3" x14ac:dyDescent="0.25">
      <c r="A2174" s="4" t="s">
        <v>1496</v>
      </c>
      <c r="B2174" s="5">
        <v>3.8546441893098901E-2</v>
      </c>
      <c r="C2174" s="6">
        <v>-0.183563317301666</v>
      </c>
    </row>
    <row r="2175" spans="1:3" x14ac:dyDescent="0.25">
      <c r="A2175" s="4" t="s">
        <v>883</v>
      </c>
      <c r="B2175" s="5">
        <v>3.85695119214493E-2</v>
      </c>
      <c r="C2175" s="6">
        <v>-0.35711608249746601</v>
      </c>
    </row>
    <row r="2176" spans="1:3" x14ac:dyDescent="0.25">
      <c r="A2176" s="4" t="s">
        <v>2649</v>
      </c>
      <c r="B2176" s="5">
        <v>3.8615903149350699E-2</v>
      </c>
      <c r="C2176" s="6">
        <v>-0.204847693997988</v>
      </c>
    </row>
    <row r="2177" spans="1:3" x14ac:dyDescent="0.25">
      <c r="A2177" s="4" t="s">
        <v>3084</v>
      </c>
      <c r="B2177" s="5">
        <v>3.8615903149350699E-2</v>
      </c>
      <c r="C2177" s="6">
        <v>-0.423362447313817</v>
      </c>
    </row>
    <row r="2178" spans="1:3" x14ac:dyDescent="0.25">
      <c r="A2178" s="4" t="s">
        <v>782</v>
      </c>
      <c r="B2178" s="5">
        <v>3.8638098837568698E-2</v>
      </c>
      <c r="C2178" s="6">
        <v>-0.18516533541969199</v>
      </c>
    </row>
    <row r="2179" spans="1:3" x14ac:dyDescent="0.25">
      <c r="A2179" s="4" t="s">
        <v>1623</v>
      </c>
      <c r="B2179" s="5">
        <v>3.8673325510289201E-2</v>
      </c>
      <c r="C2179" s="6">
        <v>-0.30251512989512902</v>
      </c>
    </row>
    <row r="2180" spans="1:3" x14ac:dyDescent="0.25">
      <c r="A2180" s="4" t="s">
        <v>2621</v>
      </c>
      <c r="B2180" s="5">
        <v>3.8690789087561801E-2</v>
      </c>
      <c r="C2180" s="6">
        <v>-0.29520854341584002</v>
      </c>
    </row>
    <row r="2181" spans="1:3" x14ac:dyDescent="0.25">
      <c r="A2181" s="4" t="s">
        <v>479</v>
      </c>
      <c r="B2181" s="5">
        <v>3.8693633016021398E-2</v>
      </c>
      <c r="C2181" s="6">
        <v>-0.25670865532170001</v>
      </c>
    </row>
    <row r="2182" spans="1:3" x14ac:dyDescent="0.25">
      <c r="A2182" s="4" t="s">
        <v>2045</v>
      </c>
      <c r="B2182" s="5">
        <v>3.8696465275593603E-2</v>
      </c>
      <c r="C2182" s="6">
        <v>0.334819014697599</v>
      </c>
    </row>
    <row r="2183" spans="1:3" x14ac:dyDescent="0.25">
      <c r="A2183" s="4" t="s">
        <v>1392</v>
      </c>
      <c r="B2183" s="5">
        <v>3.8879076086003897E-2</v>
      </c>
      <c r="C2183" s="6">
        <v>0.42271329794999801</v>
      </c>
    </row>
    <row r="2184" spans="1:3" x14ac:dyDescent="0.25">
      <c r="A2184" s="4" t="s">
        <v>787</v>
      </c>
      <c r="B2184" s="5">
        <v>3.8892574119161298E-2</v>
      </c>
      <c r="C2184" s="6">
        <v>-0.50968386161592005</v>
      </c>
    </row>
    <row r="2185" spans="1:3" x14ac:dyDescent="0.25">
      <c r="A2185" s="4" t="s">
        <v>1522</v>
      </c>
      <c r="B2185" s="5">
        <v>3.8892574119161298E-2</v>
      </c>
      <c r="C2185" s="6">
        <v>-0.30473436803080101</v>
      </c>
    </row>
    <row r="2186" spans="1:3" x14ac:dyDescent="0.25">
      <c r="A2186" s="4" t="s">
        <v>1459</v>
      </c>
      <c r="B2186" s="5">
        <v>3.8927533583003701E-2</v>
      </c>
      <c r="C2186" s="6">
        <v>-0.25909146624118701</v>
      </c>
    </row>
    <row r="2187" spans="1:3" x14ac:dyDescent="0.25">
      <c r="A2187" s="4" t="s">
        <v>987</v>
      </c>
      <c r="B2187" s="5">
        <v>3.9000600967499001E-2</v>
      </c>
      <c r="C2187" s="6">
        <v>-0.204933570985707</v>
      </c>
    </row>
    <row r="2188" spans="1:3" x14ac:dyDescent="0.25">
      <c r="A2188" s="4" t="s">
        <v>2806</v>
      </c>
      <c r="B2188" s="5">
        <v>3.9000600967499001E-2</v>
      </c>
      <c r="C2188" s="6">
        <v>-0.12260893986619199</v>
      </c>
    </row>
    <row r="2189" spans="1:3" x14ac:dyDescent="0.25">
      <c r="A2189" s="4" t="s">
        <v>1621</v>
      </c>
      <c r="B2189" s="5">
        <v>3.9034782278559998E-2</v>
      </c>
      <c r="C2189" s="6">
        <v>-0.29376755183050901</v>
      </c>
    </row>
    <row r="2190" spans="1:3" x14ac:dyDescent="0.25">
      <c r="A2190" s="4" t="s">
        <v>1363</v>
      </c>
      <c r="B2190" s="5">
        <v>3.9055323897040299E-2</v>
      </c>
      <c r="C2190" s="6">
        <v>-0.583509325555428</v>
      </c>
    </row>
    <row r="2191" spans="1:3" x14ac:dyDescent="0.25">
      <c r="A2191" s="4" t="s">
        <v>2070</v>
      </c>
      <c r="B2191" s="5">
        <v>3.9105343180725602E-2</v>
      </c>
      <c r="C2191" s="6">
        <v>-0.21740047478897001</v>
      </c>
    </row>
    <row r="2192" spans="1:3" x14ac:dyDescent="0.25">
      <c r="A2192" s="4" t="s">
        <v>1233</v>
      </c>
      <c r="B2192" s="5">
        <v>3.91291438042237E-2</v>
      </c>
      <c r="C2192" s="6">
        <v>-0.26358394165350901</v>
      </c>
    </row>
    <row r="2193" spans="1:3" x14ac:dyDescent="0.25">
      <c r="A2193" s="4" t="s">
        <v>852</v>
      </c>
      <c r="B2193" s="5">
        <v>3.9147279558997203E-2</v>
      </c>
      <c r="C2193" s="6">
        <v>-0.23398198632102399</v>
      </c>
    </row>
    <row r="2194" spans="1:3" x14ac:dyDescent="0.25">
      <c r="A2194" s="4" t="s">
        <v>1404</v>
      </c>
      <c r="B2194" s="5">
        <v>3.91619448679833E-2</v>
      </c>
      <c r="C2194" s="6">
        <v>0.36145759485450601</v>
      </c>
    </row>
    <row r="2195" spans="1:3" x14ac:dyDescent="0.25">
      <c r="A2195" s="4" t="s">
        <v>626</v>
      </c>
      <c r="B2195" s="5">
        <v>3.92510224336233E-2</v>
      </c>
      <c r="C2195" s="6">
        <v>0.28304110277039701</v>
      </c>
    </row>
    <row r="2196" spans="1:3" x14ac:dyDescent="0.25">
      <c r="A2196" s="4" t="s">
        <v>2331</v>
      </c>
      <c r="B2196" s="5">
        <v>3.92510224336233E-2</v>
      </c>
      <c r="C2196" s="6">
        <v>0.24775976735378699</v>
      </c>
    </row>
    <row r="2197" spans="1:3" x14ac:dyDescent="0.25">
      <c r="A2197" s="4" t="s">
        <v>2810</v>
      </c>
      <c r="B2197" s="5">
        <v>3.9305841318563503E-2</v>
      </c>
      <c r="C2197" s="6">
        <v>-0.236541752391392</v>
      </c>
    </row>
    <row r="2198" spans="1:3" x14ac:dyDescent="0.25">
      <c r="A2198" s="4" t="s">
        <v>3055</v>
      </c>
      <c r="B2198" s="5">
        <v>3.9305841318563503E-2</v>
      </c>
      <c r="C2198" s="6">
        <v>-0.34302636456918001</v>
      </c>
    </row>
    <row r="2199" spans="1:3" x14ac:dyDescent="0.25">
      <c r="A2199" s="4" t="s">
        <v>1509</v>
      </c>
      <c r="B2199" s="5">
        <v>3.9384779990887797E-2</v>
      </c>
      <c r="C2199" s="6">
        <v>0.29561865348673599</v>
      </c>
    </row>
    <row r="2200" spans="1:3" x14ac:dyDescent="0.25">
      <c r="A2200" s="4" t="s">
        <v>2668</v>
      </c>
      <c r="B2200" s="5">
        <v>3.9412545230842699E-2</v>
      </c>
      <c r="C2200" s="6">
        <v>0.49838249145063201</v>
      </c>
    </row>
    <row r="2201" spans="1:3" x14ac:dyDescent="0.25">
      <c r="A2201" s="4" t="s">
        <v>1705</v>
      </c>
      <c r="B2201" s="5">
        <v>3.9434491473992701E-2</v>
      </c>
      <c r="C2201" s="6">
        <v>0.36747257680402701</v>
      </c>
    </row>
    <row r="2202" spans="1:3" x14ac:dyDescent="0.25">
      <c r="A2202" s="4" t="s">
        <v>1200</v>
      </c>
      <c r="B2202" s="5">
        <v>3.94551682882128E-2</v>
      </c>
      <c r="C2202" s="6">
        <v>-0.57507570218212301</v>
      </c>
    </row>
    <row r="2203" spans="1:3" x14ac:dyDescent="0.25">
      <c r="A2203" s="4" t="s">
        <v>2496</v>
      </c>
      <c r="B2203" s="5">
        <v>3.9476296753649998E-2</v>
      </c>
      <c r="C2203" s="6">
        <v>-0.597473951865645</v>
      </c>
    </row>
    <row r="2204" spans="1:3" x14ac:dyDescent="0.25">
      <c r="A2204" s="4" t="s">
        <v>365</v>
      </c>
      <c r="B2204" s="5">
        <v>3.95745890900258E-2</v>
      </c>
      <c r="C2204" s="6">
        <v>-0.244945156906266</v>
      </c>
    </row>
    <row r="2205" spans="1:3" x14ac:dyDescent="0.25">
      <c r="A2205" s="4" t="s">
        <v>2422</v>
      </c>
      <c r="B2205" s="5">
        <v>3.9608594173093099E-2</v>
      </c>
      <c r="C2205" s="6">
        <v>-0.27329128312981898</v>
      </c>
    </row>
    <row r="2206" spans="1:3" x14ac:dyDescent="0.25">
      <c r="A2206" s="4" t="s">
        <v>2283</v>
      </c>
      <c r="B2206" s="5">
        <v>3.9665431046868503E-2</v>
      </c>
      <c r="C2206" s="6">
        <v>-0.32220765521981198</v>
      </c>
    </row>
    <row r="2207" spans="1:3" x14ac:dyDescent="0.25">
      <c r="A2207" s="4" t="s">
        <v>3</v>
      </c>
      <c r="B2207" s="5">
        <v>3.96785822939646E-2</v>
      </c>
      <c r="C2207" s="6">
        <v>0.204920011790127</v>
      </c>
    </row>
    <row r="2208" spans="1:3" x14ac:dyDescent="0.25">
      <c r="A2208" s="4" t="s">
        <v>7</v>
      </c>
      <c r="B2208" s="5">
        <v>3.96785822939646E-2</v>
      </c>
      <c r="C2208" s="6">
        <v>0.39016857678147499</v>
      </c>
    </row>
    <row r="2209" spans="1:3" x14ac:dyDescent="0.25">
      <c r="A2209" s="4" t="s">
        <v>242</v>
      </c>
      <c r="B2209" s="5">
        <v>3.96785822939646E-2</v>
      </c>
      <c r="C2209" s="6">
        <v>0.35825234520822502</v>
      </c>
    </row>
    <row r="2210" spans="1:3" x14ac:dyDescent="0.25">
      <c r="A2210" s="4" t="s">
        <v>1401</v>
      </c>
      <c r="B2210" s="5">
        <v>3.9753110738744497E-2</v>
      </c>
      <c r="C2210" s="6">
        <v>-0.73215665676169195</v>
      </c>
    </row>
    <row r="2211" spans="1:3" x14ac:dyDescent="0.25">
      <c r="A2211" s="4" t="s">
        <v>2608</v>
      </c>
      <c r="B2211" s="5">
        <v>3.9865941212721599E-2</v>
      </c>
      <c r="C2211" s="6">
        <v>-0.69375759097703704</v>
      </c>
    </row>
    <row r="2212" spans="1:3" x14ac:dyDescent="0.25">
      <c r="A2212" s="4" t="s">
        <v>711</v>
      </c>
      <c r="B2212" s="5">
        <v>3.9880254941509499E-2</v>
      </c>
      <c r="C2212" s="6">
        <v>0.49714560298999599</v>
      </c>
    </row>
    <row r="2213" spans="1:3" x14ac:dyDescent="0.25">
      <c r="A2213" s="4" t="s">
        <v>2597</v>
      </c>
      <c r="B2213" s="5">
        <v>3.98995938395897E-2</v>
      </c>
      <c r="C2213" s="6">
        <v>0.27055648835791202</v>
      </c>
    </row>
    <row r="2214" spans="1:3" x14ac:dyDescent="0.25">
      <c r="A2214" s="4" t="s">
        <v>2880</v>
      </c>
      <c r="B2214" s="5">
        <v>3.98995938395897E-2</v>
      </c>
      <c r="C2214" s="6">
        <v>0.21629482224619201</v>
      </c>
    </row>
    <row r="2215" spans="1:3" x14ac:dyDescent="0.25">
      <c r="A2215" s="4" t="s">
        <v>1079</v>
      </c>
      <c r="B2215" s="5">
        <v>4.01485573269399E-2</v>
      </c>
      <c r="C2215" s="6">
        <v>-0.22893223919747999</v>
      </c>
    </row>
    <row r="2216" spans="1:3" x14ac:dyDescent="0.25">
      <c r="A2216" s="4" t="s">
        <v>1665</v>
      </c>
      <c r="B2216" s="5">
        <v>4.01485573269399E-2</v>
      </c>
      <c r="C2216" s="6">
        <v>-0.53911663964036305</v>
      </c>
    </row>
    <row r="2217" spans="1:3" x14ac:dyDescent="0.25">
      <c r="A2217" s="4" t="s">
        <v>2238</v>
      </c>
      <c r="B2217" s="5">
        <v>4.0169994183416997E-2</v>
      </c>
      <c r="C2217" s="6">
        <v>-0.32082877202003801</v>
      </c>
    </row>
    <row r="2218" spans="1:3" x14ac:dyDescent="0.25">
      <c r="A2218" s="4" t="s">
        <v>153</v>
      </c>
      <c r="B2218" s="5">
        <v>4.01785873144406E-2</v>
      </c>
      <c r="C2218" s="6">
        <v>-0.77733471264879594</v>
      </c>
    </row>
    <row r="2219" spans="1:3" x14ac:dyDescent="0.25">
      <c r="A2219" s="4" t="s">
        <v>2825</v>
      </c>
      <c r="B2219" s="5">
        <v>4.01785873144406E-2</v>
      </c>
      <c r="C2219" s="6">
        <v>0.34880876135375999</v>
      </c>
    </row>
    <row r="2220" spans="1:3" x14ac:dyDescent="0.25">
      <c r="A2220" s="4" t="s">
        <v>192</v>
      </c>
      <c r="B2220" s="5">
        <v>4.0206043847723701E-2</v>
      </c>
      <c r="C2220" s="6">
        <v>-0.215622325694237</v>
      </c>
    </row>
    <row r="2221" spans="1:3" x14ac:dyDescent="0.25">
      <c r="A2221" s="4" t="s">
        <v>2027</v>
      </c>
      <c r="B2221" s="5">
        <v>4.0208409956082998E-2</v>
      </c>
      <c r="C2221" s="6">
        <v>-0.16614461131970801</v>
      </c>
    </row>
    <row r="2222" spans="1:3" x14ac:dyDescent="0.25">
      <c r="A2222" s="4" t="s">
        <v>1028</v>
      </c>
      <c r="B2222" s="5">
        <v>4.0221435614487502E-2</v>
      </c>
      <c r="C2222" s="6">
        <v>0.15046948706271801</v>
      </c>
    </row>
    <row r="2223" spans="1:3" x14ac:dyDescent="0.25">
      <c r="A2223" s="4" t="s">
        <v>895</v>
      </c>
      <c r="B2223" s="5">
        <v>4.0228166344068401E-2</v>
      </c>
      <c r="C2223" s="6">
        <v>0.25685965984250297</v>
      </c>
    </row>
    <row r="2224" spans="1:3" x14ac:dyDescent="0.25">
      <c r="A2224" s="4" t="s">
        <v>1061</v>
      </c>
      <c r="B2224" s="5">
        <v>4.0228166344068401E-2</v>
      </c>
      <c r="C2224" s="6">
        <v>0.25259826809451702</v>
      </c>
    </row>
    <row r="2225" spans="1:3" x14ac:dyDescent="0.25">
      <c r="A2225" s="4" t="s">
        <v>2555</v>
      </c>
      <c r="B2225" s="5">
        <v>4.0270703200038102E-2</v>
      </c>
      <c r="C2225" s="6">
        <v>-0.21179742273462601</v>
      </c>
    </row>
    <row r="2226" spans="1:3" x14ac:dyDescent="0.25">
      <c r="A2226" s="4" t="s">
        <v>1342</v>
      </c>
      <c r="B2226" s="5">
        <v>4.0283592054018602E-2</v>
      </c>
      <c r="C2226" s="6">
        <v>-0.51110311804747399</v>
      </c>
    </row>
    <row r="2227" spans="1:3" x14ac:dyDescent="0.25">
      <c r="A2227" s="4" t="s">
        <v>2678</v>
      </c>
      <c r="B2227" s="5">
        <v>4.0283592054018602E-2</v>
      </c>
      <c r="C2227" s="6">
        <v>0.7950181162751</v>
      </c>
    </row>
    <row r="2228" spans="1:3" x14ac:dyDescent="0.25">
      <c r="A2228" s="4" t="s">
        <v>1243</v>
      </c>
      <c r="B2228" s="5">
        <v>4.0289705020463001E-2</v>
      </c>
      <c r="C2228" s="6">
        <v>0.49590812462329298</v>
      </c>
    </row>
    <row r="2229" spans="1:3" x14ac:dyDescent="0.25">
      <c r="A2229" s="4" t="s">
        <v>2794</v>
      </c>
      <c r="B2229" s="5">
        <v>4.0385538884785299E-2</v>
      </c>
      <c r="C2229" s="6">
        <v>0.32804678198966097</v>
      </c>
    </row>
    <row r="2230" spans="1:3" x14ac:dyDescent="0.25">
      <c r="A2230" s="4" t="s">
        <v>2700</v>
      </c>
      <c r="B2230" s="5">
        <v>4.0425522533104503E-2</v>
      </c>
      <c r="C2230" s="6">
        <v>0.43073894414383301</v>
      </c>
    </row>
    <row r="2231" spans="1:3" x14ac:dyDescent="0.25">
      <c r="A2231" s="4" t="s">
        <v>134</v>
      </c>
      <c r="B2231" s="5">
        <v>4.0439273850318501E-2</v>
      </c>
      <c r="C2231" s="6">
        <v>-0.473922087877724</v>
      </c>
    </row>
    <row r="2232" spans="1:3" x14ac:dyDescent="0.25">
      <c r="A2232" s="4" t="s">
        <v>1928</v>
      </c>
      <c r="B2232" s="5">
        <v>4.0473165675674799E-2</v>
      </c>
      <c r="C2232" s="6">
        <v>-0.191537530521208</v>
      </c>
    </row>
    <row r="2233" spans="1:3" x14ac:dyDescent="0.25">
      <c r="A2233" s="4" t="s">
        <v>1735</v>
      </c>
      <c r="B2233" s="5">
        <v>4.0498527525015898E-2</v>
      </c>
      <c r="C2233" s="6">
        <v>0.40102452824172602</v>
      </c>
    </row>
    <row r="2234" spans="1:3" x14ac:dyDescent="0.25">
      <c r="A2234" s="4" t="s">
        <v>763</v>
      </c>
      <c r="B2234" s="5">
        <v>4.0532227524242299E-2</v>
      </c>
      <c r="C2234" s="6">
        <v>0.38737681690155401</v>
      </c>
    </row>
    <row r="2235" spans="1:3" x14ac:dyDescent="0.25">
      <c r="A2235" s="4" t="s">
        <v>1475</v>
      </c>
      <c r="B2235" s="5">
        <v>4.0583145954457701E-2</v>
      </c>
      <c r="C2235" s="6">
        <v>-0.27293956401529101</v>
      </c>
    </row>
    <row r="2236" spans="1:3" x14ac:dyDescent="0.25">
      <c r="A2236" s="4" t="s">
        <v>656</v>
      </c>
      <c r="B2236" s="5">
        <v>4.0608024125839103E-2</v>
      </c>
      <c r="C2236" s="6">
        <v>-0.25867177770187999</v>
      </c>
    </row>
    <row r="2237" spans="1:3" x14ac:dyDescent="0.25">
      <c r="A2237" s="4" t="s">
        <v>52</v>
      </c>
      <c r="B2237" s="5">
        <v>4.0775262913066698E-2</v>
      </c>
      <c r="C2237" s="6">
        <v>0.18163613045157101</v>
      </c>
    </row>
    <row r="2238" spans="1:3" x14ac:dyDescent="0.25">
      <c r="A2238" s="4" t="s">
        <v>3112</v>
      </c>
      <c r="B2238" s="5">
        <v>4.0817606473798902E-2</v>
      </c>
      <c r="C2238" s="6">
        <v>0.563987950702033</v>
      </c>
    </row>
    <row r="2239" spans="1:3" x14ac:dyDescent="0.25">
      <c r="A2239" s="4" t="s">
        <v>2920</v>
      </c>
      <c r="B2239" s="5">
        <v>4.0871927992431799E-2</v>
      </c>
      <c r="C2239" s="6">
        <v>0.50393485928218595</v>
      </c>
    </row>
    <row r="2240" spans="1:3" x14ac:dyDescent="0.25">
      <c r="A2240" s="4" t="s">
        <v>219</v>
      </c>
      <c r="B2240" s="5">
        <v>4.09731146823459E-2</v>
      </c>
      <c r="C2240" s="6">
        <v>-0.370731730286114</v>
      </c>
    </row>
    <row r="2241" spans="1:3" x14ac:dyDescent="0.25">
      <c r="A2241" s="4" t="s">
        <v>3124</v>
      </c>
      <c r="B2241" s="5">
        <v>4.0987195200631599E-2</v>
      </c>
      <c r="C2241" s="6">
        <v>-0.31198897553370603</v>
      </c>
    </row>
    <row r="2242" spans="1:3" x14ac:dyDescent="0.25">
      <c r="A2242" s="4" t="s">
        <v>580</v>
      </c>
      <c r="B2242" s="5">
        <v>4.1039190615164499E-2</v>
      </c>
      <c r="C2242" s="6">
        <v>-0.29168534080994202</v>
      </c>
    </row>
    <row r="2243" spans="1:3" x14ac:dyDescent="0.25">
      <c r="A2243" s="4" t="s">
        <v>789</v>
      </c>
      <c r="B2243" s="5">
        <v>4.11793341792814E-2</v>
      </c>
      <c r="C2243" s="6">
        <v>0.19182395613478401</v>
      </c>
    </row>
    <row r="2244" spans="1:3" x14ac:dyDescent="0.25">
      <c r="A2244" s="4" t="s">
        <v>1902</v>
      </c>
      <c r="B2244" s="5">
        <v>4.11793341792814E-2</v>
      </c>
      <c r="C2244" s="6">
        <v>-0.214114216915721</v>
      </c>
    </row>
    <row r="2245" spans="1:3" x14ac:dyDescent="0.25">
      <c r="A2245" s="4" t="s">
        <v>3077</v>
      </c>
      <c r="B2245" s="5">
        <v>4.11793341792814E-2</v>
      </c>
      <c r="C2245" s="6">
        <v>-0.50759480974609394</v>
      </c>
    </row>
    <row r="2246" spans="1:3" x14ac:dyDescent="0.25">
      <c r="A2246" s="4" t="s">
        <v>781</v>
      </c>
      <c r="B2246" s="5">
        <v>4.1223649604721802E-2</v>
      </c>
      <c r="C2246" s="6">
        <v>-0.325911569186007</v>
      </c>
    </row>
    <row r="2247" spans="1:3" x14ac:dyDescent="0.25">
      <c r="A2247" s="4" t="s">
        <v>1896</v>
      </c>
      <c r="B2247" s="5">
        <v>4.1223649604721802E-2</v>
      </c>
      <c r="C2247" s="6">
        <v>-0.15712242253154199</v>
      </c>
    </row>
    <row r="2248" spans="1:3" x14ac:dyDescent="0.25">
      <c r="A2248" s="4" t="s">
        <v>2357</v>
      </c>
      <c r="B2248" s="5">
        <v>4.1223649604721802E-2</v>
      </c>
      <c r="C2248" s="6">
        <v>-0.54838773746484404</v>
      </c>
    </row>
    <row r="2249" spans="1:3" x14ac:dyDescent="0.25">
      <c r="A2249" s="4" t="s">
        <v>2535</v>
      </c>
      <c r="B2249" s="5">
        <v>4.1223649604721802E-2</v>
      </c>
      <c r="C2249" s="6">
        <v>0.39053636392753599</v>
      </c>
    </row>
    <row r="2250" spans="1:3" x14ac:dyDescent="0.25">
      <c r="A2250" s="4" t="s">
        <v>671</v>
      </c>
      <c r="B2250" s="5">
        <v>4.1226734570548901E-2</v>
      </c>
      <c r="C2250" s="6">
        <v>0.25134498828434898</v>
      </c>
    </row>
    <row r="2251" spans="1:3" x14ac:dyDescent="0.25">
      <c r="A2251" s="4" t="s">
        <v>1313</v>
      </c>
      <c r="B2251" s="5">
        <v>4.1236834161184198E-2</v>
      </c>
      <c r="C2251" s="6">
        <v>-0.66240571017370797</v>
      </c>
    </row>
    <row r="2252" spans="1:3" x14ac:dyDescent="0.25">
      <c r="A2252" s="4" t="s">
        <v>1835</v>
      </c>
      <c r="B2252" s="5">
        <v>4.1236834161184198E-2</v>
      </c>
      <c r="C2252" s="6">
        <v>-0.28594904212625599</v>
      </c>
    </row>
    <row r="2253" spans="1:3" x14ac:dyDescent="0.25">
      <c r="A2253" s="4" t="s">
        <v>1806</v>
      </c>
      <c r="B2253" s="5">
        <v>4.1252329712318597E-2</v>
      </c>
      <c r="C2253" s="6">
        <v>0.215806729596422</v>
      </c>
    </row>
    <row r="2254" spans="1:3" x14ac:dyDescent="0.25">
      <c r="A2254" s="4" t="s">
        <v>441</v>
      </c>
      <c r="B2254" s="5">
        <v>4.1297896700136602E-2</v>
      </c>
      <c r="C2254" s="6">
        <v>-0.25400996705803602</v>
      </c>
    </row>
    <row r="2255" spans="1:3" x14ac:dyDescent="0.25">
      <c r="A2255" s="4" t="s">
        <v>1414</v>
      </c>
      <c r="B2255" s="5">
        <v>4.1297896700136602E-2</v>
      </c>
      <c r="C2255" s="6">
        <v>-0.58238154096219596</v>
      </c>
    </row>
    <row r="2256" spans="1:3" x14ac:dyDescent="0.25">
      <c r="A2256" s="4" t="s">
        <v>1515</v>
      </c>
      <c r="B2256" s="5">
        <v>4.1357710592550001E-2</v>
      </c>
      <c r="C2256" s="6">
        <v>0.36388118071048198</v>
      </c>
    </row>
    <row r="2257" spans="1:3" x14ac:dyDescent="0.25">
      <c r="A2257" s="4" t="s">
        <v>1725</v>
      </c>
      <c r="B2257" s="5">
        <v>4.1597190728485202E-2</v>
      </c>
      <c r="C2257" s="6">
        <v>0.315552889749315</v>
      </c>
    </row>
    <row r="2258" spans="1:3" x14ac:dyDescent="0.25">
      <c r="A2258" s="4" t="s">
        <v>1247</v>
      </c>
      <c r="B2258" s="5">
        <v>4.1632904598957E-2</v>
      </c>
      <c r="C2258" s="6">
        <v>0.171374576606344</v>
      </c>
    </row>
    <row r="2259" spans="1:3" x14ac:dyDescent="0.25">
      <c r="A2259" s="4" t="s">
        <v>1381</v>
      </c>
      <c r="B2259" s="5">
        <v>4.1729269554468797E-2</v>
      </c>
      <c r="C2259" s="6">
        <v>-0.249242221769085</v>
      </c>
    </row>
    <row r="2260" spans="1:3" x14ac:dyDescent="0.25">
      <c r="A2260" s="4" t="s">
        <v>1221</v>
      </c>
      <c r="B2260" s="5">
        <v>4.1740205819606399E-2</v>
      </c>
      <c r="C2260" s="6">
        <v>-0.29042436420904699</v>
      </c>
    </row>
    <row r="2261" spans="1:3" x14ac:dyDescent="0.25">
      <c r="A2261" s="4" t="s">
        <v>2767</v>
      </c>
      <c r="B2261" s="5">
        <v>4.1740205819606399E-2</v>
      </c>
      <c r="C2261" s="6">
        <v>-0.64756314647910496</v>
      </c>
    </row>
    <row r="2262" spans="1:3" x14ac:dyDescent="0.25">
      <c r="A2262" s="4" t="s">
        <v>2483</v>
      </c>
      <c r="B2262" s="5">
        <v>4.17715827793015E-2</v>
      </c>
      <c r="C2262" s="6">
        <v>0.50298918250490199</v>
      </c>
    </row>
    <row r="2263" spans="1:3" x14ac:dyDescent="0.25">
      <c r="A2263" s="4" t="s">
        <v>2477</v>
      </c>
      <c r="B2263" s="5">
        <v>4.1772068148734298E-2</v>
      </c>
      <c r="C2263" s="6">
        <v>0.67688868803164104</v>
      </c>
    </row>
    <row r="2264" spans="1:3" x14ac:dyDescent="0.25">
      <c r="A2264" s="4" t="s">
        <v>622</v>
      </c>
      <c r="B2264" s="5">
        <v>4.1939604070327402E-2</v>
      </c>
      <c r="C2264" s="6">
        <v>-0.20491748881784</v>
      </c>
    </row>
    <row r="2265" spans="1:3" x14ac:dyDescent="0.25">
      <c r="A2265" s="4" t="s">
        <v>1874</v>
      </c>
      <c r="B2265" s="5">
        <v>4.2011445519503497E-2</v>
      </c>
      <c r="C2265" s="6">
        <v>-0.301004837737533</v>
      </c>
    </row>
    <row r="2266" spans="1:3" x14ac:dyDescent="0.25">
      <c r="A2266" s="4" t="s">
        <v>1966</v>
      </c>
      <c r="B2266" s="5">
        <v>4.2182450237010602E-2</v>
      </c>
      <c r="C2266" s="6">
        <v>-0.49463216254428499</v>
      </c>
    </row>
    <row r="2267" spans="1:3" x14ac:dyDescent="0.25">
      <c r="A2267" s="4" t="s">
        <v>101</v>
      </c>
      <c r="B2267" s="5">
        <v>4.2328681338344797E-2</v>
      </c>
      <c r="C2267" s="6">
        <v>0.38101981648802902</v>
      </c>
    </row>
    <row r="2268" spans="1:3" x14ac:dyDescent="0.25">
      <c r="A2268" s="4" t="s">
        <v>1715</v>
      </c>
      <c r="B2268" s="5">
        <v>4.2486861165133803E-2</v>
      </c>
      <c r="C2268" s="6">
        <v>0.28571791647047301</v>
      </c>
    </row>
    <row r="2269" spans="1:3" x14ac:dyDescent="0.25">
      <c r="A2269" s="4" t="s">
        <v>2025</v>
      </c>
      <c r="B2269" s="5">
        <v>4.2544303419328598E-2</v>
      </c>
      <c r="C2269" s="6">
        <v>-0.41279143246595801</v>
      </c>
    </row>
    <row r="2270" spans="1:3" x14ac:dyDescent="0.25">
      <c r="A2270" s="4" t="s">
        <v>2022</v>
      </c>
      <c r="B2270" s="5">
        <v>4.2545090557885398E-2</v>
      </c>
      <c r="C2270" s="6">
        <v>-0.40830459833314298</v>
      </c>
    </row>
    <row r="2271" spans="1:3" x14ac:dyDescent="0.25">
      <c r="A2271" s="4" t="s">
        <v>2221</v>
      </c>
      <c r="B2271" s="5">
        <v>4.2671236534588701E-2</v>
      </c>
      <c r="C2271" s="6">
        <v>0.380853339449582</v>
      </c>
    </row>
    <row r="2272" spans="1:3" x14ac:dyDescent="0.25">
      <c r="A2272" s="4" t="s">
        <v>1008</v>
      </c>
      <c r="B2272" s="5">
        <v>4.2825456121537098E-2</v>
      </c>
      <c r="C2272" s="6">
        <v>-0.359266251820963</v>
      </c>
    </row>
    <row r="2273" spans="1:3" x14ac:dyDescent="0.25">
      <c r="A2273" s="4" t="s">
        <v>2912</v>
      </c>
      <c r="B2273" s="5">
        <v>4.2825456121537098E-2</v>
      </c>
      <c r="C2273" s="6">
        <v>0.37183353248579498</v>
      </c>
    </row>
    <row r="2274" spans="1:3" x14ac:dyDescent="0.25">
      <c r="A2274" s="4" t="s">
        <v>2251</v>
      </c>
      <c r="B2274" s="5">
        <v>4.2861855846031999E-2</v>
      </c>
      <c r="C2274" s="6">
        <v>-0.19637700836303801</v>
      </c>
    </row>
    <row r="2275" spans="1:3" x14ac:dyDescent="0.25">
      <c r="A2275" s="4" t="s">
        <v>2858</v>
      </c>
      <c r="B2275" s="5">
        <v>4.2861855846031999E-2</v>
      </c>
      <c r="C2275" s="6">
        <v>-0.307696954829976</v>
      </c>
    </row>
    <row r="2276" spans="1:3" x14ac:dyDescent="0.25">
      <c r="A2276" s="4" t="s">
        <v>2868</v>
      </c>
      <c r="B2276" s="5">
        <v>4.2861855846031999E-2</v>
      </c>
      <c r="C2276" s="6">
        <v>-0.25925242831968398</v>
      </c>
    </row>
    <row r="2277" spans="1:3" x14ac:dyDescent="0.25">
      <c r="A2277" s="4" t="s">
        <v>721</v>
      </c>
      <c r="B2277" s="5">
        <v>4.2939834064657699E-2</v>
      </c>
      <c r="C2277" s="6">
        <v>-0.22735940687019399</v>
      </c>
    </row>
    <row r="2278" spans="1:3" x14ac:dyDescent="0.25">
      <c r="A2278" s="4" t="s">
        <v>1981</v>
      </c>
      <c r="B2278" s="5">
        <v>4.2939834064657699E-2</v>
      </c>
      <c r="C2278" s="6">
        <v>-0.21151875114865401</v>
      </c>
    </row>
    <row r="2279" spans="1:3" x14ac:dyDescent="0.25">
      <c r="A2279" s="4" t="s">
        <v>1504</v>
      </c>
      <c r="B2279" s="5">
        <v>4.3074566016104397E-2</v>
      </c>
      <c r="C2279" s="6">
        <v>-0.58691245625112498</v>
      </c>
    </row>
    <row r="2280" spans="1:3" x14ac:dyDescent="0.25">
      <c r="A2280" s="4" t="s">
        <v>102</v>
      </c>
      <c r="B2280" s="5">
        <v>4.3087317983659203E-2</v>
      </c>
      <c r="C2280" s="6">
        <v>-0.29107480016297299</v>
      </c>
    </row>
    <row r="2281" spans="1:3" x14ac:dyDescent="0.25">
      <c r="A2281" s="4" t="s">
        <v>139</v>
      </c>
      <c r="B2281" s="5">
        <v>4.3137781951074101E-2</v>
      </c>
      <c r="C2281" s="6">
        <v>-0.65818264118924996</v>
      </c>
    </row>
    <row r="2282" spans="1:3" x14ac:dyDescent="0.25">
      <c r="A2282" s="4" t="s">
        <v>371</v>
      </c>
      <c r="B2282" s="5">
        <v>4.3240677952375101E-2</v>
      </c>
      <c r="C2282" s="6">
        <v>-0.23778217477572799</v>
      </c>
    </row>
    <row r="2283" spans="1:3" x14ac:dyDescent="0.25">
      <c r="A2283" s="4" t="s">
        <v>3036</v>
      </c>
      <c r="B2283" s="5">
        <v>4.3306527623593501E-2</v>
      </c>
      <c r="C2283" s="6">
        <v>0.237418907900005</v>
      </c>
    </row>
    <row r="2284" spans="1:3" x14ac:dyDescent="0.25">
      <c r="A2284" s="4" t="s">
        <v>599</v>
      </c>
      <c r="B2284" s="5">
        <v>4.3447837833482703E-2</v>
      </c>
      <c r="C2284" s="6">
        <v>-0.220111662496948</v>
      </c>
    </row>
    <row r="2285" spans="1:3" x14ac:dyDescent="0.25">
      <c r="A2285" s="4" t="s">
        <v>1023</v>
      </c>
      <c r="B2285" s="5">
        <v>4.3607848018207801E-2</v>
      </c>
      <c r="C2285" s="6">
        <v>-0.42046931856456499</v>
      </c>
    </row>
    <row r="2286" spans="1:3" x14ac:dyDescent="0.25">
      <c r="A2286" s="4" t="s">
        <v>1877</v>
      </c>
      <c r="B2286" s="5">
        <v>4.3607848018207801E-2</v>
      </c>
      <c r="C2286" s="6">
        <v>0.265971465183929</v>
      </c>
    </row>
    <row r="2287" spans="1:3" x14ac:dyDescent="0.25">
      <c r="A2287" s="4" t="s">
        <v>197</v>
      </c>
      <c r="B2287" s="5">
        <v>4.36185135083123E-2</v>
      </c>
      <c r="C2287" s="6">
        <v>0.60699345309212505</v>
      </c>
    </row>
    <row r="2288" spans="1:3" x14ac:dyDescent="0.25">
      <c r="A2288" s="4" t="s">
        <v>325</v>
      </c>
      <c r="B2288" s="5">
        <v>4.3681943568428E-2</v>
      </c>
      <c r="C2288" s="6">
        <v>0.32205348785425503</v>
      </c>
    </row>
    <row r="2289" spans="1:3" x14ac:dyDescent="0.25">
      <c r="A2289" s="4" t="s">
        <v>1986</v>
      </c>
      <c r="B2289" s="5">
        <v>4.38485327890763E-2</v>
      </c>
      <c r="C2289" s="6">
        <v>-0.36880252620686499</v>
      </c>
    </row>
    <row r="2290" spans="1:3" x14ac:dyDescent="0.25">
      <c r="A2290" s="4" t="s">
        <v>1424</v>
      </c>
      <c r="B2290" s="5">
        <v>4.38497184975499E-2</v>
      </c>
      <c r="C2290" s="6">
        <v>-0.56360289790398999</v>
      </c>
    </row>
    <row r="2291" spans="1:3" x14ac:dyDescent="0.25">
      <c r="A2291" s="4" t="s">
        <v>3069</v>
      </c>
      <c r="B2291" s="5">
        <v>4.3875323581245101E-2</v>
      </c>
      <c r="C2291" s="6">
        <v>0.46973299650529599</v>
      </c>
    </row>
    <row r="2292" spans="1:3" x14ac:dyDescent="0.25">
      <c r="A2292" s="4" t="s">
        <v>712</v>
      </c>
      <c r="B2292" s="5">
        <v>4.3998873412340302E-2</v>
      </c>
      <c r="C2292" s="6">
        <v>0.251993249374586</v>
      </c>
    </row>
    <row r="2293" spans="1:3" x14ac:dyDescent="0.25">
      <c r="A2293" s="4" t="s">
        <v>2802</v>
      </c>
      <c r="B2293" s="5">
        <v>4.4053615704997398E-2</v>
      </c>
      <c r="C2293" s="6">
        <v>-0.176796617122981</v>
      </c>
    </row>
    <row r="2294" spans="1:3" x14ac:dyDescent="0.25">
      <c r="A2294" s="4" t="s">
        <v>2807</v>
      </c>
      <c r="B2294" s="5">
        <v>4.4072101634359602E-2</v>
      </c>
      <c r="C2294" s="6">
        <v>-0.33345462043635798</v>
      </c>
    </row>
    <row r="2295" spans="1:3" x14ac:dyDescent="0.25">
      <c r="A2295" s="4" t="s">
        <v>1097</v>
      </c>
      <c r="B2295" s="5">
        <v>4.41407779772316E-2</v>
      </c>
      <c r="C2295" s="6">
        <v>-0.25672470052620699</v>
      </c>
    </row>
    <row r="2296" spans="1:3" x14ac:dyDescent="0.25">
      <c r="A2296" s="4" t="s">
        <v>1096</v>
      </c>
      <c r="B2296" s="5">
        <v>4.4140938848793901E-2</v>
      </c>
      <c r="C2296" s="6">
        <v>-0.15667013937914501</v>
      </c>
    </row>
    <row r="2297" spans="1:3" x14ac:dyDescent="0.25">
      <c r="A2297" s="4" t="s">
        <v>2158</v>
      </c>
      <c r="B2297" s="5">
        <v>4.4183359560272799E-2</v>
      </c>
      <c r="C2297" s="6">
        <v>-0.36493835108393302</v>
      </c>
    </row>
    <row r="2298" spans="1:3" x14ac:dyDescent="0.25">
      <c r="A2298" s="4" t="s">
        <v>2231</v>
      </c>
      <c r="B2298" s="5">
        <v>4.4183359560272799E-2</v>
      </c>
      <c r="C2298" s="6">
        <v>-0.29780524160663902</v>
      </c>
    </row>
    <row r="2299" spans="1:3" x14ac:dyDescent="0.25">
      <c r="A2299" s="4" t="s">
        <v>503</v>
      </c>
      <c r="B2299" s="5">
        <v>4.4260333514577602E-2</v>
      </c>
      <c r="C2299" s="6">
        <v>-0.555352360694081</v>
      </c>
    </row>
    <row r="2300" spans="1:3" x14ac:dyDescent="0.25">
      <c r="A2300" s="4" t="s">
        <v>1743</v>
      </c>
      <c r="B2300" s="5">
        <v>4.4260333514577602E-2</v>
      </c>
      <c r="C2300" s="6">
        <v>-0.15814685095209</v>
      </c>
    </row>
    <row r="2301" spans="1:3" x14ac:dyDescent="0.25">
      <c r="A2301" s="4" t="s">
        <v>1764</v>
      </c>
      <c r="B2301" s="5">
        <v>4.4261581018025402E-2</v>
      </c>
      <c r="C2301" s="6">
        <v>-0.40056039577305302</v>
      </c>
    </row>
    <row r="2302" spans="1:3" x14ac:dyDescent="0.25">
      <c r="A2302" s="4" t="s">
        <v>2689</v>
      </c>
      <c r="B2302" s="5">
        <v>4.42869429692785E-2</v>
      </c>
      <c r="C2302" s="6">
        <v>0.225480035306518</v>
      </c>
    </row>
    <row r="2303" spans="1:3" x14ac:dyDescent="0.25">
      <c r="A2303" s="4" t="s">
        <v>3015</v>
      </c>
      <c r="B2303" s="5">
        <v>4.42869429692785E-2</v>
      </c>
      <c r="C2303" s="6">
        <v>-0.29818771209385497</v>
      </c>
    </row>
    <row r="2304" spans="1:3" x14ac:dyDescent="0.25">
      <c r="A2304" s="4" t="s">
        <v>3043</v>
      </c>
      <c r="B2304" s="5">
        <v>4.4311228499257199E-2</v>
      </c>
      <c r="C2304" s="6">
        <v>-0.53022353430867197</v>
      </c>
    </row>
    <row r="2305" spans="1:3" x14ac:dyDescent="0.25">
      <c r="A2305" s="4" t="s">
        <v>667</v>
      </c>
      <c r="B2305" s="5">
        <v>4.43601027509321E-2</v>
      </c>
      <c r="C2305" s="6">
        <v>-0.75223240905114097</v>
      </c>
    </row>
    <row r="2306" spans="1:3" x14ac:dyDescent="0.25">
      <c r="A2306" s="4" t="s">
        <v>2517</v>
      </c>
      <c r="B2306" s="5">
        <v>4.4433402068775302E-2</v>
      </c>
      <c r="C2306" s="6">
        <v>-0.1618442576311</v>
      </c>
    </row>
    <row r="2307" spans="1:3" x14ac:dyDescent="0.25">
      <c r="A2307" s="4" t="s">
        <v>2808</v>
      </c>
      <c r="B2307" s="5">
        <v>4.46542255435569E-2</v>
      </c>
      <c r="C2307" s="6">
        <v>-0.58876935157524202</v>
      </c>
    </row>
    <row r="2308" spans="1:3" x14ac:dyDescent="0.25">
      <c r="A2308" s="4" t="s">
        <v>454</v>
      </c>
      <c r="B2308" s="5">
        <v>4.4715119429441799E-2</v>
      </c>
      <c r="C2308" s="6">
        <v>0.394626798400526</v>
      </c>
    </row>
    <row r="2309" spans="1:3" x14ac:dyDescent="0.25">
      <c r="A2309" s="4" t="s">
        <v>2273</v>
      </c>
      <c r="B2309" s="5">
        <v>4.4840910759769897E-2</v>
      </c>
      <c r="C2309" s="6">
        <v>0.376217672396994</v>
      </c>
    </row>
    <row r="2310" spans="1:3" x14ac:dyDescent="0.25">
      <c r="A2310" s="4" t="s">
        <v>1571</v>
      </c>
      <c r="B2310" s="5">
        <v>4.4853056195671301E-2</v>
      </c>
      <c r="C2310" s="6">
        <v>0.34060858136503502</v>
      </c>
    </row>
    <row r="2311" spans="1:3" x14ac:dyDescent="0.25">
      <c r="A2311" s="4" t="s">
        <v>2061</v>
      </c>
      <c r="B2311" s="5">
        <v>4.4853056195671301E-2</v>
      </c>
      <c r="C2311" s="6">
        <v>-0.22452014910074899</v>
      </c>
    </row>
    <row r="2312" spans="1:3" x14ac:dyDescent="0.25">
      <c r="A2312" s="4" t="s">
        <v>2192</v>
      </c>
      <c r="B2312" s="5">
        <v>4.4853056195671301E-2</v>
      </c>
      <c r="C2312" s="6">
        <v>-0.27091385473843999</v>
      </c>
    </row>
    <row r="2313" spans="1:3" x14ac:dyDescent="0.25">
      <c r="A2313" s="4" t="s">
        <v>2783</v>
      </c>
      <c r="B2313" s="5">
        <v>4.48916935207989E-2</v>
      </c>
      <c r="C2313" s="6">
        <v>-0.589954950150956</v>
      </c>
    </row>
    <row r="2314" spans="1:3" x14ac:dyDescent="0.25">
      <c r="A2314" s="4" t="s">
        <v>95</v>
      </c>
      <c r="B2314" s="5">
        <v>4.4901525829947303E-2</v>
      </c>
      <c r="C2314" s="6">
        <v>0.26623423468320101</v>
      </c>
    </row>
    <row r="2315" spans="1:3" x14ac:dyDescent="0.25">
      <c r="A2315" s="4" t="s">
        <v>1391</v>
      </c>
      <c r="B2315" s="5">
        <v>4.49942691393991E-2</v>
      </c>
      <c r="C2315" s="6">
        <v>-0.53563521045018103</v>
      </c>
    </row>
    <row r="2316" spans="1:3" x14ac:dyDescent="0.25">
      <c r="A2316" s="4" t="s">
        <v>817</v>
      </c>
      <c r="B2316" s="5">
        <v>4.50322112231109E-2</v>
      </c>
      <c r="C2316" s="6">
        <v>0.27180034528425701</v>
      </c>
    </row>
    <row r="2317" spans="1:3" x14ac:dyDescent="0.25">
      <c r="A2317" s="4" t="s">
        <v>317</v>
      </c>
      <c r="B2317" s="5">
        <v>4.5049006299294703E-2</v>
      </c>
      <c r="C2317" s="6">
        <v>0.36541167253344398</v>
      </c>
    </row>
    <row r="2318" spans="1:3" x14ac:dyDescent="0.25">
      <c r="A2318" s="4" t="s">
        <v>2481</v>
      </c>
      <c r="B2318" s="5">
        <v>4.5049006299294703E-2</v>
      </c>
      <c r="C2318" s="6">
        <v>-0.67863576975166895</v>
      </c>
    </row>
    <row r="2319" spans="1:3" x14ac:dyDescent="0.25">
      <c r="A2319" s="4" t="s">
        <v>1711</v>
      </c>
      <c r="B2319" s="5">
        <v>4.5130004646994203E-2</v>
      </c>
      <c r="C2319" s="6">
        <v>-0.42076144545326599</v>
      </c>
    </row>
    <row r="2320" spans="1:3" x14ac:dyDescent="0.25">
      <c r="A2320" s="4" t="s">
        <v>2408</v>
      </c>
      <c r="B2320" s="5">
        <v>4.5160777737589003E-2</v>
      </c>
      <c r="C2320" s="6">
        <v>-0.60481750427400505</v>
      </c>
    </row>
    <row r="2321" spans="1:3" x14ac:dyDescent="0.25">
      <c r="A2321" s="4" t="s">
        <v>1453</v>
      </c>
      <c r="B2321" s="5">
        <v>4.5274230631079097E-2</v>
      </c>
      <c r="C2321" s="6">
        <v>-0.17567307705322299</v>
      </c>
    </row>
    <row r="2322" spans="1:3" x14ac:dyDescent="0.25">
      <c r="A2322" s="4" t="s">
        <v>42</v>
      </c>
      <c r="B2322" s="5">
        <v>4.5306397769913201E-2</v>
      </c>
      <c r="C2322" s="6">
        <v>-0.31459874036292701</v>
      </c>
    </row>
    <row r="2323" spans="1:3" x14ac:dyDescent="0.25">
      <c r="A2323" s="4" t="s">
        <v>270</v>
      </c>
      <c r="B2323" s="5">
        <v>4.5352873626897799E-2</v>
      </c>
      <c r="C2323" s="6">
        <v>-0.28674211950533102</v>
      </c>
    </row>
    <row r="2324" spans="1:3" x14ac:dyDescent="0.25">
      <c r="A2324" s="4" t="s">
        <v>1319</v>
      </c>
      <c r="B2324" s="5">
        <v>4.5375562818413699E-2</v>
      </c>
      <c r="C2324" s="6">
        <v>-0.274833941200048</v>
      </c>
    </row>
    <row r="2325" spans="1:3" x14ac:dyDescent="0.25">
      <c r="A2325" s="4" t="s">
        <v>3027</v>
      </c>
      <c r="B2325" s="5">
        <v>4.5375562818413699E-2</v>
      </c>
      <c r="C2325" s="6">
        <v>0.196013619739867</v>
      </c>
    </row>
    <row r="2326" spans="1:3" x14ac:dyDescent="0.25">
      <c r="A2326" s="4" t="s">
        <v>1019</v>
      </c>
      <c r="B2326" s="5">
        <v>4.5393617420862599E-2</v>
      </c>
      <c r="C2326" s="6">
        <v>-0.25326389806007099</v>
      </c>
    </row>
    <row r="2327" spans="1:3" x14ac:dyDescent="0.25">
      <c r="A2327" s="4" t="s">
        <v>1851</v>
      </c>
      <c r="B2327" s="5">
        <v>4.5402897261925201E-2</v>
      </c>
      <c r="C2327" s="6">
        <v>-0.29783663562178597</v>
      </c>
    </row>
    <row r="2328" spans="1:3" x14ac:dyDescent="0.25">
      <c r="A2328" s="4" t="s">
        <v>79</v>
      </c>
      <c r="B2328" s="5">
        <v>4.5479273505452403E-2</v>
      </c>
      <c r="C2328" s="6">
        <v>0.61241654005414603</v>
      </c>
    </row>
    <row r="2329" spans="1:3" x14ac:dyDescent="0.25">
      <c r="A2329" s="4" t="s">
        <v>1689</v>
      </c>
      <c r="B2329" s="5">
        <v>4.5486096054395402E-2</v>
      </c>
      <c r="C2329" s="6">
        <v>-0.46400263731842101</v>
      </c>
    </row>
    <row r="2330" spans="1:3" x14ac:dyDescent="0.25">
      <c r="A2330" s="4" t="s">
        <v>1249</v>
      </c>
      <c r="B2330" s="5">
        <v>4.5531488477560299E-2</v>
      </c>
      <c r="C2330" s="6">
        <v>-0.212054015613967</v>
      </c>
    </row>
    <row r="2331" spans="1:3" x14ac:dyDescent="0.25">
      <c r="A2331" s="4" t="s">
        <v>399</v>
      </c>
      <c r="B2331" s="5">
        <v>4.5615307231239001E-2</v>
      </c>
      <c r="C2331" s="6">
        <v>0.21662098324496501</v>
      </c>
    </row>
    <row r="2332" spans="1:3" x14ac:dyDescent="0.25">
      <c r="A2332" s="4" t="s">
        <v>2756</v>
      </c>
      <c r="B2332" s="5">
        <v>4.5686239547189401E-2</v>
      </c>
      <c r="C2332" s="6">
        <v>-0.25543529456606301</v>
      </c>
    </row>
    <row r="2333" spans="1:3" x14ac:dyDescent="0.25">
      <c r="A2333" s="4" t="s">
        <v>2026</v>
      </c>
      <c r="B2333" s="5">
        <v>4.57374342027747E-2</v>
      </c>
      <c r="C2333" s="6">
        <v>0.42933989745357598</v>
      </c>
    </row>
    <row r="2334" spans="1:3" x14ac:dyDescent="0.25">
      <c r="A2334" s="4" t="s">
        <v>3137</v>
      </c>
      <c r="B2334" s="5">
        <v>4.5991193468295902E-2</v>
      </c>
      <c r="C2334" s="6">
        <v>-0.32745945476507698</v>
      </c>
    </row>
    <row r="2335" spans="1:3" x14ac:dyDescent="0.25">
      <c r="A2335" s="4" t="s">
        <v>3089</v>
      </c>
      <c r="B2335" s="5">
        <v>4.6126604128098297E-2</v>
      </c>
      <c r="C2335" s="6">
        <v>-0.22223335225955501</v>
      </c>
    </row>
    <row r="2336" spans="1:3" x14ac:dyDescent="0.25">
      <c r="A2336" s="4" t="s">
        <v>1640</v>
      </c>
      <c r="B2336" s="5">
        <v>4.62441522069671E-2</v>
      </c>
      <c r="C2336" s="6">
        <v>-0.332160662670129</v>
      </c>
    </row>
    <row r="2337" spans="1:3" x14ac:dyDescent="0.25">
      <c r="A2337" s="4" t="s">
        <v>2846</v>
      </c>
      <c r="B2337" s="5">
        <v>4.6416299679115799E-2</v>
      </c>
      <c r="C2337" s="6">
        <v>-0.35938142074662499</v>
      </c>
    </row>
    <row r="2338" spans="1:3" x14ac:dyDescent="0.25">
      <c r="A2338" s="4" t="s">
        <v>1738</v>
      </c>
      <c r="B2338" s="5">
        <v>4.6448598260050898E-2</v>
      </c>
      <c r="C2338" s="6">
        <v>-0.18926183308130501</v>
      </c>
    </row>
    <row r="2339" spans="1:3" x14ac:dyDescent="0.25">
      <c r="A2339" s="4" t="s">
        <v>904</v>
      </c>
      <c r="B2339" s="5">
        <v>4.6484406635175397E-2</v>
      </c>
      <c r="C2339" s="6">
        <v>-0.27343843010801699</v>
      </c>
    </row>
    <row r="2340" spans="1:3" x14ac:dyDescent="0.25">
      <c r="A2340" s="4" t="s">
        <v>211</v>
      </c>
      <c r="B2340" s="5">
        <v>4.65635948525586E-2</v>
      </c>
      <c r="C2340" s="6">
        <v>-0.37624365287032302</v>
      </c>
    </row>
    <row r="2341" spans="1:3" x14ac:dyDescent="0.25">
      <c r="A2341" s="4" t="s">
        <v>766</v>
      </c>
      <c r="B2341" s="5">
        <v>4.65635948525586E-2</v>
      </c>
      <c r="C2341" s="6">
        <v>0.42490709908162999</v>
      </c>
    </row>
    <row r="2342" spans="1:3" x14ac:dyDescent="0.25">
      <c r="A2342" s="4" t="s">
        <v>1040</v>
      </c>
      <c r="B2342" s="5">
        <v>4.65635948525586E-2</v>
      </c>
      <c r="C2342" s="6">
        <v>0.43591779320094198</v>
      </c>
    </row>
    <row r="2343" spans="1:3" x14ac:dyDescent="0.25">
      <c r="A2343" s="4" t="s">
        <v>2105</v>
      </c>
      <c r="B2343" s="5">
        <v>4.6667973089785902E-2</v>
      </c>
      <c r="C2343" s="6">
        <v>0.20703896987933099</v>
      </c>
    </row>
    <row r="2344" spans="1:3" x14ac:dyDescent="0.25">
      <c r="A2344" s="4" t="s">
        <v>2247</v>
      </c>
      <c r="B2344" s="5">
        <v>4.6705106912494299E-2</v>
      </c>
      <c r="C2344" s="6">
        <v>-0.26329113564620998</v>
      </c>
    </row>
    <row r="2345" spans="1:3" x14ac:dyDescent="0.25">
      <c r="A2345" s="4" t="s">
        <v>2478</v>
      </c>
      <c r="B2345" s="5">
        <v>4.6705106912494299E-2</v>
      </c>
      <c r="C2345" s="6">
        <v>0.25222205880487802</v>
      </c>
    </row>
    <row r="2346" spans="1:3" x14ac:dyDescent="0.25">
      <c r="A2346" s="4" t="s">
        <v>699</v>
      </c>
      <c r="B2346" s="5">
        <v>4.6900533502094097E-2</v>
      </c>
      <c r="C2346" s="6">
        <v>-0.32257030937937797</v>
      </c>
    </row>
    <row r="2347" spans="1:3" x14ac:dyDescent="0.25">
      <c r="A2347" s="4" t="s">
        <v>2270</v>
      </c>
      <c r="B2347" s="5">
        <v>4.6900533502094097E-2</v>
      </c>
      <c r="C2347" s="6">
        <v>-0.48807657056456299</v>
      </c>
    </row>
    <row r="2348" spans="1:3" x14ac:dyDescent="0.25">
      <c r="A2348" s="4" t="s">
        <v>2432</v>
      </c>
      <c r="B2348" s="5">
        <v>4.6961226633690498E-2</v>
      </c>
      <c r="C2348" s="6">
        <v>-0.35667923776646898</v>
      </c>
    </row>
    <row r="2349" spans="1:3" x14ac:dyDescent="0.25">
      <c r="A2349" s="4" t="s">
        <v>1552</v>
      </c>
      <c r="B2349" s="5">
        <v>4.7001331131265103E-2</v>
      </c>
      <c r="C2349" s="6">
        <v>-0.23729743303421</v>
      </c>
    </row>
    <row r="2350" spans="1:3" x14ac:dyDescent="0.25">
      <c r="A2350" s="4" t="s">
        <v>3029</v>
      </c>
      <c r="B2350" s="5">
        <v>4.7001331131265103E-2</v>
      </c>
      <c r="C2350" s="6">
        <v>0.319139221836788</v>
      </c>
    </row>
    <row r="2351" spans="1:3" x14ac:dyDescent="0.25">
      <c r="A2351" s="4" t="s">
        <v>39</v>
      </c>
      <c r="B2351" s="5">
        <v>4.7040840435737301E-2</v>
      </c>
      <c r="C2351" s="6">
        <v>-0.23494120131959001</v>
      </c>
    </row>
    <row r="2352" spans="1:3" x14ac:dyDescent="0.25">
      <c r="A2352" s="4" t="s">
        <v>1189</v>
      </c>
      <c r="B2352" s="5">
        <v>4.70645696584178E-2</v>
      </c>
      <c r="C2352" s="6">
        <v>0.34901040427316499</v>
      </c>
    </row>
    <row r="2353" spans="1:3" x14ac:dyDescent="0.25">
      <c r="A2353" s="4" t="s">
        <v>2725</v>
      </c>
      <c r="B2353" s="5">
        <v>4.70645696584178E-2</v>
      </c>
      <c r="C2353" s="6">
        <v>-0.50162948826318898</v>
      </c>
    </row>
    <row r="2354" spans="1:3" x14ac:dyDescent="0.25">
      <c r="A2354" s="4" t="s">
        <v>2742</v>
      </c>
      <c r="B2354" s="5">
        <v>4.70645696584178E-2</v>
      </c>
      <c r="C2354" s="6">
        <v>-0.43713830054219199</v>
      </c>
    </row>
    <row r="2355" spans="1:3" x14ac:dyDescent="0.25">
      <c r="A2355" s="4" t="s">
        <v>774</v>
      </c>
      <c r="B2355" s="5">
        <v>4.7120095928684998E-2</v>
      </c>
      <c r="C2355" s="6">
        <v>-0.23981554238015201</v>
      </c>
    </row>
    <row r="2356" spans="1:3" x14ac:dyDescent="0.25">
      <c r="A2356" s="4" t="s">
        <v>1932</v>
      </c>
      <c r="B2356" s="5">
        <v>4.7120095928684998E-2</v>
      </c>
      <c r="C2356" s="6">
        <v>-0.557942929736163</v>
      </c>
    </row>
    <row r="2357" spans="1:3" x14ac:dyDescent="0.25">
      <c r="A2357" s="4" t="s">
        <v>280</v>
      </c>
      <c r="B2357" s="5">
        <v>4.71470554129911E-2</v>
      </c>
      <c r="C2357" s="6">
        <v>0.26458725851307302</v>
      </c>
    </row>
    <row r="2358" spans="1:3" x14ac:dyDescent="0.25">
      <c r="A2358" s="4" t="s">
        <v>724</v>
      </c>
      <c r="B2358" s="5">
        <v>4.71470554129911E-2</v>
      </c>
      <c r="C2358" s="6">
        <v>0.32751895616034199</v>
      </c>
    </row>
    <row r="2359" spans="1:3" x14ac:dyDescent="0.25">
      <c r="A2359" s="4" t="s">
        <v>2160</v>
      </c>
      <c r="B2359" s="5">
        <v>4.7165468654392598E-2</v>
      </c>
      <c r="C2359" s="6">
        <v>-0.208488204842807</v>
      </c>
    </row>
    <row r="2360" spans="1:3" x14ac:dyDescent="0.25">
      <c r="A2360" s="4" t="s">
        <v>749</v>
      </c>
      <c r="B2360" s="5">
        <v>4.7240558390064302E-2</v>
      </c>
      <c r="C2360" s="6">
        <v>-0.52742813075221295</v>
      </c>
    </row>
    <row r="2361" spans="1:3" x14ac:dyDescent="0.25">
      <c r="A2361" s="4" t="s">
        <v>2088</v>
      </c>
      <c r="B2361" s="5">
        <v>4.7248632330365699E-2</v>
      </c>
      <c r="C2361" s="6">
        <v>-0.63627525417952602</v>
      </c>
    </row>
    <row r="2362" spans="1:3" x14ac:dyDescent="0.25">
      <c r="A2362" s="4" t="s">
        <v>384</v>
      </c>
      <c r="B2362" s="5">
        <v>4.7296074976090799E-2</v>
      </c>
      <c r="C2362" s="6">
        <v>0.28779363720886297</v>
      </c>
    </row>
    <row r="2363" spans="1:3" x14ac:dyDescent="0.25">
      <c r="A2363" s="4" t="s">
        <v>3133</v>
      </c>
      <c r="B2363" s="5">
        <v>4.7296074976090799E-2</v>
      </c>
      <c r="C2363" s="6">
        <v>-0.40330410833598801</v>
      </c>
    </row>
    <row r="2364" spans="1:3" x14ac:dyDescent="0.25">
      <c r="A2364" s="4" t="s">
        <v>615</v>
      </c>
      <c r="B2364" s="5">
        <v>4.7305089225947797E-2</v>
      </c>
      <c r="C2364" s="6">
        <v>-0.38544039050439599</v>
      </c>
    </row>
    <row r="2365" spans="1:3" x14ac:dyDescent="0.25">
      <c r="A2365" s="4" t="s">
        <v>2787</v>
      </c>
      <c r="B2365" s="5">
        <v>4.7442105528566501E-2</v>
      </c>
      <c r="C2365" s="6">
        <v>0.44107779312867701</v>
      </c>
    </row>
    <row r="2366" spans="1:3" x14ac:dyDescent="0.25">
      <c r="A2366" s="4" t="s">
        <v>439</v>
      </c>
      <c r="B2366" s="5">
        <v>4.7461208519974998E-2</v>
      </c>
      <c r="C2366" s="6">
        <v>-0.22810520344296001</v>
      </c>
    </row>
    <row r="2367" spans="1:3" x14ac:dyDescent="0.25">
      <c r="A2367" s="4" t="s">
        <v>1642</v>
      </c>
      <c r="B2367" s="5">
        <v>4.7562848741358403E-2</v>
      </c>
      <c r="C2367" s="6">
        <v>-0.28045456744026998</v>
      </c>
    </row>
    <row r="2368" spans="1:3" x14ac:dyDescent="0.25">
      <c r="A2368" s="4" t="s">
        <v>2830</v>
      </c>
      <c r="B2368" s="5">
        <v>4.7562848741358403E-2</v>
      </c>
      <c r="C2368" s="6">
        <v>-0.248354840424307</v>
      </c>
    </row>
    <row r="2369" spans="1:3" x14ac:dyDescent="0.25">
      <c r="A2369" s="4" t="s">
        <v>2285</v>
      </c>
      <c r="B2369" s="5">
        <v>4.7687368276390897E-2</v>
      </c>
      <c r="C2369" s="6">
        <v>-0.32841345628298502</v>
      </c>
    </row>
    <row r="2370" spans="1:3" x14ac:dyDescent="0.25">
      <c r="A2370" s="4" t="s">
        <v>2134</v>
      </c>
      <c r="B2370" s="5">
        <v>4.7690238148725597E-2</v>
      </c>
      <c r="C2370" s="6">
        <v>0.22071554995826001</v>
      </c>
    </row>
    <row r="2371" spans="1:3" x14ac:dyDescent="0.25">
      <c r="A2371" s="4" t="s">
        <v>2046</v>
      </c>
      <c r="B2371" s="5">
        <v>4.7712946236963601E-2</v>
      </c>
      <c r="C2371" s="6">
        <v>0.27136596597301299</v>
      </c>
    </row>
    <row r="2372" spans="1:3" x14ac:dyDescent="0.25">
      <c r="A2372" s="4" t="s">
        <v>1333</v>
      </c>
      <c r="B2372" s="5">
        <v>4.7753049378592503E-2</v>
      </c>
      <c r="C2372" s="6">
        <v>-0.43869699269372497</v>
      </c>
    </row>
    <row r="2373" spans="1:3" x14ac:dyDescent="0.25">
      <c r="A2373" s="4" t="s">
        <v>1136</v>
      </c>
      <c r="B2373" s="5">
        <v>4.7777497702427903E-2</v>
      </c>
      <c r="C2373" s="6">
        <v>-0.501787407869552</v>
      </c>
    </row>
    <row r="2374" spans="1:3" x14ac:dyDescent="0.25">
      <c r="A2374" s="4" t="s">
        <v>718</v>
      </c>
      <c r="B2374" s="5">
        <v>4.7850675993571401E-2</v>
      </c>
      <c r="C2374" s="6">
        <v>-0.18128900153753899</v>
      </c>
    </row>
    <row r="2375" spans="1:3" x14ac:dyDescent="0.25">
      <c r="A2375" s="4" t="s">
        <v>655</v>
      </c>
      <c r="B2375" s="5">
        <v>4.7942176657814903E-2</v>
      </c>
      <c r="C2375" s="6">
        <v>-0.19270468141536101</v>
      </c>
    </row>
    <row r="2376" spans="1:3" x14ac:dyDescent="0.25">
      <c r="A2376" s="4" t="s">
        <v>2606</v>
      </c>
      <c r="B2376" s="5">
        <v>4.7980110978713901E-2</v>
      </c>
      <c r="C2376" s="6">
        <v>0.26609927914666098</v>
      </c>
    </row>
    <row r="2377" spans="1:3" x14ac:dyDescent="0.25">
      <c r="A2377" s="4" t="s">
        <v>1908</v>
      </c>
      <c r="B2377" s="5">
        <v>4.8023039813519901E-2</v>
      </c>
      <c r="C2377" s="6">
        <v>0.24587006446965101</v>
      </c>
    </row>
    <row r="2378" spans="1:3" x14ac:dyDescent="0.25">
      <c r="A2378" s="4" t="s">
        <v>1990</v>
      </c>
      <c r="B2378" s="5">
        <v>4.8052844970729598E-2</v>
      </c>
      <c r="C2378" s="6">
        <v>-0.217674877010611</v>
      </c>
    </row>
    <row r="2379" spans="1:3" x14ac:dyDescent="0.25">
      <c r="A2379" s="4" t="s">
        <v>456</v>
      </c>
      <c r="B2379" s="5">
        <v>4.8197431464126798E-2</v>
      </c>
      <c r="C2379" s="6">
        <v>-0.46258934342835001</v>
      </c>
    </row>
    <row r="2380" spans="1:3" x14ac:dyDescent="0.25">
      <c r="A2380" s="4" t="s">
        <v>977</v>
      </c>
      <c r="B2380" s="5">
        <v>4.8197431464126798E-2</v>
      </c>
      <c r="C2380" s="6">
        <v>-0.26805667903074498</v>
      </c>
    </row>
    <row r="2381" spans="1:3" x14ac:dyDescent="0.25">
      <c r="A2381" s="4" t="s">
        <v>1354</v>
      </c>
      <c r="B2381" s="5">
        <v>4.8197431464126798E-2</v>
      </c>
      <c r="C2381" s="6">
        <v>-0.18220089855669599</v>
      </c>
    </row>
    <row r="2382" spans="1:3" x14ac:dyDescent="0.25">
      <c r="A2382" s="4" t="s">
        <v>1068</v>
      </c>
      <c r="B2382" s="5">
        <v>4.8286237792351298E-2</v>
      </c>
      <c r="C2382" s="6">
        <v>-0.33923768331232801</v>
      </c>
    </row>
    <row r="2383" spans="1:3" x14ac:dyDescent="0.25">
      <c r="A2383" s="4" t="s">
        <v>1083</v>
      </c>
      <c r="B2383" s="5">
        <v>4.8486900392166001E-2</v>
      </c>
      <c r="C2383" s="6">
        <v>-0.176780869489959</v>
      </c>
    </row>
    <row r="2384" spans="1:3" x14ac:dyDescent="0.25">
      <c r="A2384" s="4" t="s">
        <v>2752</v>
      </c>
      <c r="B2384" s="5">
        <v>4.8558569866624199E-2</v>
      </c>
      <c r="C2384" s="6">
        <v>-0.281306886789157</v>
      </c>
    </row>
    <row r="2385" spans="1:3" x14ac:dyDescent="0.25">
      <c r="A2385" s="4" t="s">
        <v>1819</v>
      </c>
      <c r="B2385" s="5">
        <v>4.8587710838485197E-2</v>
      </c>
      <c r="C2385" s="6">
        <v>0.34550251246339397</v>
      </c>
    </row>
    <row r="2386" spans="1:3" x14ac:dyDescent="0.25">
      <c r="A2386" s="4" t="s">
        <v>2057</v>
      </c>
      <c r="B2386" s="5">
        <v>4.8642810521241302E-2</v>
      </c>
      <c r="C2386" s="6">
        <v>-0.86553627552707502</v>
      </c>
    </row>
    <row r="2387" spans="1:3" x14ac:dyDescent="0.25">
      <c r="A2387" s="4" t="s">
        <v>337</v>
      </c>
      <c r="B2387" s="5">
        <v>4.8646419775942397E-2</v>
      </c>
      <c r="C2387" s="6">
        <v>0.226329056330451</v>
      </c>
    </row>
    <row r="2388" spans="1:3" x14ac:dyDescent="0.25">
      <c r="A2388" s="4" t="s">
        <v>2062</v>
      </c>
      <c r="B2388" s="5">
        <v>4.8659313218090298E-2</v>
      </c>
      <c r="C2388" s="6">
        <v>0.56096416694693696</v>
      </c>
    </row>
    <row r="2389" spans="1:3" x14ac:dyDescent="0.25">
      <c r="A2389" s="4" t="s">
        <v>2953</v>
      </c>
      <c r="B2389" s="5">
        <v>4.8677223545676697E-2</v>
      </c>
      <c r="C2389" s="6">
        <v>-0.63526678135330705</v>
      </c>
    </row>
    <row r="2390" spans="1:3" x14ac:dyDescent="0.25">
      <c r="A2390" s="4" t="s">
        <v>2984</v>
      </c>
      <c r="B2390" s="5">
        <v>4.8677223545676697E-2</v>
      </c>
      <c r="C2390" s="6">
        <v>0.47204299681532902</v>
      </c>
    </row>
    <row r="2391" spans="1:3" x14ac:dyDescent="0.25">
      <c r="A2391" s="4" t="s">
        <v>1916</v>
      </c>
      <c r="B2391" s="5">
        <v>4.87544146352418E-2</v>
      </c>
      <c r="C2391" s="6">
        <v>0.223654926203954</v>
      </c>
    </row>
    <row r="2392" spans="1:3" x14ac:dyDescent="0.25">
      <c r="A2392" s="4" t="s">
        <v>200</v>
      </c>
      <c r="B2392" s="5">
        <v>4.8788393134742897E-2</v>
      </c>
      <c r="C2392" s="6">
        <v>0.37195484370729798</v>
      </c>
    </row>
    <row r="2393" spans="1:3" x14ac:dyDescent="0.25">
      <c r="A2393" s="4" t="s">
        <v>1084</v>
      </c>
      <c r="B2393" s="5">
        <v>4.8901890852979198E-2</v>
      </c>
      <c r="C2393" s="6">
        <v>-0.24744792034355101</v>
      </c>
    </row>
    <row r="2394" spans="1:3" x14ac:dyDescent="0.25">
      <c r="A2394" s="4" t="s">
        <v>340</v>
      </c>
      <c r="B2394" s="5">
        <v>4.8902865748292002E-2</v>
      </c>
      <c r="C2394" s="6">
        <v>0.39023732641523601</v>
      </c>
    </row>
    <row r="2395" spans="1:3" x14ac:dyDescent="0.25">
      <c r="A2395" s="4" t="s">
        <v>151</v>
      </c>
      <c r="B2395" s="5">
        <v>4.8925174382479501E-2</v>
      </c>
      <c r="C2395" s="6">
        <v>-0.36875408572755403</v>
      </c>
    </row>
    <row r="2396" spans="1:3" x14ac:dyDescent="0.25">
      <c r="A2396" s="4" t="s">
        <v>741</v>
      </c>
      <c r="B2396" s="5">
        <v>4.8925174382479501E-2</v>
      </c>
      <c r="C2396" s="6">
        <v>-0.49850046428476102</v>
      </c>
    </row>
    <row r="2397" spans="1:3" x14ac:dyDescent="0.25">
      <c r="A2397" s="4" t="s">
        <v>1138</v>
      </c>
      <c r="B2397" s="5">
        <v>4.8943115898488203E-2</v>
      </c>
      <c r="C2397" s="6">
        <v>-0.43248099165596299</v>
      </c>
    </row>
    <row r="2398" spans="1:3" x14ac:dyDescent="0.25">
      <c r="A2398" s="4" t="s">
        <v>1546</v>
      </c>
      <c r="B2398" s="5">
        <v>4.8943115898488203E-2</v>
      </c>
      <c r="C2398" s="6">
        <v>0.43898475239664497</v>
      </c>
    </row>
    <row r="2399" spans="1:3" x14ac:dyDescent="0.25">
      <c r="A2399" s="4" t="s">
        <v>1631</v>
      </c>
      <c r="B2399" s="5">
        <v>4.8943115898488203E-2</v>
      </c>
      <c r="C2399" s="6">
        <v>-0.227573724162425</v>
      </c>
    </row>
    <row r="2400" spans="1:3" x14ac:dyDescent="0.25">
      <c r="A2400" s="4" t="s">
        <v>2663</v>
      </c>
      <c r="B2400" s="5">
        <v>4.8943115898488203E-2</v>
      </c>
      <c r="C2400" s="6">
        <v>-0.240257267621756</v>
      </c>
    </row>
    <row r="2401" spans="1:3" x14ac:dyDescent="0.25">
      <c r="A2401" s="4" t="s">
        <v>2444</v>
      </c>
      <c r="B2401" s="5">
        <v>4.8970734907100397E-2</v>
      </c>
      <c r="C2401" s="6">
        <v>0.37540369294346498</v>
      </c>
    </row>
    <row r="2402" spans="1:3" x14ac:dyDescent="0.25">
      <c r="A2402" s="4" t="s">
        <v>1472</v>
      </c>
      <c r="B2402" s="5">
        <v>4.90061985256387E-2</v>
      </c>
      <c r="C2402" s="6">
        <v>-0.54067414801929203</v>
      </c>
    </row>
    <row r="2403" spans="1:3" x14ac:dyDescent="0.25">
      <c r="A2403" s="4" t="s">
        <v>1958</v>
      </c>
      <c r="B2403" s="5">
        <v>4.9070269007974801E-2</v>
      </c>
      <c r="C2403" s="6">
        <v>0.34986959123626599</v>
      </c>
    </row>
    <row r="2404" spans="1:3" x14ac:dyDescent="0.25">
      <c r="A2404" s="4" t="s">
        <v>943</v>
      </c>
      <c r="B2404" s="5">
        <v>4.9249037364378301E-2</v>
      </c>
      <c r="C2404" s="6">
        <v>-0.34020247704013601</v>
      </c>
    </row>
    <row r="2405" spans="1:3" x14ac:dyDescent="0.25">
      <c r="A2405" s="4" t="s">
        <v>2996</v>
      </c>
      <c r="B2405" s="5">
        <v>4.9255939473297101E-2</v>
      </c>
      <c r="C2405" s="6">
        <v>-0.75014816889065095</v>
      </c>
    </row>
    <row r="2406" spans="1:3" x14ac:dyDescent="0.25">
      <c r="A2406" s="4" t="s">
        <v>1418</v>
      </c>
      <c r="B2406" s="5">
        <v>4.9388460051522698E-2</v>
      </c>
      <c r="C2406" s="6">
        <v>-0.31572095531771299</v>
      </c>
    </row>
    <row r="2407" spans="1:3" x14ac:dyDescent="0.25">
      <c r="A2407" s="4" t="s">
        <v>215</v>
      </c>
      <c r="B2407" s="5">
        <v>4.9415560563062302E-2</v>
      </c>
      <c r="C2407" s="6">
        <v>0.64873870345784801</v>
      </c>
    </row>
    <row r="2408" spans="1:3" x14ac:dyDescent="0.25">
      <c r="A2408" s="4" t="s">
        <v>2259</v>
      </c>
      <c r="B2408" s="5">
        <v>4.9584138152584001E-2</v>
      </c>
      <c r="C2408" s="6">
        <v>-0.27497529205007598</v>
      </c>
    </row>
    <row r="2409" spans="1:3" x14ac:dyDescent="0.25">
      <c r="A2409" s="4" t="s">
        <v>1477</v>
      </c>
      <c r="B2409" s="5">
        <v>4.9759041136766997E-2</v>
      </c>
      <c r="C2409" s="6">
        <v>-0.25758848674733797</v>
      </c>
    </row>
    <row r="2410" spans="1:3" x14ac:dyDescent="0.25">
      <c r="A2410" s="4" t="s">
        <v>2133</v>
      </c>
      <c r="B2410" s="5">
        <v>4.9823850459107102E-2</v>
      </c>
      <c r="C2410" s="6">
        <v>-0.222463061139582</v>
      </c>
    </row>
    <row r="2411" spans="1:3" x14ac:dyDescent="0.25">
      <c r="A2411" s="4" t="s">
        <v>968</v>
      </c>
      <c r="B2411" s="5">
        <v>4.9838701587110498E-2</v>
      </c>
      <c r="C2411" s="6">
        <v>-0.47096354349817598</v>
      </c>
    </row>
    <row r="2412" spans="1:3" x14ac:dyDescent="0.25">
      <c r="A2412" s="4" t="s">
        <v>2112</v>
      </c>
      <c r="B2412" s="5">
        <v>4.9860735580285101E-2</v>
      </c>
      <c r="C2412" s="6">
        <v>0.31460196017811498</v>
      </c>
    </row>
    <row r="2413" spans="1:3" x14ac:dyDescent="0.25">
      <c r="A2413" s="4" t="s">
        <v>2917</v>
      </c>
      <c r="B2413" s="5">
        <v>4.9860735580285101E-2</v>
      </c>
      <c r="C2413" s="6">
        <v>0.38304200328461102</v>
      </c>
    </row>
    <row r="2414" spans="1:3" x14ac:dyDescent="0.25">
      <c r="A2414" s="4" t="s">
        <v>1049</v>
      </c>
      <c r="B2414" s="5">
        <v>4.9990823954399501E-2</v>
      </c>
      <c r="C2414" s="6">
        <v>0.51813030109423897</v>
      </c>
    </row>
    <row r="2415" spans="1:3" x14ac:dyDescent="0.25">
      <c r="A2415" s="4" t="s">
        <v>980</v>
      </c>
      <c r="B2415" s="5">
        <v>4.9990926287819003E-2</v>
      </c>
      <c r="C2415" s="6">
        <v>-0.27251528286675902</v>
      </c>
    </row>
    <row r="2416" spans="1:3" x14ac:dyDescent="0.25">
      <c r="A2416" s="4" t="s">
        <v>1868</v>
      </c>
      <c r="B2416" s="5">
        <v>5.0081541971699603E-2</v>
      </c>
      <c r="C2416" s="6">
        <v>0.27562946796543197</v>
      </c>
    </row>
    <row r="2417" spans="1:3" x14ac:dyDescent="0.25">
      <c r="A2417" s="4" t="s">
        <v>1502</v>
      </c>
      <c r="B2417" s="5">
        <v>5.0122257706114101E-2</v>
      </c>
      <c r="C2417" s="6">
        <v>-0.202738480383958</v>
      </c>
    </row>
    <row r="2418" spans="1:3" x14ac:dyDescent="0.25">
      <c r="A2418" s="4" t="s">
        <v>1334</v>
      </c>
      <c r="B2418" s="5">
        <v>5.0144827893958202E-2</v>
      </c>
      <c r="C2418" s="6">
        <v>-0.35617935714149301</v>
      </c>
    </row>
    <row r="2419" spans="1:3" x14ac:dyDescent="0.25">
      <c r="A2419" s="4" t="s">
        <v>2196</v>
      </c>
      <c r="B2419" s="5">
        <v>5.0150190501379997E-2</v>
      </c>
      <c r="C2419" s="6">
        <v>-0.52145401766093902</v>
      </c>
    </row>
    <row r="2420" spans="1:3" x14ac:dyDescent="0.25">
      <c r="A2420" s="4" t="s">
        <v>2590</v>
      </c>
      <c r="B2420" s="5">
        <v>5.0164408795531398E-2</v>
      </c>
      <c r="C2420" s="6">
        <v>-0.77714490571619399</v>
      </c>
    </row>
    <row r="2421" spans="1:3" x14ac:dyDescent="0.25">
      <c r="A2421" s="4" t="s">
        <v>1962</v>
      </c>
      <c r="B2421" s="5">
        <v>5.0231377394493598E-2</v>
      </c>
      <c r="C2421" s="6">
        <v>-0.26953001997543202</v>
      </c>
    </row>
    <row r="2422" spans="1:3" x14ac:dyDescent="0.25">
      <c r="A2422" s="4" t="s">
        <v>2174</v>
      </c>
      <c r="B2422" s="5">
        <v>5.0238180304650298E-2</v>
      </c>
      <c r="C2422" s="6">
        <v>0.33599718585638599</v>
      </c>
    </row>
    <row r="2423" spans="1:3" x14ac:dyDescent="0.25">
      <c r="A2423" s="4" t="s">
        <v>313</v>
      </c>
      <c r="B2423" s="5">
        <v>5.0249287022656401E-2</v>
      </c>
      <c r="C2423" s="6">
        <v>-0.65071921999952298</v>
      </c>
    </row>
    <row r="2424" spans="1:3" x14ac:dyDescent="0.25">
      <c r="A2424" s="4" t="s">
        <v>2097</v>
      </c>
      <c r="B2424" s="5">
        <v>5.0360520345118003E-2</v>
      </c>
      <c r="C2424" s="6">
        <v>-0.62618586036719304</v>
      </c>
    </row>
    <row r="2425" spans="1:3" x14ac:dyDescent="0.25">
      <c r="A2425" s="4" t="s">
        <v>2343</v>
      </c>
      <c r="B2425" s="5">
        <v>5.03869097861257E-2</v>
      </c>
      <c r="C2425" s="6">
        <v>0.39037157302880499</v>
      </c>
    </row>
    <row r="2426" spans="1:3" x14ac:dyDescent="0.25">
      <c r="A2426" s="4" t="s">
        <v>1569</v>
      </c>
      <c r="B2426" s="5">
        <v>5.0429487237534397E-2</v>
      </c>
      <c r="C2426" s="6">
        <v>-0.66346369643171799</v>
      </c>
    </row>
    <row r="2427" spans="1:3" x14ac:dyDescent="0.25">
      <c r="A2427" s="4" t="s">
        <v>1070</v>
      </c>
      <c r="B2427" s="5">
        <v>5.0496781891428498E-2</v>
      </c>
      <c r="C2427" s="6">
        <v>0.292983197863043</v>
      </c>
    </row>
    <row r="2428" spans="1:3" x14ac:dyDescent="0.25">
      <c r="A2428" s="4" t="s">
        <v>2371</v>
      </c>
      <c r="B2428" s="5">
        <v>5.0581734659732903E-2</v>
      </c>
      <c r="C2428" s="6">
        <v>-0.69244250231439197</v>
      </c>
    </row>
    <row r="2429" spans="1:3" x14ac:dyDescent="0.25">
      <c r="A2429" s="4" t="s">
        <v>1559</v>
      </c>
      <c r="B2429" s="5">
        <v>5.0604970358386403E-2</v>
      </c>
      <c r="C2429" s="6">
        <v>-0.25662643572777899</v>
      </c>
    </row>
    <row r="2430" spans="1:3" x14ac:dyDescent="0.25">
      <c r="A2430" s="4" t="s">
        <v>2688</v>
      </c>
      <c r="B2430" s="5">
        <v>5.0604970358386403E-2</v>
      </c>
      <c r="C2430" s="6">
        <v>-0.49846289198986199</v>
      </c>
    </row>
    <row r="2431" spans="1:3" x14ac:dyDescent="0.25">
      <c r="A2431" s="4" t="s">
        <v>2898</v>
      </c>
      <c r="B2431" s="5">
        <v>5.0607049549667202E-2</v>
      </c>
      <c r="C2431" s="6">
        <v>-0.20302467647564701</v>
      </c>
    </row>
    <row r="2432" spans="1:3" x14ac:dyDescent="0.25">
      <c r="A2432" s="4" t="s">
        <v>27</v>
      </c>
      <c r="B2432" s="5">
        <v>5.0813105360616999E-2</v>
      </c>
      <c r="C2432" s="6">
        <v>-0.61599132873123397</v>
      </c>
    </row>
    <row r="2433" spans="1:3" x14ac:dyDescent="0.25">
      <c r="A2433" s="4" t="s">
        <v>846</v>
      </c>
      <c r="B2433" s="5">
        <v>5.0813105360616999E-2</v>
      </c>
      <c r="C2433" s="6">
        <v>0.47435617440379302</v>
      </c>
    </row>
    <row r="2434" spans="1:3" x14ac:dyDescent="0.25">
      <c r="A2434" s="4" t="s">
        <v>2298</v>
      </c>
      <c r="B2434" s="5">
        <v>5.0813105360616999E-2</v>
      </c>
      <c r="C2434" s="6">
        <v>-0.30073760214796103</v>
      </c>
    </row>
    <row r="2435" spans="1:3" x14ac:dyDescent="0.25">
      <c r="A2435" s="4" t="s">
        <v>641</v>
      </c>
      <c r="B2435" s="5">
        <v>5.08433030470858E-2</v>
      </c>
      <c r="C2435" s="6">
        <v>-0.28014513159301802</v>
      </c>
    </row>
    <row r="2436" spans="1:3" x14ac:dyDescent="0.25">
      <c r="A2436" s="4" t="s">
        <v>651</v>
      </c>
      <c r="B2436" s="5">
        <v>5.0958009353123702E-2</v>
      </c>
      <c r="C2436" s="6">
        <v>-0.426211118193004</v>
      </c>
    </row>
    <row r="2437" spans="1:3" x14ac:dyDescent="0.25">
      <c r="A2437" s="4" t="s">
        <v>189</v>
      </c>
      <c r="B2437" s="5">
        <v>5.1045538197401603E-2</v>
      </c>
      <c r="C2437" s="6">
        <v>-0.23497219455132801</v>
      </c>
    </row>
    <row r="2438" spans="1:3" x14ac:dyDescent="0.25">
      <c r="A2438" s="4" t="s">
        <v>3162</v>
      </c>
      <c r="B2438" s="5">
        <v>5.10582031047144E-2</v>
      </c>
      <c r="C2438" s="6">
        <v>-0.47198139454169402</v>
      </c>
    </row>
    <row r="2439" spans="1:3" x14ac:dyDescent="0.25">
      <c r="A2439" s="4" t="s">
        <v>1241</v>
      </c>
      <c r="B2439" s="5">
        <v>5.1074416477759697E-2</v>
      </c>
      <c r="C2439" s="6">
        <v>-0.26877775441158602</v>
      </c>
    </row>
    <row r="2440" spans="1:3" x14ac:dyDescent="0.25">
      <c r="A2440" s="4" t="s">
        <v>1368</v>
      </c>
      <c r="B2440" s="5">
        <v>5.10966554926661E-2</v>
      </c>
      <c r="C2440" s="6">
        <v>-0.29561083833176599</v>
      </c>
    </row>
    <row r="2441" spans="1:3" x14ac:dyDescent="0.25">
      <c r="A2441" s="4" t="s">
        <v>1495</v>
      </c>
      <c r="B2441" s="5">
        <v>5.1263052753599603E-2</v>
      </c>
      <c r="C2441" s="6">
        <v>0.25851367528494001</v>
      </c>
    </row>
    <row r="2442" spans="1:3" x14ac:dyDescent="0.25">
      <c r="A2442" s="4" t="s">
        <v>2518</v>
      </c>
      <c r="B2442" s="5">
        <v>5.1293558319435398E-2</v>
      </c>
      <c r="C2442" s="6">
        <v>-0.56331480401059997</v>
      </c>
    </row>
    <row r="2443" spans="1:3" x14ac:dyDescent="0.25">
      <c r="A2443" s="4" t="s">
        <v>1407</v>
      </c>
      <c r="B2443" s="5">
        <v>5.1316227265648599E-2</v>
      </c>
      <c r="C2443" s="6">
        <v>0.24255748914776101</v>
      </c>
    </row>
    <row r="2444" spans="1:3" x14ac:dyDescent="0.25">
      <c r="A2444" s="4" t="s">
        <v>3168</v>
      </c>
      <c r="B2444" s="5">
        <v>5.1316227265648599E-2</v>
      </c>
      <c r="C2444" s="6">
        <v>0.166194961544745</v>
      </c>
    </row>
    <row r="2445" spans="1:3" x14ac:dyDescent="0.25">
      <c r="A2445" s="4" t="s">
        <v>2662</v>
      </c>
      <c r="B2445" s="5">
        <v>5.1594904609218603E-2</v>
      </c>
      <c r="C2445" s="6">
        <v>-0.48637368240689799</v>
      </c>
    </row>
    <row r="2446" spans="1:3" x14ac:dyDescent="0.25">
      <c r="A2446" s="4" t="s">
        <v>281</v>
      </c>
      <c r="B2446" s="5">
        <v>5.1613059984371698E-2</v>
      </c>
      <c r="C2446" s="6">
        <v>-0.30058097073460099</v>
      </c>
    </row>
    <row r="2447" spans="1:3" x14ac:dyDescent="0.25">
      <c r="A2447" s="4" t="s">
        <v>1774</v>
      </c>
      <c r="B2447" s="5">
        <v>5.1613059984371698E-2</v>
      </c>
      <c r="C2447" s="6">
        <v>0.180414503436861</v>
      </c>
    </row>
    <row r="2448" spans="1:3" x14ac:dyDescent="0.25">
      <c r="A2448" s="4" t="s">
        <v>2314</v>
      </c>
      <c r="B2448" s="5">
        <v>5.1656136464384501E-2</v>
      </c>
      <c r="C2448" s="6">
        <v>-0.20766593668035899</v>
      </c>
    </row>
    <row r="2449" spans="1:3" x14ac:dyDescent="0.25">
      <c r="A2449" s="4" t="s">
        <v>1113</v>
      </c>
      <c r="B2449" s="5">
        <v>5.17286750763317E-2</v>
      </c>
      <c r="C2449" s="6">
        <v>-0.26759583825940902</v>
      </c>
    </row>
    <row r="2450" spans="1:3" x14ac:dyDescent="0.25">
      <c r="A2450" s="4" t="s">
        <v>2851</v>
      </c>
      <c r="B2450" s="5">
        <v>5.18429644139171E-2</v>
      </c>
      <c r="C2450" s="6">
        <v>0.26651017045146802</v>
      </c>
    </row>
    <row r="2451" spans="1:3" x14ac:dyDescent="0.25">
      <c r="A2451" s="4" t="s">
        <v>1662</v>
      </c>
      <c r="B2451" s="5">
        <v>5.1899230595350697E-2</v>
      </c>
      <c r="C2451" s="6">
        <v>0.36275166251014102</v>
      </c>
    </row>
    <row r="2452" spans="1:3" x14ac:dyDescent="0.25">
      <c r="A2452" s="4" t="s">
        <v>780</v>
      </c>
      <c r="B2452" s="5">
        <v>5.1925071953936398E-2</v>
      </c>
      <c r="C2452" s="6">
        <v>-0.21556300300560799</v>
      </c>
    </row>
    <row r="2453" spans="1:3" x14ac:dyDescent="0.25">
      <c r="A2453" s="4" t="s">
        <v>288</v>
      </c>
      <c r="B2453" s="5">
        <v>5.1931654958847703E-2</v>
      </c>
      <c r="C2453" s="6">
        <v>-0.29575278119130199</v>
      </c>
    </row>
    <row r="2454" spans="1:3" x14ac:dyDescent="0.25">
      <c r="A2454" s="4" t="s">
        <v>3090</v>
      </c>
      <c r="B2454" s="5">
        <v>5.1931654958847703E-2</v>
      </c>
      <c r="C2454" s="6">
        <v>-0.58823390525934105</v>
      </c>
    </row>
    <row r="2455" spans="1:3" x14ac:dyDescent="0.25">
      <c r="A2455" s="4" t="s">
        <v>1645</v>
      </c>
      <c r="B2455" s="5">
        <v>5.1932584218374801E-2</v>
      </c>
      <c r="C2455" s="6">
        <v>0.27205263053629197</v>
      </c>
    </row>
    <row r="2456" spans="1:3" x14ac:dyDescent="0.25">
      <c r="A2456" s="4" t="s">
        <v>1464</v>
      </c>
      <c r="B2456" s="5">
        <v>5.2011349365121799E-2</v>
      </c>
      <c r="C2456" s="6">
        <v>0.31273143697390499</v>
      </c>
    </row>
    <row r="2457" spans="1:3" x14ac:dyDescent="0.25">
      <c r="A2457" s="4" t="s">
        <v>2511</v>
      </c>
      <c r="B2457" s="5">
        <v>5.2011349365121799E-2</v>
      </c>
      <c r="C2457" s="6">
        <v>0.44491296396687202</v>
      </c>
    </row>
    <row r="2458" spans="1:3" x14ac:dyDescent="0.25">
      <c r="A2458" s="4" t="s">
        <v>1733</v>
      </c>
      <c r="B2458" s="5">
        <v>5.2044289253381802E-2</v>
      </c>
      <c r="C2458" s="6">
        <v>-0.23592071443482199</v>
      </c>
    </row>
    <row r="2459" spans="1:3" x14ac:dyDescent="0.25">
      <c r="A2459" s="4" t="s">
        <v>421</v>
      </c>
      <c r="B2459" s="5">
        <v>5.2050388688891398E-2</v>
      </c>
      <c r="C2459" s="6">
        <v>-0.59392965998103697</v>
      </c>
    </row>
    <row r="2460" spans="1:3" x14ac:dyDescent="0.25">
      <c r="A2460" s="4" t="s">
        <v>1675</v>
      </c>
      <c r="B2460" s="5">
        <v>5.2052802510026003E-2</v>
      </c>
      <c r="C2460" s="6">
        <v>-0.29913101381867102</v>
      </c>
    </row>
    <row r="2461" spans="1:3" x14ac:dyDescent="0.25">
      <c r="A2461" s="4" t="s">
        <v>2212</v>
      </c>
      <c r="B2461" s="5">
        <v>5.2052802510026003E-2</v>
      </c>
      <c r="C2461" s="6">
        <v>-0.22081826116200901</v>
      </c>
    </row>
    <row r="2462" spans="1:3" x14ac:dyDescent="0.25">
      <c r="A2462" s="4" t="s">
        <v>2383</v>
      </c>
      <c r="B2462" s="5">
        <v>5.2052802510026003E-2</v>
      </c>
      <c r="C2462" s="6">
        <v>0.62260099769176003</v>
      </c>
    </row>
    <row r="2463" spans="1:3" x14ac:dyDescent="0.25">
      <c r="A2463" s="4" t="s">
        <v>3044</v>
      </c>
      <c r="B2463" s="5">
        <v>5.2071410499785697E-2</v>
      </c>
      <c r="C2463" s="6">
        <v>-0.27984578192917398</v>
      </c>
    </row>
    <row r="2464" spans="1:3" x14ac:dyDescent="0.25">
      <c r="A2464" s="4" t="s">
        <v>1991</v>
      </c>
      <c r="B2464" s="5">
        <v>5.2136011024077403E-2</v>
      </c>
      <c r="C2464" s="6">
        <v>-0.29246519795331999</v>
      </c>
    </row>
    <row r="2465" spans="1:3" x14ac:dyDescent="0.25">
      <c r="A2465" s="4" t="s">
        <v>2166</v>
      </c>
      <c r="B2465" s="5">
        <v>5.2136011024077403E-2</v>
      </c>
      <c r="C2465" s="6">
        <v>-0.29224796189485502</v>
      </c>
    </row>
    <row r="2466" spans="1:3" x14ac:dyDescent="0.25">
      <c r="A2466" s="4" t="s">
        <v>34</v>
      </c>
      <c r="B2466" s="5">
        <v>5.2201876268833901E-2</v>
      </c>
      <c r="C2466" s="6">
        <v>-0.37122326827504798</v>
      </c>
    </row>
    <row r="2467" spans="1:3" x14ac:dyDescent="0.25">
      <c r="A2467" s="4" t="s">
        <v>939</v>
      </c>
      <c r="B2467" s="5">
        <v>5.2230888444188099E-2</v>
      </c>
      <c r="C2467" s="6">
        <v>0.21954510445727901</v>
      </c>
    </row>
    <row r="2468" spans="1:3" x14ac:dyDescent="0.25">
      <c r="A2468" s="4" t="s">
        <v>1940</v>
      </c>
      <c r="B2468" s="5">
        <v>5.2230888444188099E-2</v>
      </c>
      <c r="C2468" s="6">
        <v>0.44350817399547798</v>
      </c>
    </row>
    <row r="2469" spans="1:3" x14ac:dyDescent="0.25">
      <c r="A2469" s="4" t="s">
        <v>1236</v>
      </c>
      <c r="B2469" s="5">
        <v>5.2351194826807501E-2</v>
      </c>
      <c r="C2469" s="6">
        <v>-0.16628948054720499</v>
      </c>
    </row>
    <row r="2470" spans="1:3" x14ac:dyDescent="0.25">
      <c r="A2470" s="4" t="s">
        <v>435</v>
      </c>
      <c r="B2470" s="5">
        <v>5.2492910344952397E-2</v>
      </c>
      <c r="C2470" s="6">
        <v>0.67727785224902004</v>
      </c>
    </row>
    <row r="2471" spans="1:3" x14ac:dyDescent="0.25">
      <c r="A2471" s="4" t="s">
        <v>1506</v>
      </c>
      <c r="B2471" s="5">
        <v>5.2493406716159298E-2</v>
      </c>
      <c r="C2471" s="6">
        <v>0.465483396016527</v>
      </c>
    </row>
    <row r="2472" spans="1:3" x14ac:dyDescent="0.25">
      <c r="A2472" s="4" t="s">
        <v>2634</v>
      </c>
      <c r="B2472" s="5">
        <v>5.2493406716159298E-2</v>
      </c>
      <c r="C2472" s="6">
        <v>-0.35364374091430401</v>
      </c>
    </row>
    <row r="2473" spans="1:3" x14ac:dyDescent="0.25">
      <c r="A2473" s="4" t="s">
        <v>2632</v>
      </c>
      <c r="B2473" s="5">
        <v>5.2534436302812598E-2</v>
      </c>
      <c r="C2473" s="6">
        <v>0.39538702331328002</v>
      </c>
    </row>
    <row r="2474" spans="1:3" x14ac:dyDescent="0.25">
      <c r="A2474" s="4" t="s">
        <v>1142</v>
      </c>
      <c r="B2474" s="5">
        <v>5.2675325963189301E-2</v>
      </c>
      <c r="C2474" s="6">
        <v>0.61345390610264505</v>
      </c>
    </row>
    <row r="2475" spans="1:3" x14ac:dyDescent="0.25">
      <c r="A2475" s="4" t="s">
        <v>496</v>
      </c>
      <c r="B2475" s="5">
        <v>5.2677754579825903E-2</v>
      </c>
      <c r="C2475" s="6">
        <v>-0.41955457902082499</v>
      </c>
    </row>
    <row r="2476" spans="1:3" x14ac:dyDescent="0.25">
      <c r="A2476" s="4" t="s">
        <v>2074</v>
      </c>
      <c r="B2476" s="5">
        <v>5.2677754579825903E-2</v>
      </c>
      <c r="C2476" s="6">
        <v>0.33001537304819201</v>
      </c>
    </row>
    <row r="2477" spans="1:3" x14ac:dyDescent="0.25">
      <c r="A2477" s="4" t="s">
        <v>971</v>
      </c>
      <c r="B2477" s="5">
        <v>5.2768251943057301E-2</v>
      </c>
      <c r="C2477" s="6">
        <v>-0.20801832661651801</v>
      </c>
    </row>
    <row r="2478" spans="1:3" x14ac:dyDescent="0.25">
      <c r="A2478" s="4" t="s">
        <v>2834</v>
      </c>
      <c r="B2478" s="5">
        <v>5.2784801173468801E-2</v>
      </c>
      <c r="C2478" s="6">
        <v>0.41158266323835802</v>
      </c>
    </row>
    <row r="2479" spans="1:3" x14ac:dyDescent="0.25">
      <c r="A2479" s="4" t="s">
        <v>1439</v>
      </c>
      <c r="B2479" s="5">
        <v>5.2793955780231903E-2</v>
      </c>
      <c r="C2479" s="6">
        <v>-0.35293726793531</v>
      </c>
    </row>
    <row r="2480" spans="1:3" x14ac:dyDescent="0.25">
      <c r="A2480" s="4" t="s">
        <v>2699</v>
      </c>
      <c r="B2480" s="5">
        <v>5.2793955780231903E-2</v>
      </c>
      <c r="C2480" s="6">
        <v>0.35490279984186202</v>
      </c>
    </row>
    <row r="2481" spans="1:3" x14ac:dyDescent="0.25">
      <c r="A2481" s="4" t="s">
        <v>158</v>
      </c>
      <c r="B2481" s="5">
        <v>5.2951393488283899E-2</v>
      </c>
      <c r="C2481" s="6">
        <v>0.19917205668722701</v>
      </c>
    </row>
    <row r="2482" spans="1:3" x14ac:dyDescent="0.25">
      <c r="A2482" s="4" t="s">
        <v>954</v>
      </c>
      <c r="B2482" s="5">
        <v>5.3119531132908397E-2</v>
      </c>
      <c r="C2482" s="6">
        <v>0.14459943108838999</v>
      </c>
    </row>
    <row r="2483" spans="1:3" x14ac:dyDescent="0.25">
      <c r="A2483" s="4" t="s">
        <v>506</v>
      </c>
      <c r="B2483" s="5">
        <v>5.32891031669964E-2</v>
      </c>
      <c r="C2483" s="6">
        <v>-0.27132558673893198</v>
      </c>
    </row>
    <row r="2484" spans="1:3" x14ac:dyDescent="0.25">
      <c r="A2484" s="4" t="s">
        <v>2315</v>
      </c>
      <c r="B2484" s="5">
        <v>5.3295772197241603E-2</v>
      </c>
      <c r="C2484" s="6">
        <v>-0.50476127004929605</v>
      </c>
    </row>
    <row r="2485" spans="1:3" x14ac:dyDescent="0.25">
      <c r="A2485" s="4" t="s">
        <v>614</v>
      </c>
      <c r="B2485" s="5">
        <v>5.34390375053884E-2</v>
      </c>
      <c r="C2485" s="6">
        <v>0.75372370278130596</v>
      </c>
    </row>
    <row r="2486" spans="1:3" x14ac:dyDescent="0.25">
      <c r="A2486" s="4" t="s">
        <v>1564</v>
      </c>
      <c r="B2486" s="5">
        <v>5.3591481326332499E-2</v>
      </c>
      <c r="C2486" s="6">
        <v>0.36902554521834102</v>
      </c>
    </row>
    <row r="2487" spans="1:3" x14ac:dyDescent="0.25">
      <c r="A2487" s="4" t="s">
        <v>1102</v>
      </c>
      <c r="B2487" s="5">
        <v>5.3724634190530897E-2</v>
      </c>
      <c r="C2487" s="6">
        <v>-0.22659192411960299</v>
      </c>
    </row>
    <row r="2488" spans="1:3" x14ac:dyDescent="0.25">
      <c r="A2488" s="4" t="s">
        <v>1245</v>
      </c>
      <c r="B2488" s="5">
        <v>5.3725114256861599E-2</v>
      </c>
      <c r="C2488" s="6">
        <v>-0.58034277786156696</v>
      </c>
    </row>
    <row r="2489" spans="1:3" x14ac:dyDescent="0.25">
      <c r="A2489" s="4" t="s">
        <v>689</v>
      </c>
      <c r="B2489" s="5">
        <v>5.38058441632299E-2</v>
      </c>
      <c r="C2489" s="6">
        <v>0.43215472598464499</v>
      </c>
    </row>
    <row r="2490" spans="1:3" x14ac:dyDescent="0.25">
      <c r="A2490" s="4" t="s">
        <v>3211</v>
      </c>
      <c r="B2490" s="5">
        <v>5.38058441632299E-2</v>
      </c>
      <c r="C2490" s="6">
        <v>0.237968979332422</v>
      </c>
    </row>
    <row r="2491" spans="1:3" x14ac:dyDescent="0.25">
      <c r="A2491" s="4" t="s">
        <v>268</v>
      </c>
      <c r="B2491" s="5">
        <v>5.3818412170495697E-2</v>
      </c>
      <c r="C2491" s="6">
        <v>-0.14682118387065099</v>
      </c>
    </row>
    <row r="2492" spans="1:3" x14ac:dyDescent="0.25">
      <c r="A2492" s="4" t="s">
        <v>1534</v>
      </c>
      <c r="B2492" s="5">
        <v>5.3969531672831202E-2</v>
      </c>
      <c r="C2492" s="6">
        <v>-0.28503894845265199</v>
      </c>
    </row>
    <row r="2493" spans="1:3" x14ac:dyDescent="0.25">
      <c r="A2493" s="4" t="s">
        <v>240</v>
      </c>
      <c r="B2493" s="5">
        <v>5.4016219590645197E-2</v>
      </c>
      <c r="C2493" s="6">
        <v>0.30842073938643799</v>
      </c>
    </row>
    <row r="2494" spans="1:3" x14ac:dyDescent="0.25">
      <c r="A2494" s="4" t="s">
        <v>579</v>
      </c>
      <c r="B2494" s="5">
        <v>5.4088907075199998E-2</v>
      </c>
      <c r="C2494" s="6">
        <v>0.33326795168366502</v>
      </c>
    </row>
    <row r="2495" spans="1:3" x14ac:dyDescent="0.25">
      <c r="A2495" s="4" t="s">
        <v>3205</v>
      </c>
      <c r="B2495" s="5">
        <v>5.41848105606655E-2</v>
      </c>
      <c r="C2495" s="6">
        <v>-0.50054352571661398</v>
      </c>
    </row>
    <row r="2496" spans="1:3" x14ac:dyDescent="0.25">
      <c r="A2496" s="4" t="s">
        <v>2255</v>
      </c>
      <c r="B2496" s="5">
        <v>5.42837771430775E-2</v>
      </c>
      <c r="C2496" s="6">
        <v>-0.35430289244032298</v>
      </c>
    </row>
    <row r="2497" spans="1:3" x14ac:dyDescent="0.25">
      <c r="A2497" s="4" t="s">
        <v>2031</v>
      </c>
      <c r="B2497" s="5">
        <v>5.4335789303506798E-2</v>
      </c>
      <c r="C2497" s="6">
        <v>-0.53956422059995801</v>
      </c>
    </row>
    <row r="2498" spans="1:3" x14ac:dyDescent="0.25">
      <c r="A2498" s="4" t="s">
        <v>2401</v>
      </c>
      <c r="B2498" s="5">
        <v>5.4335789303506798E-2</v>
      </c>
      <c r="C2498" s="6">
        <v>0.46497746801162398</v>
      </c>
    </row>
    <row r="2499" spans="1:3" x14ac:dyDescent="0.25">
      <c r="A2499" s="4" t="s">
        <v>915</v>
      </c>
      <c r="B2499" s="5">
        <v>5.4457898864646498E-2</v>
      </c>
      <c r="C2499" s="6">
        <v>-0.49442589890426902</v>
      </c>
    </row>
    <row r="2500" spans="1:3" x14ac:dyDescent="0.25">
      <c r="A2500" s="4" t="s">
        <v>415</v>
      </c>
      <c r="B2500" s="5">
        <v>5.4515825498590902E-2</v>
      </c>
      <c r="C2500" s="6">
        <v>0.210946543464307</v>
      </c>
    </row>
    <row r="2501" spans="1:3" x14ac:dyDescent="0.25">
      <c r="A2501" s="4" t="s">
        <v>556</v>
      </c>
      <c r="B2501" s="5">
        <v>5.4553986837874803E-2</v>
      </c>
      <c r="C2501" s="6">
        <v>-0.43956849917552399</v>
      </c>
    </row>
    <row r="2502" spans="1:3" x14ac:dyDescent="0.25">
      <c r="A2502" s="4" t="s">
        <v>1106</v>
      </c>
      <c r="B2502" s="5">
        <v>5.4553986837874803E-2</v>
      </c>
      <c r="C2502" s="6">
        <v>0.18677348474963901</v>
      </c>
    </row>
    <row r="2503" spans="1:3" x14ac:dyDescent="0.25">
      <c r="A2503" s="4" t="s">
        <v>1579</v>
      </c>
      <c r="B2503" s="5">
        <v>5.45554521480099E-2</v>
      </c>
      <c r="C2503" s="6">
        <v>-0.22708781672445999</v>
      </c>
    </row>
    <row r="2504" spans="1:3" x14ac:dyDescent="0.25">
      <c r="A2504" s="4" t="s">
        <v>687</v>
      </c>
      <c r="B2504" s="5">
        <v>5.4708809609973097E-2</v>
      </c>
      <c r="C2504" s="6">
        <v>-0.18828631603743901</v>
      </c>
    </row>
    <row r="2505" spans="1:3" x14ac:dyDescent="0.25">
      <c r="A2505" s="4" t="s">
        <v>761</v>
      </c>
      <c r="B2505" s="5">
        <v>5.4708809609973097E-2</v>
      </c>
      <c r="C2505" s="6">
        <v>-0.28710978352530298</v>
      </c>
    </row>
    <row r="2506" spans="1:3" x14ac:dyDescent="0.25">
      <c r="A2506" s="4" t="s">
        <v>1844</v>
      </c>
      <c r="B2506" s="5">
        <v>5.4708809609973097E-2</v>
      </c>
      <c r="C2506" s="6">
        <v>-0.51882533187220703</v>
      </c>
    </row>
    <row r="2507" spans="1:3" x14ac:dyDescent="0.25">
      <c r="A2507" s="4" t="s">
        <v>2011</v>
      </c>
      <c r="B2507" s="5">
        <v>5.47764225714861E-2</v>
      </c>
      <c r="C2507" s="6">
        <v>-0.32138161016320599</v>
      </c>
    </row>
    <row r="2508" spans="1:3" x14ac:dyDescent="0.25">
      <c r="A2508" s="4" t="s">
        <v>769</v>
      </c>
      <c r="B2508" s="5">
        <v>5.4797084805517197E-2</v>
      </c>
      <c r="C2508" s="6">
        <v>-0.36861902250338502</v>
      </c>
    </row>
    <row r="2509" spans="1:3" x14ac:dyDescent="0.25">
      <c r="A2509" s="4" t="s">
        <v>844</v>
      </c>
      <c r="B2509" s="5">
        <v>5.4859960241492901E-2</v>
      </c>
      <c r="C2509" s="6">
        <v>-0.21919920965463499</v>
      </c>
    </row>
    <row r="2510" spans="1:3" x14ac:dyDescent="0.25">
      <c r="A2510" s="4" t="s">
        <v>1680</v>
      </c>
      <c r="B2510" s="5">
        <v>5.4859960241492901E-2</v>
      </c>
      <c r="C2510" s="6">
        <v>0.30328197080433</v>
      </c>
    </row>
    <row r="2511" spans="1:3" x14ac:dyDescent="0.25">
      <c r="A2511" s="4" t="s">
        <v>2617</v>
      </c>
      <c r="B2511" s="5">
        <v>5.4860217263369697E-2</v>
      </c>
      <c r="C2511" s="6">
        <v>0.398055500685223</v>
      </c>
    </row>
    <row r="2512" spans="1:3" x14ac:dyDescent="0.25">
      <c r="A2512" s="4" t="s">
        <v>1362</v>
      </c>
      <c r="B2512" s="5">
        <v>5.49451269284272E-2</v>
      </c>
      <c r="C2512" s="6">
        <v>0.19420864641794799</v>
      </c>
    </row>
    <row r="2513" spans="1:3" x14ac:dyDescent="0.25">
      <c r="A2513" s="4" t="s">
        <v>725</v>
      </c>
      <c r="B2513" s="5">
        <v>5.4973373737238797E-2</v>
      </c>
      <c r="C2513" s="6">
        <v>0.50984654786057104</v>
      </c>
    </row>
    <row r="2514" spans="1:3" x14ac:dyDescent="0.25">
      <c r="A2514" s="4" t="s">
        <v>1215</v>
      </c>
      <c r="B2514" s="5">
        <v>5.5036002316225102E-2</v>
      </c>
      <c r="C2514" s="6">
        <v>0.51678705001820402</v>
      </c>
    </row>
    <row r="2515" spans="1:3" x14ac:dyDescent="0.25">
      <c r="A2515" s="4" t="s">
        <v>1326</v>
      </c>
      <c r="B2515" s="5">
        <v>5.5112039671269E-2</v>
      </c>
      <c r="C2515" s="6">
        <v>0.154807729368205</v>
      </c>
    </row>
    <row r="2516" spans="1:3" x14ac:dyDescent="0.25">
      <c r="A2516" s="4" t="s">
        <v>2151</v>
      </c>
      <c r="B2516" s="5">
        <v>5.5112039671269E-2</v>
      </c>
      <c r="C2516" s="6">
        <v>-0.27159914076609198</v>
      </c>
    </row>
    <row r="2517" spans="1:3" x14ac:dyDescent="0.25">
      <c r="A2517" s="4" t="s">
        <v>361</v>
      </c>
      <c r="B2517" s="5">
        <v>5.5167466081628203E-2</v>
      </c>
      <c r="C2517" s="6">
        <v>-0.34790350924458902</v>
      </c>
    </row>
    <row r="2518" spans="1:3" x14ac:dyDescent="0.25">
      <c r="A2518" s="4" t="s">
        <v>2907</v>
      </c>
      <c r="B2518" s="5">
        <v>5.5376343572290099E-2</v>
      </c>
      <c r="C2518" s="6">
        <v>-0.54473904821971797</v>
      </c>
    </row>
    <row r="2519" spans="1:3" x14ac:dyDescent="0.25">
      <c r="A2519" s="4" t="s">
        <v>2051</v>
      </c>
      <c r="B2519" s="5">
        <v>5.55177524336486E-2</v>
      </c>
      <c r="C2519" s="6">
        <v>-0.22411002883230899</v>
      </c>
    </row>
    <row r="2520" spans="1:3" x14ac:dyDescent="0.25">
      <c r="A2520" s="4" t="s">
        <v>768</v>
      </c>
      <c r="B2520" s="5">
        <v>5.5547948295830797E-2</v>
      </c>
      <c r="C2520" s="6">
        <v>-0.20342928883405201</v>
      </c>
    </row>
    <row r="2521" spans="1:3" x14ac:dyDescent="0.25">
      <c r="A2521" s="4" t="s">
        <v>2063</v>
      </c>
      <c r="B2521" s="5">
        <v>5.5547948295830797E-2</v>
      </c>
      <c r="C2521" s="6">
        <v>-0.66470205067025701</v>
      </c>
    </row>
    <row r="2522" spans="1:3" x14ac:dyDescent="0.25">
      <c r="A2522" s="4" t="s">
        <v>2318</v>
      </c>
      <c r="B2522" s="5">
        <v>5.5547948295830797E-2</v>
      </c>
      <c r="C2522" s="6">
        <v>-0.42037289226063201</v>
      </c>
    </row>
    <row r="2523" spans="1:3" x14ac:dyDescent="0.25">
      <c r="A2523" s="4" t="s">
        <v>2033</v>
      </c>
      <c r="B2523" s="5">
        <v>5.5752981030933603E-2</v>
      </c>
      <c r="C2523" s="6">
        <v>0.423826598634023</v>
      </c>
    </row>
    <row r="2524" spans="1:3" x14ac:dyDescent="0.25">
      <c r="A2524" s="4" t="s">
        <v>1651</v>
      </c>
      <c r="B2524" s="5">
        <v>5.5827305358179098E-2</v>
      </c>
      <c r="C2524" s="6">
        <v>0.30739388593976602</v>
      </c>
    </row>
    <row r="2525" spans="1:3" x14ac:dyDescent="0.25">
      <c r="A2525" s="4" t="s">
        <v>2776</v>
      </c>
      <c r="B2525" s="5">
        <v>5.5845452029151803E-2</v>
      </c>
      <c r="C2525" s="6">
        <v>-0.305826253313148</v>
      </c>
    </row>
    <row r="2526" spans="1:3" x14ac:dyDescent="0.25">
      <c r="A2526" s="4" t="s">
        <v>1646</v>
      </c>
      <c r="B2526" s="5">
        <v>5.6031508131970699E-2</v>
      </c>
      <c r="C2526" s="6">
        <v>-0.51105443680391205</v>
      </c>
    </row>
    <row r="2527" spans="1:3" x14ac:dyDescent="0.25">
      <c r="A2527" s="4" t="s">
        <v>2949</v>
      </c>
      <c r="B2527" s="5">
        <v>5.60358482577707E-2</v>
      </c>
      <c r="C2527" s="6">
        <v>0.30443908412229298</v>
      </c>
    </row>
    <row r="2528" spans="1:3" x14ac:dyDescent="0.25">
      <c r="A2528" s="4" t="s">
        <v>1647</v>
      </c>
      <c r="B2528" s="5">
        <v>5.6220116781154003E-2</v>
      </c>
      <c r="C2528" s="6">
        <v>0.28069048673904201</v>
      </c>
    </row>
    <row r="2529" spans="1:3" x14ac:dyDescent="0.25">
      <c r="A2529" s="4" t="s">
        <v>2425</v>
      </c>
      <c r="B2529" s="5">
        <v>5.6220116781154003E-2</v>
      </c>
      <c r="C2529" s="6">
        <v>0.426031042012811</v>
      </c>
    </row>
    <row r="2530" spans="1:3" x14ac:dyDescent="0.25">
      <c r="A2530" s="4" t="s">
        <v>2728</v>
      </c>
      <c r="B2530" s="5">
        <v>5.6220116781154003E-2</v>
      </c>
      <c r="C2530" s="6">
        <v>-0.34367855321201302</v>
      </c>
    </row>
    <row r="2531" spans="1:3" x14ac:dyDescent="0.25">
      <c r="A2531" s="4" t="s">
        <v>121</v>
      </c>
      <c r="B2531" s="5">
        <v>5.6459088226125699E-2</v>
      </c>
      <c r="C2531" s="6">
        <v>0.23745552152149599</v>
      </c>
    </row>
    <row r="2532" spans="1:3" x14ac:dyDescent="0.25">
      <c r="A2532" s="4" t="s">
        <v>947</v>
      </c>
      <c r="B2532" s="5">
        <v>5.6459088226125699E-2</v>
      </c>
      <c r="C2532" s="6">
        <v>0.43406186058019403</v>
      </c>
    </row>
    <row r="2533" spans="1:3" x14ac:dyDescent="0.25">
      <c r="A2533" s="4" t="s">
        <v>1488</v>
      </c>
      <c r="B2533" s="5">
        <v>5.6790446490140298E-2</v>
      </c>
      <c r="C2533" s="6">
        <v>0.265563401615314</v>
      </c>
    </row>
    <row r="2534" spans="1:3" x14ac:dyDescent="0.25">
      <c r="A2534" s="4" t="s">
        <v>2475</v>
      </c>
      <c r="B2534" s="5">
        <v>5.6808677891531302E-2</v>
      </c>
      <c r="C2534" s="6">
        <v>-0.36499318565183703</v>
      </c>
    </row>
    <row r="2535" spans="1:3" x14ac:dyDescent="0.25">
      <c r="A2535" s="4" t="s">
        <v>2409</v>
      </c>
      <c r="B2535" s="5">
        <v>5.6825403278603998E-2</v>
      </c>
      <c r="C2535" s="6">
        <v>-0.20684407690029299</v>
      </c>
    </row>
    <row r="2536" spans="1:3" x14ac:dyDescent="0.25">
      <c r="A2536" s="4" t="s">
        <v>1780</v>
      </c>
      <c r="B2536" s="5">
        <v>5.6852254121643797E-2</v>
      </c>
      <c r="C2536" s="6">
        <v>0.38002462593943698</v>
      </c>
    </row>
    <row r="2537" spans="1:3" x14ac:dyDescent="0.25">
      <c r="A2537" s="4" t="s">
        <v>2210</v>
      </c>
      <c r="B2537" s="5">
        <v>5.6892336623196801E-2</v>
      </c>
      <c r="C2537" s="6">
        <v>-0.27600075784808598</v>
      </c>
    </row>
    <row r="2538" spans="1:3" x14ac:dyDescent="0.25">
      <c r="A2538" s="4" t="s">
        <v>2197</v>
      </c>
      <c r="B2538" s="5">
        <v>5.69426214597143E-2</v>
      </c>
      <c r="C2538" s="6">
        <v>-0.46689075046248601</v>
      </c>
    </row>
    <row r="2539" spans="1:3" x14ac:dyDescent="0.25">
      <c r="A2539" s="4" t="s">
        <v>2527</v>
      </c>
      <c r="B2539" s="5">
        <v>5.7012778033330103E-2</v>
      </c>
      <c r="C2539" s="6">
        <v>-0.17470409598591999</v>
      </c>
    </row>
    <row r="2540" spans="1:3" x14ac:dyDescent="0.25">
      <c r="A2540" s="4" t="s">
        <v>3116</v>
      </c>
      <c r="B2540" s="5">
        <v>5.7012778033330103E-2</v>
      </c>
      <c r="C2540" s="6">
        <v>-0.405458889779031</v>
      </c>
    </row>
    <row r="2541" spans="1:3" x14ac:dyDescent="0.25">
      <c r="A2541" s="4" t="s">
        <v>2008</v>
      </c>
      <c r="B2541" s="5">
        <v>5.7065024188690999E-2</v>
      </c>
      <c r="C2541" s="6">
        <v>-0.20266205179892899</v>
      </c>
    </row>
    <row r="2542" spans="1:3" x14ac:dyDescent="0.25">
      <c r="A2542" s="4" t="s">
        <v>2482</v>
      </c>
      <c r="B2542" s="5">
        <v>5.7065024188690999E-2</v>
      </c>
      <c r="C2542" s="6">
        <v>-0.45512980504719502</v>
      </c>
    </row>
    <row r="2543" spans="1:3" x14ac:dyDescent="0.25">
      <c r="A2543" s="4" t="s">
        <v>2176</v>
      </c>
      <c r="B2543" s="5">
        <v>5.7106194681105601E-2</v>
      </c>
      <c r="C2543" s="6">
        <v>-0.202470773030829</v>
      </c>
    </row>
    <row r="2544" spans="1:3" x14ac:dyDescent="0.25">
      <c r="A2544" s="4" t="s">
        <v>1726</v>
      </c>
      <c r="B2544" s="5">
        <v>5.7129008460156699E-2</v>
      </c>
      <c r="C2544" s="6">
        <v>-0.176056540361365</v>
      </c>
    </row>
    <row r="2545" spans="1:3" x14ac:dyDescent="0.25">
      <c r="A2545" s="4" t="s">
        <v>2391</v>
      </c>
      <c r="B2545" s="5">
        <v>5.7277634352952397E-2</v>
      </c>
      <c r="C2545" s="6">
        <v>0.424105895127874</v>
      </c>
    </row>
    <row r="2546" spans="1:3" x14ac:dyDescent="0.25">
      <c r="A2546" s="4" t="s">
        <v>1444</v>
      </c>
      <c r="B2546" s="5">
        <v>5.7316092446220601E-2</v>
      </c>
      <c r="C2546" s="6">
        <v>0.29319098156919898</v>
      </c>
    </row>
    <row r="2547" spans="1:3" x14ac:dyDescent="0.25">
      <c r="A2547" s="4" t="s">
        <v>152</v>
      </c>
      <c r="B2547" s="5">
        <v>5.73285629558722E-2</v>
      </c>
      <c r="C2547" s="6">
        <v>0.372913536212435</v>
      </c>
    </row>
    <row r="2548" spans="1:3" x14ac:dyDescent="0.25">
      <c r="A2548" s="4" t="s">
        <v>2713</v>
      </c>
      <c r="B2548" s="5">
        <v>5.7335117888376197E-2</v>
      </c>
      <c r="C2548" s="6">
        <v>-0.27688608917853003</v>
      </c>
    </row>
    <row r="2549" spans="1:3" x14ac:dyDescent="0.25">
      <c r="A2549" s="4" t="s">
        <v>1857</v>
      </c>
      <c r="B2549" s="5">
        <v>5.7361164033994001E-2</v>
      </c>
      <c r="C2549" s="6">
        <v>0.41935751708346303</v>
      </c>
    </row>
    <row r="2550" spans="1:3" x14ac:dyDescent="0.25">
      <c r="A2550" s="4" t="s">
        <v>2328</v>
      </c>
      <c r="B2550" s="5">
        <v>5.7415562474656699E-2</v>
      </c>
      <c r="C2550" s="6">
        <v>0.30932110719516798</v>
      </c>
    </row>
    <row r="2551" spans="1:3" x14ac:dyDescent="0.25">
      <c r="A2551" s="4" t="s">
        <v>3103</v>
      </c>
      <c r="B2551" s="5">
        <v>5.7415562474656699E-2</v>
      </c>
      <c r="C2551" s="6">
        <v>0.16166292115648301</v>
      </c>
    </row>
    <row r="2552" spans="1:3" x14ac:dyDescent="0.25">
      <c r="A2552" s="4" t="s">
        <v>2135</v>
      </c>
      <c r="B2552" s="5">
        <v>5.7532688947285603E-2</v>
      </c>
      <c r="C2552" s="6">
        <v>0.17550004862870899</v>
      </c>
    </row>
    <row r="2553" spans="1:3" x14ac:dyDescent="0.25">
      <c r="A2553" s="4" t="s">
        <v>3178</v>
      </c>
      <c r="B2553" s="5">
        <v>5.7585760328017099E-2</v>
      </c>
      <c r="C2553" s="6">
        <v>-0.31136037207170603</v>
      </c>
    </row>
    <row r="2554" spans="1:3" x14ac:dyDescent="0.25">
      <c r="A2554" s="4" t="s">
        <v>3017</v>
      </c>
      <c r="B2554" s="5">
        <v>5.76209946957345E-2</v>
      </c>
      <c r="C2554" s="6">
        <v>0.353567515015897</v>
      </c>
    </row>
    <row r="2555" spans="1:3" x14ac:dyDescent="0.25">
      <c r="A2555" s="4" t="s">
        <v>279</v>
      </c>
      <c r="B2555" s="5">
        <v>5.7684480340351403E-2</v>
      </c>
      <c r="C2555" s="6">
        <v>-0.16355529691512199</v>
      </c>
    </row>
    <row r="2556" spans="1:3" x14ac:dyDescent="0.25">
      <c r="A2556" s="4" t="s">
        <v>350</v>
      </c>
      <c r="B2556" s="5">
        <v>5.7684480340351403E-2</v>
      </c>
      <c r="C2556" s="6">
        <v>0.39133165743727399</v>
      </c>
    </row>
    <row r="2557" spans="1:3" x14ac:dyDescent="0.25">
      <c r="A2557" s="4" t="s">
        <v>530</v>
      </c>
      <c r="B2557" s="5">
        <v>5.7684480340351403E-2</v>
      </c>
      <c r="C2557" s="6">
        <v>0.55706557193191897</v>
      </c>
    </row>
    <row r="2558" spans="1:3" x14ac:dyDescent="0.25">
      <c r="A2558" s="4" t="s">
        <v>985</v>
      </c>
      <c r="B2558" s="5">
        <v>5.8015573032085398E-2</v>
      </c>
      <c r="C2558" s="6">
        <v>-0.30600009275161399</v>
      </c>
    </row>
    <row r="2559" spans="1:3" x14ac:dyDescent="0.25">
      <c r="A2559" s="4" t="s">
        <v>1044</v>
      </c>
      <c r="B2559" s="5">
        <v>5.8015573032085398E-2</v>
      </c>
      <c r="C2559" s="6">
        <v>-0.61101893462419199</v>
      </c>
    </row>
    <row r="2560" spans="1:3" x14ac:dyDescent="0.25">
      <c r="A2560" s="4" t="s">
        <v>2351</v>
      </c>
      <c r="B2560" s="5">
        <v>5.8015573032085398E-2</v>
      </c>
      <c r="C2560" s="6">
        <v>0.28458521615177101</v>
      </c>
    </row>
    <row r="2561" spans="1:3" x14ac:dyDescent="0.25">
      <c r="A2561" s="4" t="s">
        <v>2415</v>
      </c>
      <c r="B2561" s="5">
        <v>5.8015573032085398E-2</v>
      </c>
      <c r="C2561" s="6">
        <v>-0.35260626149148599</v>
      </c>
    </row>
    <row r="2562" spans="1:3" x14ac:dyDescent="0.25">
      <c r="A2562" s="4" t="s">
        <v>1262</v>
      </c>
      <c r="B2562" s="5">
        <v>5.8022477411139001E-2</v>
      </c>
      <c r="C2562" s="6">
        <v>-0.28821631536338599</v>
      </c>
    </row>
    <row r="2563" spans="1:3" x14ac:dyDescent="0.25">
      <c r="A2563" s="4" t="s">
        <v>2592</v>
      </c>
      <c r="B2563" s="5">
        <v>5.8022477411139001E-2</v>
      </c>
      <c r="C2563" s="6">
        <v>-0.30390422621009699</v>
      </c>
    </row>
    <row r="2564" spans="1:3" x14ac:dyDescent="0.25">
      <c r="A2564" s="4" t="s">
        <v>2616</v>
      </c>
      <c r="B2564" s="5">
        <v>5.8022477411139001E-2</v>
      </c>
      <c r="C2564" s="6">
        <v>-0.164220326367606</v>
      </c>
    </row>
    <row r="2565" spans="1:3" x14ac:dyDescent="0.25">
      <c r="A2565" s="4" t="s">
        <v>1724</v>
      </c>
      <c r="B2565" s="5">
        <v>5.8096820888088999E-2</v>
      </c>
      <c r="C2565" s="6">
        <v>-0.50977262780448096</v>
      </c>
    </row>
    <row r="2566" spans="1:3" x14ac:dyDescent="0.25">
      <c r="A2566" s="4" t="s">
        <v>2737</v>
      </c>
      <c r="B2566" s="5">
        <v>5.8102967427059303E-2</v>
      </c>
      <c r="C2566" s="6">
        <v>0.29115241088296701</v>
      </c>
    </row>
    <row r="2567" spans="1:3" x14ac:dyDescent="0.25">
      <c r="A2567" s="4" t="s">
        <v>1765</v>
      </c>
      <c r="B2567" s="5">
        <v>5.8162854079987898E-2</v>
      </c>
      <c r="C2567" s="6">
        <v>0.32943736134420598</v>
      </c>
    </row>
    <row r="2568" spans="1:3" x14ac:dyDescent="0.25">
      <c r="A2568" s="4" t="s">
        <v>1104</v>
      </c>
      <c r="B2568" s="5">
        <v>5.82241641978124E-2</v>
      </c>
      <c r="C2568" s="6">
        <v>0.25106251505732702</v>
      </c>
    </row>
    <row r="2569" spans="1:3" x14ac:dyDescent="0.25">
      <c r="A2569" s="4" t="s">
        <v>2633</v>
      </c>
      <c r="B2569" s="5">
        <v>5.8408702930444999E-2</v>
      </c>
      <c r="C2569" s="6">
        <v>0.47175354203437098</v>
      </c>
    </row>
    <row r="2570" spans="1:3" x14ac:dyDescent="0.25">
      <c r="A2570" s="4" t="s">
        <v>1650</v>
      </c>
      <c r="B2570" s="5">
        <v>5.8472470940115102E-2</v>
      </c>
      <c r="C2570" s="6">
        <v>-0.80105759132886201</v>
      </c>
    </row>
    <row r="2571" spans="1:3" x14ac:dyDescent="0.25">
      <c r="A2571" s="4" t="s">
        <v>2911</v>
      </c>
      <c r="B2571" s="5">
        <v>5.8472470940115102E-2</v>
      </c>
      <c r="C2571" s="6">
        <v>-0.50666363222727795</v>
      </c>
    </row>
    <row r="2572" spans="1:3" x14ac:dyDescent="0.25">
      <c r="A2572" s="4" t="s">
        <v>695</v>
      </c>
      <c r="B2572" s="5">
        <v>5.8513063350253497E-2</v>
      </c>
      <c r="C2572" s="6">
        <v>-0.185818206297861</v>
      </c>
    </row>
    <row r="2573" spans="1:3" x14ac:dyDescent="0.25">
      <c r="A2573" s="4" t="s">
        <v>1021</v>
      </c>
      <c r="B2573" s="5">
        <v>5.8566241051694501E-2</v>
      </c>
      <c r="C2573" s="6">
        <v>-0.114971390719438</v>
      </c>
    </row>
    <row r="2574" spans="1:3" x14ac:dyDescent="0.25">
      <c r="A2574" s="4" t="s">
        <v>1339</v>
      </c>
      <c r="B2574" s="5">
        <v>5.86523834896088E-2</v>
      </c>
      <c r="C2574" s="6">
        <v>0.47201668608159297</v>
      </c>
    </row>
    <row r="2575" spans="1:3" x14ac:dyDescent="0.25">
      <c r="A2575" s="4" t="s">
        <v>2333</v>
      </c>
      <c r="B2575" s="5">
        <v>5.8741440034096398E-2</v>
      </c>
      <c r="C2575" s="6">
        <v>-0.63815488438357904</v>
      </c>
    </row>
    <row r="2576" spans="1:3" x14ac:dyDescent="0.25">
      <c r="A2576" s="4" t="s">
        <v>534</v>
      </c>
      <c r="B2576" s="5">
        <v>5.8847393893616602E-2</v>
      </c>
      <c r="C2576" s="6">
        <v>0.16800047071449101</v>
      </c>
    </row>
    <row r="2577" spans="1:3" x14ac:dyDescent="0.25">
      <c r="A2577" s="4" t="s">
        <v>1776</v>
      </c>
      <c r="B2577" s="5">
        <v>5.8902562416299799E-2</v>
      </c>
      <c r="C2577" s="6">
        <v>-0.65563226946984399</v>
      </c>
    </row>
    <row r="2578" spans="1:3" x14ac:dyDescent="0.25">
      <c r="A2578" s="4" t="s">
        <v>1379</v>
      </c>
      <c r="B2578" s="5">
        <v>5.89191256120251E-2</v>
      </c>
      <c r="C2578" s="6">
        <v>-0.25926671888427999</v>
      </c>
    </row>
    <row r="2579" spans="1:3" x14ac:dyDescent="0.25">
      <c r="A2579" s="4" t="s">
        <v>473</v>
      </c>
      <c r="B2579" s="5">
        <v>5.8953490458646299E-2</v>
      </c>
      <c r="C2579" s="6">
        <v>0.24596319204638101</v>
      </c>
    </row>
    <row r="2580" spans="1:3" x14ac:dyDescent="0.25">
      <c r="A2580" s="4" t="s">
        <v>575</v>
      </c>
      <c r="B2580" s="5">
        <v>5.9178506470523702E-2</v>
      </c>
      <c r="C2580" s="6">
        <v>-0.57271118569018997</v>
      </c>
    </row>
    <row r="2581" spans="1:3" x14ac:dyDescent="0.25">
      <c r="A2581" s="4" t="s">
        <v>1355</v>
      </c>
      <c r="B2581" s="5">
        <v>5.9181446898125899E-2</v>
      </c>
      <c r="C2581" s="6">
        <v>-0.24274100842501101</v>
      </c>
    </row>
    <row r="2582" spans="1:3" x14ac:dyDescent="0.25">
      <c r="A2582" s="4" t="s">
        <v>1374</v>
      </c>
      <c r="B2582" s="5">
        <v>5.9181446898125899E-2</v>
      </c>
      <c r="C2582" s="6">
        <v>-0.36024000150581198</v>
      </c>
    </row>
    <row r="2583" spans="1:3" x14ac:dyDescent="0.25">
      <c r="A2583" s="4" t="s">
        <v>2313</v>
      </c>
      <c r="B2583" s="5">
        <v>5.9181446898125899E-2</v>
      </c>
      <c r="C2583" s="6">
        <v>0.42843896422352801</v>
      </c>
    </row>
    <row r="2584" spans="1:3" x14ac:dyDescent="0.25">
      <c r="A2584" s="4" t="s">
        <v>3177</v>
      </c>
      <c r="B2584" s="5">
        <v>5.9181446898125899E-2</v>
      </c>
      <c r="C2584" s="6">
        <v>-0.26971086347866002</v>
      </c>
    </row>
    <row r="2585" spans="1:3" x14ac:dyDescent="0.25">
      <c r="A2585" s="4" t="s">
        <v>2264</v>
      </c>
      <c r="B2585" s="5">
        <v>5.9232004100442701E-2</v>
      </c>
      <c r="C2585" s="6">
        <v>-0.244054042295865</v>
      </c>
    </row>
    <row r="2586" spans="1:3" x14ac:dyDescent="0.25">
      <c r="A2586" s="4" t="s">
        <v>19</v>
      </c>
      <c r="B2586" s="5">
        <v>5.9285920089560698E-2</v>
      </c>
      <c r="C2586" s="6">
        <v>0.20263417092693001</v>
      </c>
    </row>
    <row r="2587" spans="1:3" x14ac:dyDescent="0.25">
      <c r="A2587" s="4" t="s">
        <v>1217</v>
      </c>
      <c r="B2587" s="5">
        <v>5.9291024762805102E-2</v>
      </c>
      <c r="C2587" s="6">
        <v>0.13552437917758101</v>
      </c>
    </row>
    <row r="2588" spans="1:3" x14ac:dyDescent="0.25">
      <c r="A2588" s="4" t="s">
        <v>1283</v>
      </c>
      <c r="B2588" s="5">
        <v>5.9390921109118103E-2</v>
      </c>
      <c r="C2588" s="6">
        <v>-0.61536875540966396</v>
      </c>
    </row>
    <row r="2589" spans="1:3" x14ac:dyDescent="0.25">
      <c r="A2589" s="4" t="s">
        <v>2526</v>
      </c>
      <c r="B2589" s="5">
        <v>5.9390921109118103E-2</v>
      </c>
      <c r="C2589" s="6">
        <v>-0.37642521235245502</v>
      </c>
    </row>
    <row r="2590" spans="1:3" x14ac:dyDescent="0.25">
      <c r="A2590" s="4" t="s">
        <v>2879</v>
      </c>
      <c r="B2590" s="5">
        <v>5.9390921109118103E-2</v>
      </c>
      <c r="C2590" s="6">
        <v>-0.27225658561258498</v>
      </c>
    </row>
    <row r="2591" spans="1:3" x14ac:dyDescent="0.25">
      <c r="A2591" s="4" t="s">
        <v>1350</v>
      </c>
      <c r="B2591" s="5">
        <v>5.9428674261586899E-2</v>
      </c>
      <c r="C2591" s="6">
        <v>0.430919639892752</v>
      </c>
    </row>
    <row r="2592" spans="1:3" x14ac:dyDescent="0.25">
      <c r="A2592" s="4" t="s">
        <v>601</v>
      </c>
      <c r="B2592" s="5">
        <v>5.94633347392092E-2</v>
      </c>
      <c r="C2592" s="6">
        <v>0.446248029571231</v>
      </c>
    </row>
    <row r="2593" spans="1:3" x14ac:dyDescent="0.25">
      <c r="A2593" s="4" t="s">
        <v>1839</v>
      </c>
      <c r="B2593" s="5">
        <v>5.94633347392092E-2</v>
      </c>
      <c r="C2593" s="6">
        <v>0.244964949693002</v>
      </c>
    </row>
    <row r="2594" spans="1:3" x14ac:dyDescent="0.25">
      <c r="A2594" s="4" t="s">
        <v>2447</v>
      </c>
      <c r="B2594" s="5">
        <v>5.94633347392092E-2</v>
      </c>
      <c r="C2594" s="6">
        <v>-0.33787588762677601</v>
      </c>
    </row>
    <row r="2595" spans="1:3" x14ac:dyDescent="0.25">
      <c r="A2595" s="4" t="s">
        <v>1808</v>
      </c>
      <c r="B2595" s="5">
        <v>5.9549581076629797E-2</v>
      </c>
      <c r="C2595" s="6">
        <v>0.44602944659997201</v>
      </c>
    </row>
    <row r="2596" spans="1:3" x14ac:dyDescent="0.25">
      <c r="A2596" s="4" t="s">
        <v>174</v>
      </c>
      <c r="B2596" s="5">
        <v>5.95711007063758E-2</v>
      </c>
      <c r="C2596" s="6">
        <v>-0.30650409013572599</v>
      </c>
    </row>
    <row r="2597" spans="1:3" x14ac:dyDescent="0.25">
      <c r="A2597" s="4" t="s">
        <v>2887</v>
      </c>
      <c r="B2597" s="5">
        <v>5.95711007063758E-2</v>
      </c>
      <c r="C2597" s="6">
        <v>0.24843068039295799</v>
      </c>
    </row>
    <row r="2598" spans="1:3" x14ac:dyDescent="0.25">
      <c r="A2598" s="4" t="s">
        <v>924</v>
      </c>
      <c r="B2598" s="5">
        <v>5.9589121389370697E-2</v>
      </c>
      <c r="C2598" s="6">
        <v>0.210336370374819</v>
      </c>
    </row>
    <row r="2599" spans="1:3" x14ac:dyDescent="0.25">
      <c r="A2599" s="4" t="s">
        <v>2353</v>
      </c>
      <c r="B2599" s="5">
        <v>5.9750958413096099E-2</v>
      </c>
      <c r="C2599" s="6">
        <v>-0.36866247369315902</v>
      </c>
    </row>
    <row r="2600" spans="1:3" x14ac:dyDescent="0.25">
      <c r="A2600" s="4" t="s">
        <v>1761</v>
      </c>
      <c r="B2600" s="5">
        <v>5.9757061082570798E-2</v>
      </c>
      <c r="C2600" s="6">
        <v>0.21548549658951499</v>
      </c>
    </row>
    <row r="2601" spans="1:3" x14ac:dyDescent="0.25">
      <c r="A2601" s="4" t="s">
        <v>3157</v>
      </c>
      <c r="B2601" s="5">
        <v>5.9799709748279299E-2</v>
      </c>
      <c r="C2601" s="6">
        <v>-0.36605942260816199</v>
      </c>
    </row>
    <row r="2602" spans="1:3" x14ac:dyDescent="0.25">
      <c r="A2602" s="4" t="s">
        <v>993</v>
      </c>
      <c r="B2602" s="5">
        <v>5.98431173949108E-2</v>
      </c>
      <c r="C2602" s="6">
        <v>0.216495220679148</v>
      </c>
    </row>
    <row r="2603" spans="1:3" x14ac:dyDescent="0.25">
      <c r="A2603" s="4" t="s">
        <v>28</v>
      </c>
      <c r="B2603" s="5">
        <v>5.9894549138612703E-2</v>
      </c>
      <c r="C2603" s="6">
        <v>-0.40194115310933198</v>
      </c>
    </row>
    <row r="2604" spans="1:3" x14ac:dyDescent="0.25">
      <c r="A2604" s="4" t="s">
        <v>73</v>
      </c>
      <c r="B2604" s="5">
        <v>5.9894549138612703E-2</v>
      </c>
      <c r="C2604" s="6">
        <v>-0.33714734568554799</v>
      </c>
    </row>
    <row r="2605" spans="1:3" x14ac:dyDescent="0.25">
      <c r="A2605" s="4" t="s">
        <v>842</v>
      </c>
      <c r="B2605" s="5">
        <v>5.9894549138612703E-2</v>
      </c>
      <c r="C2605" s="6">
        <v>-0.69461222066544703</v>
      </c>
    </row>
    <row r="2606" spans="1:3" x14ac:dyDescent="0.25">
      <c r="A2606" s="4" t="s">
        <v>3218</v>
      </c>
      <c r="B2606" s="5">
        <v>5.9894549138612703E-2</v>
      </c>
      <c r="C2606" s="6">
        <v>-0.31292199552561201</v>
      </c>
    </row>
    <row r="2607" spans="1:3" x14ac:dyDescent="0.25">
      <c r="A2607" s="4" t="s">
        <v>2484</v>
      </c>
      <c r="B2607" s="5">
        <v>5.9895180144356602E-2</v>
      </c>
      <c r="C2607" s="6">
        <v>0.31649421997222899</v>
      </c>
    </row>
    <row r="2608" spans="1:3" x14ac:dyDescent="0.25">
      <c r="A2608" s="4" t="s">
        <v>841</v>
      </c>
      <c r="B2608" s="5">
        <v>5.99093367808919E-2</v>
      </c>
      <c r="C2608" s="6">
        <v>-0.55276731278305102</v>
      </c>
    </row>
    <row r="2609" spans="1:3" x14ac:dyDescent="0.25">
      <c r="A2609" s="4" t="s">
        <v>1985</v>
      </c>
      <c r="B2609" s="5">
        <v>5.99093367808919E-2</v>
      </c>
      <c r="C2609" s="6">
        <v>-0.52263549647980301</v>
      </c>
    </row>
    <row r="2610" spans="1:3" x14ac:dyDescent="0.25">
      <c r="A2610" s="4" t="s">
        <v>2528</v>
      </c>
      <c r="B2610" s="5">
        <v>5.99093367808919E-2</v>
      </c>
      <c r="C2610" s="6">
        <v>0.30102008107691702</v>
      </c>
    </row>
    <row r="2611" spans="1:3" x14ac:dyDescent="0.25">
      <c r="A2611" s="4" t="s">
        <v>277</v>
      </c>
      <c r="B2611" s="5">
        <v>5.9971801905534403E-2</v>
      </c>
      <c r="C2611" s="6">
        <v>0.36684408377384398</v>
      </c>
    </row>
    <row r="2612" spans="1:3" x14ac:dyDescent="0.25">
      <c r="A2612" s="4" t="s">
        <v>2735</v>
      </c>
      <c r="B2612" s="5">
        <v>6.0046569823439797E-2</v>
      </c>
      <c r="C2612" s="6">
        <v>0.43680144804523202</v>
      </c>
    </row>
    <row r="2613" spans="1:3" x14ac:dyDescent="0.25">
      <c r="A2613" s="4" t="s">
        <v>2396</v>
      </c>
      <c r="B2613" s="5">
        <v>6.00479298823937E-2</v>
      </c>
      <c r="C2613" s="6">
        <v>0.26254651073802798</v>
      </c>
    </row>
    <row r="2614" spans="1:3" x14ac:dyDescent="0.25">
      <c r="A2614" s="4" t="s">
        <v>2546</v>
      </c>
      <c r="B2614" s="5">
        <v>6.0096975272223102E-2</v>
      </c>
      <c r="C2614" s="6">
        <v>0.21652993952314201</v>
      </c>
    </row>
    <row r="2615" spans="1:3" x14ac:dyDescent="0.25">
      <c r="A2615" s="4" t="s">
        <v>2312</v>
      </c>
      <c r="B2615" s="5">
        <v>6.0101504958795897E-2</v>
      </c>
      <c r="C2615" s="6">
        <v>-0.36526332415285401</v>
      </c>
    </row>
    <row r="2616" spans="1:3" x14ac:dyDescent="0.25">
      <c r="A2616" s="4" t="s">
        <v>1947</v>
      </c>
      <c r="B2616" s="5">
        <v>6.0135699625723703E-2</v>
      </c>
      <c r="C2616" s="6">
        <v>-0.27285015606859703</v>
      </c>
    </row>
    <row r="2617" spans="1:3" x14ac:dyDescent="0.25">
      <c r="A2617" s="4" t="s">
        <v>2594</v>
      </c>
      <c r="B2617" s="5">
        <v>6.0135699625723703E-2</v>
      </c>
      <c r="C2617" s="6">
        <v>-0.182855331995984</v>
      </c>
    </row>
    <row r="2618" spans="1:3" x14ac:dyDescent="0.25">
      <c r="A2618" s="4" t="s">
        <v>2547</v>
      </c>
      <c r="B2618" s="5">
        <v>6.0136091172451903E-2</v>
      </c>
      <c r="C2618" s="6">
        <v>0.350188992765257</v>
      </c>
    </row>
    <row r="2619" spans="1:3" x14ac:dyDescent="0.25">
      <c r="A2619" s="4" t="s">
        <v>485</v>
      </c>
      <c r="B2619" s="5">
        <v>6.0180093751170803E-2</v>
      </c>
      <c r="C2619" s="6">
        <v>0.41132435654112198</v>
      </c>
    </row>
    <row r="2620" spans="1:3" x14ac:dyDescent="0.25">
      <c r="A2620" s="4" t="s">
        <v>362</v>
      </c>
      <c r="B2620" s="5">
        <v>6.0189061646132101E-2</v>
      </c>
      <c r="C2620" s="6">
        <v>0.44244728135334799</v>
      </c>
    </row>
    <row r="2621" spans="1:3" x14ac:dyDescent="0.25">
      <c r="A2621" s="4" t="s">
        <v>877</v>
      </c>
      <c r="B2621" s="5">
        <v>6.0189061646132101E-2</v>
      </c>
      <c r="C2621" s="6">
        <v>0.220692060648881</v>
      </c>
    </row>
    <row r="2622" spans="1:3" x14ac:dyDescent="0.25">
      <c r="A2622" s="4" t="s">
        <v>1259</v>
      </c>
      <c r="B2622" s="5">
        <v>6.0189061646132101E-2</v>
      </c>
      <c r="C2622" s="6">
        <v>0.37439664916934701</v>
      </c>
    </row>
    <row r="2623" spans="1:3" x14ac:dyDescent="0.25">
      <c r="A2623" s="4" t="s">
        <v>3222</v>
      </c>
      <c r="B2623" s="5">
        <v>6.0207530703007703E-2</v>
      </c>
      <c r="C2623" s="6">
        <v>-0.196007320872817</v>
      </c>
    </row>
    <row r="2624" spans="1:3" x14ac:dyDescent="0.25">
      <c r="A2624" s="4" t="s">
        <v>1323</v>
      </c>
      <c r="B2624" s="5">
        <v>6.0314273132114599E-2</v>
      </c>
      <c r="C2624" s="6">
        <v>0.46349348022009101</v>
      </c>
    </row>
    <row r="2625" spans="1:3" x14ac:dyDescent="0.25">
      <c r="A2625" s="4" t="s">
        <v>1688</v>
      </c>
      <c r="B2625" s="5">
        <v>6.0376881947935598E-2</v>
      </c>
      <c r="C2625" s="6">
        <v>0.13926978765173301</v>
      </c>
    </row>
    <row r="2626" spans="1:3" x14ac:dyDescent="0.25">
      <c r="A2626" s="4" t="s">
        <v>2721</v>
      </c>
      <c r="B2626" s="5">
        <v>6.0448557726242497E-2</v>
      </c>
      <c r="C2626" s="6">
        <v>-0.190076513750215</v>
      </c>
    </row>
    <row r="2627" spans="1:3" x14ac:dyDescent="0.25">
      <c r="A2627" s="4" t="s">
        <v>3128</v>
      </c>
      <c r="B2627" s="5">
        <v>6.0658998561175098E-2</v>
      </c>
      <c r="C2627" s="6">
        <v>0.31252394024299102</v>
      </c>
    </row>
    <row r="2628" spans="1:3" x14ac:dyDescent="0.25">
      <c r="A2628" s="4" t="s">
        <v>1821</v>
      </c>
      <c r="B2628" s="5">
        <v>6.06827620285844E-2</v>
      </c>
      <c r="C2628" s="6">
        <v>0.295151999657566</v>
      </c>
    </row>
    <row r="2629" spans="1:3" x14ac:dyDescent="0.25">
      <c r="A2629" s="4" t="s">
        <v>1658</v>
      </c>
      <c r="B2629" s="5">
        <v>6.0754929530625001E-2</v>
      </c>
      <c r="C2629" s="6">
        <v>0.234739629344976</v>
      </c>
    </row>
    <row r="2630" spans="1:3" x14ac:dyDescent="0.25">
      <c r="A2630" s="4" t="s">
        <v>792</v>
      </c>
      <c r="B2630" s="5">
        <v>6.07803414550468E-2</v>
      </c>
      <c r="C2630" s="6">
        <v>-0.24618359949624799</v>
      </c>
    </row>
    <row r="2631" spans="1:3" x14ac:dyDescent="0.25">
      <c r="A2631" s="4" t="s">
        <v>1196</v>
      </c>
      <c r="B2631" s="5">
        <v>6.0813268569248298E-2</v>
      </c>
      <c r="C2631" s="6">
        <v>-0.20864399307381701</v>
      </c>
    </row>
    <row r="2632" spans="1:3" x14ac:dyDescent="0.25">
      <c r="A2632" s="4" t="s">
        <v>2084</v>
      </c>
      <c r="B2632" s="5">
        <v>6.0855320619848198E-2</v>
      </c>
      <c r="C2632" s="6">
        <v>-0.254459028586005</v>
      </c>
    </row>
    <row r="2633" spans="1:3" x14ac:dyDescent="0.25">
      <c r="A2633" s="4" t="s">
        <v>3033</v>
      </c>
      <c r="B2633" s="5">
        <v>6.0861778252705299E-2</v>
      </c>
      <c r="C2633" s="6">
        <v>-0.23774737960905101</v>
      </c>
    </row>
    <row r="2634" spans="1:3" x14ac:dyDescent="0.25">
      <c r="A2634" s="4" t="s">
        <v>198</v>
      </c>
      <c r="B2634" s="5">
        <v>6.08692757835987E-2</v>
      </c>
      <c r="C2634" s="6">
        <v>0.19950041912408301</v>
      </c>
    </row>
    <row r="2635" spans="1:3" x14ac:dyDescent="0.25">
      <c r="A2635" s="4" t="s">
        <v>2876</v>
      </c>
      <c r="B2635" s="5">
        <v>6.08692757835987E-2</v>
      </c>
      <c r="C2635" s="6">
        <v>-0.26702989521154002</v>
      </c>
    </row>
    <row r="2636" spans="1:3" x14ac:dyDescent="0.25">
      <c r="A2636" s="4" t="s">
        <v>2848</v>
      </c>
      <c r="B2636" s="5">
        <v>6.0896245024096997E-2</v>
      </c>
      <c r="C2636" s="6">
        <v>-0.334560597283586</v>
      </c>
    </row>
    <row r="2637" spans="1:3" x14ac:dyDescent="0.25">
      <c r="A2637" s="4" t="s">
        <v>2330</v>
      </c>
      <c r="B2637" s="5">
        <v>6.1041986309946797E-2</v>
      </c>
      <c r="C2637" s="6">
        <v>-0.30488753675686803</v>
      </c>
    </row>
    <row r="2638" spans="1:3" x14ac:dyDescent="0.25">
      <c r="A2638" s="4" t="s">
        <v>2209</v>
      </c>
      <c r="B2638" s="5">
        <v>6.11384846688428E-2</v>
      </c>
      <c r="C2638" s="6">
        <v>-0.161438264653809</v>
      </c>
    </row>
    <row r="2639" spans="1:3" x14ac:dyDescent="0.25">
      <c r="A2639" s="4" t="s">
        <v>2977</v>
      </c>
      <c r="B2639" s="5">
        <v>6.1222665622315903E-2</v>
      </c>
      <c r="C2639" s="6">
        <v>-0.16924056075044999</v>
      </c>
    </row>
    <row r="2640" spans="1:3" x14ac:dyDescent="0.25">
      <c r="A2640" s="4" t="s">
        <v>1607</v>
      </c>
      <c r="B2640" s="5">
        <v>6.1233013783343997E-2</v>
      </c>
      <c r="C2640" s="6">
        <v>0.10959698256759901</v>
      </c>
    </row>
    <row r="2641" spans="1:3" x14ac:dyDescent="0.25">
      <c r="A2641" s="4" t="s">
        <v>2219</v>
      </c>
      <c r="B2641" s="5">
        <v>6.1264954976530998E-2</v>
      </c>
      <c r="C2641" s="6">
        <v>0.34991796465033997</v>
      </c>
    </row>
    <row r="2642" spans="1:3" x14ac:dyDescent="0.25">
      <c r="A2642" s="4" t="s">
        <v>1519</v>
      </c>
      <c r="B2642" s="5">
        <v>6.1267054293997203E-2</v>
      </c>
      <c r="C2642" s="6">
        <v>0.40834982124163499</v>
      </c>
    </row>
    <row r="2643" spans="1:3" x14ac:dyDescent="0.25">
      <c r="A2643" s="4" t="s">
        <v>1938</v>
      </c>
      <c r="B2643" s="5">
        <v>6.12908104272087E-2</v>
      </c>
      <c r="C2643" s="6">
        <v>0.20655284263920801</v>
      </c>
    </row>
    <row r="2644" spans="1:3" x14ac:dyDescent="0.25">
      <c r="A2644" s="4" t="s">
        <v>620</v>
      </c>
      <c r="B2644" s="5">
        <v>6.13363563966451E-2</v>
      </c>
      <c r="C2644" s="6">
        <v>-0.29158111493911398</v>
      </c>
    </row>
    <row r="2645" spans="1:3" x14ac:dyDescent="0.25">
      <c r="A2645" s="4" t="s">
        <v>1345</v>
      </c>
      <c r="B2645" s="5">
        <v>6.13363563966451E-2</v>
      </c>
      <c r="C2645" s="6">
        <v>-0.37790372724672799</v>
      </c>
    </row>
    <row r="2646" spans="1:3" x14ac:dyDescent="0.25">
      <c r="A2646" s="4" t="s">
        <v>1664</v>
      </c>
      <c r="B2646" s="5">
        <v>6.13363563966451E-2</v>
      </c>
      <c r="C2646" s="6">
        <v>-0.26866299099906099</v>
      </c>
    </row>
    <row r="2647" spans="1:3" x14ac:dyDescent="0.25">
      <c r="A2647" s="4" t="s">
        <v>344</v>
      </c>
      <c r="B2647" s="5">
        <v>6.1349101652989797E-2</v>
      </c>
      <c r="C2647" s="6">
        <v>0.27604855590105698</v>
      </c>
    </row>
    <row r="2648" spans="1:3" x14ac:dyDescent="0.25">
      <c r="A2648" s="4" t="s">
        <v>867</v>
      </c>
      <c r="B2648" s="5">
        <v>6.1371004428604402E-2</v>
      </c>
      <c r="C2648" s="6">
        <v>0.11429447671204999</v>
      </c>
    </row>
    <row r="2649" spans="1:3" x14ac:dyDescent="0.25">
      <c r="A2649" s="4" t="s">
        <v>1359</v>
      </c>
      <c r="B2649" s="5">
        <v>6.1401429206841503E-2</v>
      </c>
      <c r="C2649" s="6">
        <v>-0.52488328622820302</v>
      </c>
    </row>
    <row r="2650" spans="1:3" x14ac:dyDescent="0.25">
      <c r="A2650" s="4" t="s">
        <v>3189</v>
      </c>
      <c r="B2650" s="5">
        <v>6.14723262840524E-2</v>
      </c>
      <c r="C2650" s="6">
        <v>-0.40555425674808099</v>
      </c>
    </row>
    <row r="2651" spans="1:3" x14ac:dyDescent="0.25">
      <c r="A2651" s="4" t="s">
        <v>1042</v>
      </c>
      <c r="B2651" s="5">
        <v>6.1552239482598602E-2</v>
      </c>
      <c r="C2651" s="6">
        <v>0.18741602217464501</v>
      </c>
    </row>
    <row r="2652" spans="1:3" x14ac:dyDescent="0.25">
      <c r="A2652" s="4" t="s">
        <v>2234</v>
      </c>
      <c r="B2652" s="5">
        <v>6.1552239482598602E-2</v>
      </c>
      <c r="C2652" s="6">
        <v>-0.71656088435027898</v>
      </c>
    </row>
    <row r="2653" spans="1:3" x14ac:dyDescent="0.25">
      <c r="A2653" s="4" t="s">
        <v>1527</v>
      </c>
      <c r="B2653" s="5">
        <v>6.1695818823664803E-2</v>
      </c>
      <c r="C2653" s="6">
        <v>-0.27397501130106999</v>
      </c>
    </row>
    <row r="2654" spans="1:3" x14ac:dyDescent="0.25">
      <c r="A2654" s="4" t="s">
        <v>1224</v>
      </c>
      <c r="B2654" s="5">
        <v>6.1782950034193797E-2</v>
      </c>
      <c r="C2654" s="6">
        <v>-0.21487893632896099</v>
      </c>
    </row>
    <row r="2655" spans="1:3" x14ac:dyDescent="0.25">
      <c r="A2655" s="4" t="s">
        <v>349</v>
      </c>
      <c r="B2655" s="5">
        <v>6.1846354074280303E-2</v>
      </c>
      <c r="C2655" s="6">
        <v>0.115284947905994</v>
      </c>
    </row>
    <row r="2656" spans="1:3" x14ac:dyDescent="0.25">
      <c r="A2656" s="4" t="s">
        <v>623</v>
      </c>
      <c r="B2656" s="5">
        <v>6.1914485733752099E-2</v>
      </c>
      <c r="C2656" s="6">
        <v>0.12343479160459001</v>
      </c>
    </row>
    <row r="2657" spans="1:3" x14ac:dyDescent="0.25">
      <c r="A2657" s="4" t="s">
        <v>2866</v>
      </c>
      <c r="B2657" s="5">
        <v>6.1914485733752099E-2</v>
      </c>
      <c r="C2657" s="6">
        <v>-0.251583945042958</v>
      </c>
    </row>
    <row r="2658" spans="1:3" x14ac:dyDescent="0.25">
      <c r="A2658" s="4" t="s">
        <v>974</v>
      </c>
      <c r="B2658" s="5">
        <v>6.1926781146899798E-2</v>
      </c>
      <c r="C2658" s="6">
        <v>-0.188777375358923</v>
      </c>
    </row>
    <row r="2659" spans="1:3" x14ac:dyDescent="0.25">
      <c r="A2659" s="4" t="s">
        <v>2439</v>
      </c>
      <c r="B2659" s="5">
        <v>6.1999263267359501E-2</v>
      </c>
      <c r="C2659" s="6">
        <v>-0.15786454782912701</v>
      </c>
    </row>
    <row r="2660" spans="1:3" x14ac:dyDescent="0.25">
      <c r="A2660" s="4" t="s">
        <v>228</v>
      </c>
      <c r="B2660" s="5">
        <v>6.20046607964925E-2</v>
      </c>
      <c r="C2660" s="6">
        <v>0.200229394393271</v>
      </c>
    </row>
    <row r="2661" spans="1:3" x14ac:dyDescent="0.25">
      <c r="A2661" s="4" t="s">
        <v>131</v>
      </c>
      <c r="B2661" s="5">
        <v>6.2176470867557398E-2</v>
      </c>
      <c r="C2661" s="6">
        <v>-0.30482301758507102</v>
      </c>
    </row>
    <row r="2662" spans="1:3" x14ac:dyDescent="0.25">
      <c r="A2662" s="4" t="s">
        <v>882</v>
      </c>
      <c r="B2662" s="5">
        <v>6.2241122102854797E-2</v>
      </c>
      <c r="C2662" s="6">
        <v>-0.164801658484964</v>
      </c>
    </row>
    <row r="2663" spans="1:3" x14ac:dyDescent="0.25">
      <c r="A2663" s="4" t="s">
        <v>103</v>
      </c>
      <c r="B2663" s="5">
        <v>6.2276344384650802E-2</v>
      </c>
      <c r="C2663" s="6">
        <v>-0.417994786711054</v>
      </c>
    </row>
    <row r="2664" spans="1:3" x14ac:dyDescent="0.25">
      <c r="A2664" s="4" t="s">
        <v>521</v>
      </c>
      <c r="B2664" s="5">
        <v>6.2276344384650802E-2</v>
      </c>
      <c r="C2664" s="6">
        <v>-0.35991739044042798</v>
      </c>
    </row>
    <row r="2665" spans="1:3" x14ac:dyDescent="0.25">
      <c r="A2665" s="4" t="s">
        <v>1622</v>
      </c>
      <c r="B2665" s="5">
        <v>6.2276344384650802E-2</v>
      </c>
      <c r="C2665" s="6">
        <v>-0.22963936965492299</v>
      </c>
    </row>
    <row r="2666" spans="1:3" x14ac:dyDescent="0.25">
      <c r="A2666" s="4" t="s">
        <v>2327</v>
      </c>
      <c r="B2666" s="5">
        <v>6.2276344384650802E-2</v>
      </c>
      <c r="C2666" s="6">
        <v>0.273895315826859</v>
      </c>
    </row>
    <row r="2667" spans="1:3" x14ac:dyDescent="0.25">
      <c r="A2667" s="4" t="s">
        <v>427</v>
      </c>
      <c r="B2667" s="5">
        <v>6.2277927298853501E-2</v>
      </c>
      <c r="C2667" s="6">
        <v>-0.30225811161746202</v>
      </c>
    </row>
    <row r="2668" spans="1:3" x14ac:dyDescent="0.25">
      <c r="A2668" s="4" t="s">
        <v>975</v>
      </c>
      <c r="B2668" s="5">
        <v>6.2301321290691103E-2</v>
      </c>
      <c r="C2668" s="6">
        <v>-0.63104987546467695</v>
      </c>
    </row>
    <row r="2669" spans="1:3" x14ac:dyDescent="0.25">
      <c r="A2669" s="4" t="s">
        <v>679</v>
      </c>
      <c r="B2669" s="5">
        <v>6.2351129191536001E-2</v>
      </c>
      <c r="C2669" s="6">
        <v>-0.45589258548760397</v>
      </c>
    </row>
    <row r="2670" spans="1:3" x14ac:dyDescent="0.25">
      <c r="A2670" s="4" t="s">
        <v>2030</v>
      </c>
      <c r="B2670" s="5">
        <v>6.2351129191536001E-2</v>
      </c>
      <c r="C2670" s="6">
        <v>-0.255794196882626</v>
      </c>
    </row>
    <row r="2671" spans="1:3" x14ac:dyDescent="0.25">
      <c r="A2671" s="4" t="s">
        <v>3021</v>
      </c>
      <c r="B2671" s="5">
        <v>6.2351129191536001E-2</v>
      </c>
      <c r="C2671" s="6">
        <v>-0.38592336553515599</v>
      </c>
    </row>
    <row r="2672" spans="1:3" x14ac:dyDescent="0.25">
      <c r="A2672" s="4" t="s">
        <v>1089</v>
      </c>
      <c r="B2672" s="5">
        <v>6.2395230546024902E-2</v>
      </c>
      <c r="C2672" s="6">
        <v>-0.51521833292503505</v>
      </c>
    </row>
    <row r="2673" spans="1:3" x14ac:dyDescent="0.25">
      <c r="A2673" s="4" t="s">
        <v>206</v>
      </c>
      <c r="B2673" s="5">
        <v>6.2413614823557298E-2</v>
      </c>
      <c r="C2673" s="6">
        <v>0.25985208346414002</v>
      </c>
    </row>
    <row r="2674" spans="1:3" x14ac:dyDescent="0.25">
      <c r="A2674" s="4" t="s">
        <v>705</v>
      </c>
      <c r="B2674" s="5">
        <v>6.2413614823557298E-2</v>
      </c>
      <c r="C2674" s="6">
        <v>0.17125984187080101</v>
      </c>
    </row>
    <row r="2675" spans="1:3" x14ac:dyDescent="0.25">
      <c r="A2675" s="4" t="s">
        <v>1234</v>
      </c>
      <c r="B2675" s="5">
        <v>6.2413614823557298E-2</v>
      </c>
      <c r="C2675" s="6">
        <v>0.51704013922961101</v>
      </c>
    </row>
    <row r="2676" spans="1:3" x14ac:dyDescent="0.25">
      <c r="A2676" s="4" t="s">
        <v>2275</v>
      </c>
      <c r="B2676" s="5">
        <v>6.2415293718863299E-2</v>
      </c>
      <c r="C2676" s="6">
        <v>-0.16964008988111801</v>
      </c>
    </row>
    <row r="2677" spans="1:3" x14ac:dyDescent="0.25">
      <c r="A2677" s="4" t="s">
        <v>696</v>
      </c>
      <c r="B2677" s="5">
        <v>6.2448262639584397E-2</v>
      </c>
      <c r="C2677" s="6">
        <v>0.39087501857703699</v>
      </c>
    </row>
    <row r="2678" spans="1:3" x14ac:dyDescent="0.25">
      <c r="A2678" s="4" t="s">
        <v>167</v>
      </c>
      <c r="B2678" s="5">
        <v>6.24996798433348E-2</v>
      </c>
      <c r="C2678" s="6">
        <v>0.173847426583286</v>
      </c>
    </row>
    <row r="2679" spans="1:3" x14ac:dyDescent="0.25">
      <c r="A2679" s="4" t="s">
        <v>2048</v>
      </c>
      <c r="B2679" s="5">
        <v>6.24996798433348E-2</v>
      </c>
      <c r="C2679" s="6">
        <v>-0.18977168520403201</v>
      </c>
    </row>
    <row r="2680" spans="1:3" x14ac:dyDescent="0.25">
      <c r="A2680" s="4" t="s">
        <v>1692</v>
      </c>
      <c r="B2680" s="5">
        <v>6.2571357923819307E-2</v>
      </c>
      <c r="C2680" s="6">
        <v>-0.238753515298366</v>
      </c>
    </row>
    <row r="2681" spans="1:3" x14ac:dyDescent="0.25">
      <c r="A2681" s="4" t="s">
        <v>402</v>
      </c>
      <c r="B2681" s="5">
        <v>6.2681497640752398E-2</v>
      </c>
      <c r="C2681" s="6">
        <v>-0.252266266916985</v>
      </c>
    </row>
    <row r="2682" spans="1:3" x14ac:dyDescent="0.25">
      <c r="A2682" s="4" t="s">
        <v>2263</v>
      </c>
      <c r="B2682" s="5">
        <v>6.2681497640752398E-2</v>
      </c>
      <c r="C2682" s="6">
        <v>-0.30481429273018301</v>
      </c>
    </row>
    <row r="2683" spans="1:3" x14ac:dyDescent="0.25">
      <c r="A2683" s="4" t="s">
        <v>645</v>
      </c>
      <c r="B2683" s="5">
        <v>6.2817707419644597E-2</v>
      </c>
      <c r="C2683" s="6">
        <v>-0.30335741578410902</v>
      </c>
    </row>
    <row r="2684" spans="1:3" x14ac:dyDescent="0.25">
      <c r="A2684" s="4" t="s">
        <v>1820</v>
      </c>
      <c r="B2684" s="5">
        <v>6.2869444863965104E-2</v>
      </c>
      <c r="C2684" s="6">
        <v>-0.31504243091485101</v>
      </c>
    </row>
    <row r="2685" spans="1:3" x14ac:dyDescent="0.25">
      <c r="A2685" s="4" t="s">
        <v>1718</v>
      </c>
      <c r="B2685" s="5">
        <v>6.29140243609701E-2</v>
      </c>
      <c r="C2685" s="6">
        <v>0.20074685325181801</v>
      </c>
    </row>
    <row r="2686" spans="1:3" x14ac:dyDescent="0.25">
      <c r="A2686" s="4" t="s">
        <v>1926</v>
      </c>
      <c r="B2686" s="5">
        <v>6.29140243609701E-2</v>
      </c>
      <c r="C2686" s="6">
        <v>-0.336073188103578</v>
      </c>
    </row>
    <row r="2687" spans="1:3" x14ac:dyDescent="0.25">
      <c r="A2687" s="4" t="s">
        <v>1195</v>
      </c>
      <c r="B2687" s="5">
        <v>6.3210937191519601E-2</v>
      </c>
      <c r="C2687" s="6">
        <v>-0.238708551377418</v>
      </c>
    </row>
    <row r="2688" spans="1:3" x14ac:dyDescent="0.25">
      <c r="A2688" s="4" t="s">
        <v>1501</v>
      </c>
      <c r="B2688" s="5">
        <v>6.3232770032141297E-2</v>
      </c>
      <c r="C2688" s="6">
        <v>-0.18571075319697899</v>
      </c>
    </row>
    <row r="2689" spans="1:3" x14ac:dyDescent="0.25">
      <c r="A2689" s="4" t="s">
        <v>235</v>
      </c>
      <c r="B2689" s="5">
        <v>6.3239091145080098E-2</v>
      </c>
      <c r="C2689" s="6">
        <v>0.26431983586035201</v>
      </c>
    </row>
    <row r="2690" spans="1:3" x14ac:dyDescent="0.25">
      <c r="A2690" s="4" t="s">
        <v>693</v>
      </c>
      <c r="B2690" s="5">
        <v>6.3239091145080098E-2</v>
      </c>
      <c r="C2690" s="6">
        <v>0.48240056646587598</v>
      </c>
    </row>
    <row r="2691" spans="1:3" x14ac:dyDescent="0.25">
      <c r="A2691" s="4" t="s">
        <v>2997</v>
      </c>
      <c r="B2691" s="5">
        <v>6.3240380930173701E-2</v>
      </c>
      <c r="C2691" s="6">
        <v>0.26792679248205797</v>
      </c>
    </row>
    <row r="2692" spans="1:3" x14ac:dyDescent="0.25">
      <c r="A2692" s="4" t="s">
        <v>2671</v>
      </c>
      <c r="B2692" s="5">
        <v>6.3499006315779497E-2</v>
      </c>
      <c r="C2692" s="6">
        <v>-0.29529113600548701</v>
      </c>
    </row>
    <row r="2693" spans="1:3" x14ac:dyDescent="0.25">
      <c r="A2693" s="4" t="s">
        <v>2904</v>
      </c>
      <c r="B2693" s="5">
        <v>6.3507123551369601E-2</v>
      </c>
      <c r="C2693" s="6">
        <v>-0.24053199444652401</v>
      </c>
    </row>
    <row r="2694" spans="1:3" x14ac:dyDescent="0.25">
      <c r="A2694" s="4" t="s">
        <v>1598</v>
      </c>
      <c r="B2694" s="5">
        <v>6.3534421115393994E-2</v>
      </c>
      <c r="C2694" s="6">
        <v>-0.28484799454111398</v>
      </c>
    </row>
    <row r="2695" spans="1:3" x14ac:dyDescent="0.25">
      <c r="A2695" s="4" t="s">
        <v>1804</v>
      </c>
      <c r="B2695" s="5">
        <v>6.3534421115393994E-2</v>
      </c>
      <c r="C2695" s="6">
        <v>-0.30801381006240902</v>
      </c>
    </row>
    <row r="2696" spans="1:3" x14ac:dyDescent="0.25">
      <c r="A2696" s="4" t="s">
        <v>2148</v>
      </c>
      <c r="B2696" s="5">
        <v>6.3539646815842094E-2</v>
      </c>
      <c r="C2696" s="6">
        <v>-0.23857947643529201</v>
      </c>
    </row>
    <row r="2697" spans="1:3" x14ac:dyDescent="0.25">
      <c r="A2697" s="4" t="s">
        <v>2540</v>
      </c>
      <c r="B2697" s="5">
        <v>6.3642605105011005E-2</v>
      </c>
      <c r="C2697" s="6">
        <v>-0.186666945108312</v>
      </c>
    </row>
    <row r="2698" spans="1:3" x14ac:dyDescent="0.25">
      <c r="A2698" s="4" t="s">
        <v>2682</v>
      </c>
      <c r="B2698" s="5">
        <v>6.36653023612683E-2</v>
      </c>
      <c r="C2698" s="6">
        <v>-0.23194138305950401</v>
      </c>
    </row>
    <row r="2699" spans="1:3" x14ac:dyDescent="0.25">
      <c r="A2699" s="4" t="s">
        <v>2537</v>
      </c>
      <c r="B2699" s="5">
        <v>6.3807496919473003E-2</v>
      </c>
      <c r="C2699" s="6">
        <v>0.54724450393856905</v>
      </c>
    </row>
    <row r="2700" spans="1:3" x14ac:dyDescent="0.25">
      <c r="A2700" s="4" t="s">
        <v>3082</v>
      </c>
      <c r="B2700" s="5">
        <v>6.3807496919473003E-2</v>
      </c>
      <c r="C2700" s="6">
        <v>0.18343238711050899</v>
      </c>
    </row>
    <row r="2701" spans="1:3" x14ac:dyDescent="0.25">
      <c r="A2701" s="4" t="s">
        <v>2701</v>
      </c>
      <c r="B2701" s="5">
        <v>6.38304913976009E-2</v>
      </c>
      <c r="C2701" s="6">
        <v>-0.36503359982259698</v>
      </c>
    </row>
    <row r="2702" spans="1:3" x14ac:dyDescent="0.25">
      <c r="A2702" s="4" t="s">
        <v>860</v>
      </c>
      <c r="B2702" s="5">
        <v>6.3851879849295606E-2</v>
      </c>
      <c r="C2702" s="6">
        <v>-0.23622748886933401</v>
      </c>
    </row>
    <row r="2703" spans="1:3" x14ac:dyDescent="0.25">
      <c r="A2703" s="4" t="s">
        <v>2990</v>
      </c>
      <c r="B2703" s="5">
        <v>6.3887879210075604E-2</v>
      </c>
      <c r="C2703" s="6">
        <v>-0.14707580795887701</v>
      </c>
    </row>
    <row r="2704" spans="1:3" x14ac:dyDescent="0.25">
      <c r="A2704" s="4" t="s">
        <v>3169</v>
      </c>
      <c r="B2704" s="5">
        <v>6.3887879210075604E-2</v>
      </c>
      <c r="C2704" s="6">
        <v>-0.26720574554236298</v>
      </c>
    </row>
    <row r="2705" spans="1:3" x14ac:dyDescent="0.25">
      <c r="A2705" s="4" t="s">
        <v>944</v>
      </c>
      <c r="B2705" s="5">
        <v>6.4114259319246303E-2</v>
      </c>
      <c r="C2705" s="6">
        <v>0.28954221154493798</v>
      </c>
    </row>
    <row r="2706" spans="1:3" x14ac:dyDescent="0.25">
      <c r="A2706" s="4" t="s">
        <v>149</v>
      </c>
      <c r="B2706" s="5">
        <v>6.4288159465298506E-2</v>
      </c>
      <c r="C2706" s="6">
        <v>-0.27565909337480599</v>
      </c>
    </row>
    <row r="2707" spans="1:3" x14ac:dyDescent="0.25">
      <c r="A2707" s="4" t="s">
        <v>2601</v>
      </c>
      <c r="B2707" s="5">
        <v>6.4288159465298506E-2</v>
      </c>
      <c r="C2707" s="6">
        <v>-0.46510710427708002</v>
      </c>
    </row>
    <row r="2708" spans="1:3" x14ac:dyDescent="0.25">
      <c r="A2708" s="4" t="s">
        <v>2975</v>
      </c>
      <c r="B2708" s="5">
        <v>6.4293911234366202E-2</v>
      </c>
      <c r="C2708" s="6">
        <v>-0.15515255619339799</v>
      </c>
    </row>
    <row r="2709" spans="1:3" x14ac:dyDescent="0.25">
      <c r="A2709" s="4" t="s">
        <v>3147</v>
      </c>
      <c r="B2709" s="5">
        <v>6.4293911234366202E-2</v>
      </c>
      <c r="C2709" s="6">
        <v>-0.32515832710230003</v>
      </c>
    </row>
    <row r="2710" spans="1:3" x14ac:dyDescent="0.25">
      <c r="A2710" s="4" t="s">
        <v>536</v>
      </c>
      <c r="B2710" s="5">
        <v>6.4446236117988304E-2</v>
      </c>
      <c r="C2710" s="6">
        <v>0.28442645129153599</v>
      </c>
    </row>
    <row r="2711" spans="1:3" x14ac:dyDescent="0.25">
      <c r="A2711" s="4" t="s">
        <v>2941</v>
      </c>
      <c r="B2711" s="5">
        <v>6.4464718750783995E-2</v>
      </c>
      <c r="C2711" s="6">
        <v>-0.16782522241619299</v>
      </c>
    </row>
    <row r="2712" spans="1:3" x14ac:dyDescent="0.25">
      <c r="A2712" s="4" t="s">
        <v>1018</v>
      </c>
      <c r="B2712" s="5">
        <v>6.4493972679479095E-2</v>
      </c>
      <c r="C2712" s="6">
        <v>-0.30952678435617398</v>
      </c>
    </row>
    <row r="2713" spans="1:3" x14ac:dyDescent="0.25">
      <c r="A2713" s="4" t="s">
        <v>938</v>
      </c>
      <c r="B2713" s="5">
        <v>6.4510846971446406E-2</v>
      </c>
      <c r="C2713" s="6">
        <v>-0.202631734686193</v>
      </c>
    </row>
    <row r="2714" spans="1:3" x14ac:dyDescent="0.25">
      <c r="A2714" s="4" t="s">
        <v>1076</v>
      </c>
      <c r="B2714" s="5">
        <v>6.4510846971446406E-2</v>
      </c>
      <c r="C2714" s="6">
        <v>-0.217378176794359</v>
      </c>
    </row>
    <row r="2715" spans="1:3" x14ac:dyDescent="0.25">
      <c r="A2715" s="4" t="s">
        <v>1457</v>
      </c>
      <c r="B2715" s="5">
        <v>6.4510846971446406E-2</v>
      </c>
      <c r="C2715" s="6">
        <v>-0.12790819649353999</v>
      </c>
    </row>
    <row r="2716" spans="1:3" x14ac:dyDescent="0.25">
      <c r="A2716" s="4" t="s">
        <v>1095</v>
      </c>
      <c r="B2716" s="5">
        <v>6.4601564874248299E-2</v>
      </c>
      <c r="C2716" s="6">
        <v>0.65872910712719401</v>
      </c>
    </row>
    <row r="2717" spans="1:3" x14ac:dyDescent="0.25">
      <c r="A2717" s="4" t="s">
        <v>2724</v>
      </c>
      <c r="B2717" s="5">
        <v>6.4625757757624899E-2</v>
      </c>
      <c r="C2717" s="6">
        <v>-0.197783853156277</v>
      </c>
    </row>
    <row r="2718" spans="1:3" x14ac:dyDescent="0.25">
      <c r="A2718" s="4" t="s">
        <v>92</v>
      </c>
      <c r="B2718" s="5">
        <v>6.4717669257411001E-2</v>
      </c>
      <c r="C2718" s="6">
        <v>-0.22443580526267001</v>
      </c>
    </row>
    <row r="2719" spans="1:3" x14ac:dyDescent="0.25">
      <c r="A2719" s="4" t="s">
        <v>1292</v>
      </c>
      <c r="B2719" s="5">
        <v>6.4751475071989806E-2</v>
      </c>
      <c r="C2719" s="6">
        <v>-0.19095216239666901</v>
      </c>
    </row>
    <row r="2720" spans="1:3" x14ac:dyDescent="0.25">
      <c r="A2720" s="4" t="s">
        <v>1620</v>
      </c>
      <c r="B2720" s="5">
        <v>6.4751475071989806E-2</v>
      </c>
      <c r="C2720" s="6">
        <v>0.23562501643734399</v>
      </c>
    </row>
    <row r="2721" spans="1:3" x14ac:dyDescent="0.25">
      <c r="A2721" s="4" t="s">
        <v>2889</v>
      </c>
      <c r="B2721" s="5">
        <v>6.4751475071989806E-2</v>
      </c>
      <c r="C2721" s="6">
        <v>0.173985459329182</v>
      </c>
    </row>
    <row r="2722" spans="1:3" x14ac:dyDescent="0.25">
      <c r="A2722" s="4" t="s">
        <v>1385</v>
      </c>
      <c r="B2722" s="5">
        <v>6.4795651392667894E-2</v>
      </c>
      <c r="C2722" s="6">
        <v>0.59651230079294104</v>
      </c>
    </row>
    <row r="2723" spans="1:3" x14ac:dyDescent="0.25">
      <c r="A2723" s="4" t="s">
        <v>1792</v>
      </c>
      <c r="B2723" s="5">
        <v>6.4795651392667894E-2</v>
      </c>
      <c r="C2723" s="6">
        <v>0.14709436460804301</v>
      </c>
    </row>
    <row r="2724" spans="1:3" x14ac:dyDescent="0.25">
      <c r="A2724" s="4" t="s">
        <v>602</v>
      </c>
      <c r="B2724" s="5">
        <v>6.4812245093528301E-2</v>
      </c>
      <c r="C2724" s="6">
        <v>-0.33867227758073398</v>
      </c>
    </row>
    <row r="2725" spans="1:3" x14ac:dyDescent="0.25">
      <c r="A2725" s="4" t="s">
        <v>1970</v>
      </c>
      <c r="B2725" s="5">
        <v>6.4867092130781498E-2</v>
      </c>
      <c r="C2725" s="6">
        <v>-0.117772362699883</v>
      </c>
    </row>
    <row r="2726" spans="1:3" x14ac:dyDescent="0.25">
      <c r="A2726" s="4" t="s">
        <v>976</v>
      </c>
      <c r="B2726" s="5">
        <v>6.4929342899266801E-2</v>
      </c>
      <c r="C2726" s="6">
        <v>-0.21287604311897401</v>
      </c>
    </row>
    <row r="2727" spans="1:3" x14ac:dyDescent="0.25">
      <c r="A2727" s="4" t="s">
        <v>1397</v>
      </c>
      <c r="B2727" s="5">
        <v>6.5087410729887205E-2</v>
      </c>
      <c r="C2727" s="6">
        <v>0.48368029229102499</v>
      </c>
    </row>
    <row r="2728" spans="1:3" x14ac:dyDescent="0.25">
      <c r="A2728" s="4" t="s">
        <v>1140</v>
      </c>
      <c r="B2728" s="5">
        <v>6.5176000000486595E-2</v>
      </c>
      <c r="C2728" s="6">
        <v>0.444602106772226</v>
      </c>
    </row>
    <row r="2729" spans="1:3" x14ac:dyDescent="0.25">
      <c r="A2729" s="4" t="s">
        <v>701</v>
      </c>
      <c r="B2729" s="5">
        <v>6.5258412125092993E-2</v>
      </c>
      <c r="C2729" s="6">
        <v>0.411882780592085</v>
      </c>
    </row>
    <row r="2730" spans="1:3" x14ac:dyDescent="0.25">
      <c r="A2730" s="4" t="s">
        <v>56</v>
      </c>
      <c r="B2730" s="5">
        <v>6.5389249236276203E-2</v>
      </c>
      <c r="C2730" s="6">
        <v>-0.27303237396681102</v>
      </c>
    </row>
    <row r="2731" spans="1:3" x14ac:dyDescent="0.25">
      <c r="A2731" s="4" t="s">
        <v>2797</v>
      </c>
      <c r="B2731" s="5">
        <v>6.53984122117717E-2</v>
      </c>
      <c r="C2731" s="6">
        <v>0.33955090649057201</v>
      </c>
    </row>
    <row r="2732" spans="1:3" x14ac:dyDescent="0.25">
      <c r="A2732" s="4" t="s">
        <v>2348</v>
      </c>
      <c r="B2732" s="5">
        <v>6.5473435944607195E-2</v>
      </c>
      <c r="C2732" s="6">
        <v>-0.17739945580645999</v>
      </c>
    </row>
    <row r="2733" spans="1:3" x14ac:dyDescent="0.25">
      <c r="A2733" s="4" t="s">
        <v>2472</v>
      </c>
      <c r="B2733" s="5">
        <v>6.5473435944607195E-2</v>
      </c>
      <c r="C2733" s="6">
        <v>-0.47359073305934501</v>
      </c>
    </row>
    <row r="2734" spans="1:3" x14ac:dyDescent="0.25">
      <c r="A2734" s="4" t="s">
        <v>2901</v>
      </c>
      <c r="B2734" s="5">
        <v>6.5518961081240099E-2</v>
      </c>
      <c r="C2734" s="6">
        <v>0.44340062767414201</v>
      </c>
    </row>
    <row r="2735" spans="1:3" x14ac:dyDescent="0.25">
      <c r="A2735" s="4" t="s">
        <v>477</v>
      </c>
      <c r="B2735" s="5">
        <v>6.5610828980745703E-2</v>
      </c>
      <c r="C2735" s="6">
        <v>0.42193108356245201</v>
      </c>
    </row>
    <row r="2736" spans="1:3" x14ac:dyDescent="0.25">
      <c r="A2736" s="4" t="s">
        <v>1170</v>
      </c>
      <c r="B2736" s="5">
        <v>6.5610828980745703E-2</v>
      </c>
      <c r="C2736" s="6">
        <v>0.18600950917105799</v>
      </c>
    </row>
    <row r="2737" spans="1:3" x14ac:dyDescent="0.25">
      <c r="A2737" s="4" t="s">
        <v>1582</v>
      </c>
      <c r="B2737" s="5">
        <v>6.5637851094504499E-2</v>
      </c>
      <c r="C2737" s="6">
        <v>0.191207964831481</v>
      </c>
    </row>
    <row r="2738" spans="1:3" x14ac:dyDescent="0.25">
      <c r="A2738" s="4" t="s">
        <v>204</v>
      </c>
      <c r="B2738" s="5">
        <v>6.5688431608724895E-2</v>
      </c>
      <c r="C2738" s="6">
        <v>-0.34043861113922103</v>
      </c>
    </row>
    <row r="2739" spans="1:3" x14ac:dyDescent="0.25">
      <c r="A2739" s="4" t="s">
        <v>2262</v>
      </c>
      <c r="B2739" s="5">
        <v>6.5688431608724895E-2</v>
      </c>
      <c r="C2739" s="6">
        <v>-0.45075887690920802</v>
      </c>
    </row>
    <row r="2740" spans="1:3" x14ac:dyDescent="0.25">
      <c r="A2740" s="4" t="s">
        <v>2670</v>
      </c>
      <c r="B2740" s="5">
        <v>6.5688431608724895E-2</v>
      </c>
      <c r="C2740" s="6">
        <v>-0.15743840486229199</v>
      </c>
    </row>
    <row r="2741" spans="1:3" x14ac:dyDescent="0.25">
      <c r="A2741" s="4" t="s">
        <v>1608</v>
      </c>
      <c r="B2741" s="5">
        <v>6.5752084637571304E-2</v>
      </c>
      <c r="C2741" s="6">
        <v>-0.263333667273281</v>
      </c>
    </row>
    <row r="2742" spans="1:3" x14ac:dyDescent="0.25">
      <c r="A2742" s="4" t="s">
        <v>374</v>
      </c>
      <c r="B2742" s="5">
        <v>6.5831930698742797E-2</v>
      </c>
      <c r="C2742" s="6">
        <v>-0.19602614133610999</v>
      </c>
    </row>
    <row r="2743" spans="1:3" x14ac:dyDescent="0.25">
      <c r="A2743" s="4" t="s">
        <v>377</v>
      </c>
      <c r="B2743" s="5">
        <v>6.5831930698742797E-2</v>
      </c>
      <c r="C2743" s="6">
        <v>0.172807193595234</v>
      </c>
    </row>
    <row r="2744" spans="1:3" x14ac:dyDescent="0.25">
      <c r="A2744" s="4" t="s">
        <v>2772</v>
      </c>
      <c r="B2744" s="5">
        <v>6.5831930698742797E-2</v>
      </c>
      <c r="C2744" s="6">
        <v>-0.464221749896507</v>
      </c>
    </row>
    <row r="2745" spans="1:3" x14ac:dyDescent="0.25">
      <c r="A2745" s="4" t="s">
        <v>221</v>
      </c>
      <c r="B2745" s="5">
        <v>6.6038493925687503E-2</v>
      </c>
      <c r="C2745" s="6">
        <v>0.33719300109132599</v>
      </c>
    </row>
    <row r="2746" spans="1:3" x14ac:dyDescent="0.25">
      <c r="A2746" s="4" t="s">
        <v>216</v>
      </c>
      <c r="B2746" s="5">
        <v>6.6074754020402401E-2</v>
      </c>
      <c r="C2746" s="6">
        <v>0.38367887125419298</v>
      </c>
    </row>
    <row r="2747" spans="1:3" x14ac:dyDescent="0.25">
      <c r="A2747" s="4" t="s">
        <v>2635</v>
      </c>
      <c r="B2747" s="5">
        <v>6.6145419502941602E-2</v>
      </c>
      <c r="C2747" s="6">
        <v>0.28485231479656498</v>
      </c>
    </row>
    <row r="2748" spans="1:3" x14ac:dyDescent="0.25">
      <c r="A2748" s="4" t="s">
        <v>1723</v>
      </c>
      <c r="B2748" s="5">
        <v>6.6235240211140703E-2</v>
      </c>
      <c r="C2748" s="6">
        <v>-0.52831995624425998</v>
      </c>
    </row>
    <row r="2749" spans="1:3" x14ac:dyDescent="0.25">
      <c r="A2749" s="4" t="s">
        <v>3080</v>
      </c>
      <c r="B2749" s="5">
        <v>6.6283661878592595E-2</v>
      </c>
      <c r="C2749" s="6">
        <v>-0.43092161216442199</v>
      </c>
    </row>
    <row r="2750" spans="1:3" x14ac:dyDescent="0.25">
      <c r="A2750" s="4" t="s">
        <v>1399</v>
      </c>
      <c r="B2750" s="5">
        <v>6.6379124765588896E-2</v>
      </c>
      <c r="C2750" s="6">
        <v>-0.246018688948553</v>
      </c>
    </row>
    <row r="2751" spans="1:3" x14ac:dyDescent="0.25">
      <c r="A2751" s="4" t="s">
        <v>376</v>
      </c>
      <c r="B2751" s="5">
        <v>6.6383720118867007E-2</v>
      </c>
      <c r="C2751" s="6">
        <v>0.194431415408678</v>
      </c>
    </row>
    <row r="2752" spans="1:3" x14ac:dyDescent="0.25">
      <c r="A2752" s="4" t="s">
        <v>358</v>
      </c>
      <c r="B2752" s="5">
        <v>6.6593121609510406E-2</v>
      </c>
      <c r="C2752" s="6">
        <v>-0.17574395402086301</v>
      </c>
    </row>
    <row r="2753" spans="1:3" x14ac:dyDescent="0.25">
      <c r="A2753" s="4" t="s">
        <v>2284</v>
      </c>
      <c r="B2753" s="5">
        <v>6.6648927912397196E-2</v>
      </c>
      <c r="C2753" s="6">
        <v>0.238799942481529</v>
      </c>
    </row>
    <row r="2754" spans="1:3" x14ac:dyDescent="0.25">
      <c r="A2754" s="4" t="s">
        <v>1636</v>
      </c>
      <c r="B2754" s="5">
        <v>6.6688690673790796E-2</v>
      </c>
      <c r="C2754" s="6">
        <v>-0.52800903689438095</v>
      </c>
    </row>
    <row r="2755" spans="1:3" x14ac:dyDescent="0.25">
      <c r="A2755" s="4" t="s">
        <v>292</v>
      </c>
      <c r="B2755" s="5">
        <v>6.6774137016086005E-2</v>
      </c>
      <c r="C2755" s="6">
        <v>0.37440653650196898</v>
      </c>
    </row>
    <row r="2756" spans="1:3" x14ac:dyDescent="0.25">
      <c r="A2756" s="4" t="s">
        <v>785</v>
      </c>
      <c r="B2756" s="5">
        <v>6.6774137016086005E-2</v>
      </c>
      <c r="C2756" s="6">
        <v>0.26492851872521</v>
      </c>
    </row>
    <row r="2757" spans="1:3" x14ac:dyDescent="0.25">
      <c r="A2757" s="4" t="s">
        <v>2014</v>
      </c>
      <c r="B2757" s="5">
        <v>6.6774137016086005E-2</v>
      </c>
      <c r="C2757" s="6">
        <v>-0.30859638435671899</v>
      </c>
    </row>
    <row r="2758" spans="1:3" x14ac:dyDescent="0.25">
      <c r="A2758" s="4" t="s">
        <v>1842</v>
      </c>
      <c r="B2758" s="5">
        <v>6.6828711417990003E-2</v>
      </c>
      <c r="C2758" s="6">
        <v>-0.25868713749272199</v>
      </c>
    </row>
    <row r="2759" spans="1:3" x14ac:dyDescent="0.25">
      <c r="A2759" s="4" t="s">
        <v>2645</v>
      </c>
      <c r="B2759" s="5">
        <v>6.6897618786751503E-2</v>
      </c>
      <c r="C2759" s="6">
        <v>0.22463048135191799</v>
      </c>
    </row>
    <row r="2760" spans="1:3" x14ac:dyDescent="0.25">
      <c r="A2760" s="4" t="s">
        <v>1982</v>
      </c>
      <c r="B2760" s="5">
        <v>6.7020502671376006E-2</v>
      </c>
      <c r="C2760" s="6">
        <v>0.36225302043562602</v>
      </c>
    </row>
    <row r="2761" spans="1:3" x14ac:dyDescent="0.25">
      <c r="A2761" s="4" t="s">
        <v>1222</v>
      </c>
      <c r="B2761" s="5">
        <v>6.7083230354487003E-2</v>
      </c>
      <c r="C2761" s="6">
        <v>0.28724181203270599</v>
      </c>
    </row>
    <row r="2762" spans="1:3" x14ac:dyDescent="0.25">
      <c r="A2762" s="4" t="s">
        <v>1290</v>
      </c>
      <c r="B2762" s="5">
        <v>6.7083230354487003E-2</v>
      </c>
      <c r="C2762" s="6">
        <v>-0.22973809458550801</v>
      </c>
    </row>
    <row r="2763" spans="1:3" x14ac:dyDescent="0.25">
      <c r="A2763" s="4" t="s">
        <v>2407</v>
      </c>
      <c r="B2763" s="5">
        <v>6.7083230354487003E-2</v>
      </c>
      <c r="C2763" s="6">
        <v>0.29435162985103303</v>
      </c>
    </row>
    <row r="2764" spans="1:3" x14ac:dyDescent="0.25">
      <c r="A2764" s="4" t="s">
        <v>407</v>
      </c>
      <c r="B2764" s="5">
        <v>6.7096791567474404E-2</v>
      </c>
      <c r="C2764" s="6">
        <v>-0.36012885697737002</v>
      </c>
    </row>
    <row r="2765" spans="1:3" x14ac:dyDescent="0.25">
      <c r="A2765" s="4" t="s">
        <v>122</v>
      </c>
      <c r="B2765" s="5">
        <v>6.7136160588384702E-2</v>
      </c>
      <c r="C2765" s="6">
        <v>-0.30444199782333597</v>
      </c>
    </row>
    <row r="2766" spans="1:3" x14ac:dyDescent="0.25">
      <c r="A2766" s="4" t="s">
        <v>3035</v>
      </c>
      <c r="B2766" s="5">
        <v>6.7136160588384702E-2</v>
      </c>
      <c r="C2766" s="6">
        <v>-0.18374602006419399</v>
      </c>
    </row>
    <row r="2767" spans="1:3" x14ac:dyDescent="0.25">
      <c r="A2767" s="4" t="s">
        <v>3214</v>
      </c>
      <c r="B2767" s="5">
        <v>6.7141797690193405E-2</v>
      </c>
      <c r="C2767" s="6">
        <v>0.48342639423272898</v>
      </c>
    </row>
    <row r="2768" spans="1:3" x14ac:dyDescent="0.25">
      <c r="A2768" s="4" t="s">
        <v>2204</v>
      </c>
      <c r="B2768" s="5">
        <v>6.7142376765208595E-2</v>
      </c>
      <c r="C2768" s="6">
        <v>-0.32157235629514602</v>
      </c>
    </row>
    <row r="2769" spans="1:3" x14ac:dyDescent="0.25">
      <c r="A2769" s="4" t="s">
        <v>1167</v>
      </c>
      <c r="B2769" s="5">
        <v>6.7158853679795502E-2</v>
      </c>
      <c r="C2769" s="6">
        <v>0.24218432119254801</v>
      </c>
    </row>
    <row r="2770" spans="1:3" x14ac:dyDescent="0.25">
      <c r="A2770" s="4" t="s">
        <v>1393</v>
      </c>
      <c r="B2770" s="5">
        <v>6.7243376448808997E-2</v>
      </c>
      <c r="C2770" s="6">
        <v>-0.33646688342853798</v>
      </c>
    </row>
    <row r="2771" spans="1:3" x14ac:dyDescent="0.25">
      <c r="A2771" s="4" t="s">
        <v>2336</v>
      </c>
      <c r="B2771" s="5">
        <v>6.73097945404839E-2</v>
      </c>
      <c r="C2771" s="6">
        <v>-0.23157007699516799</v>
      </c>
    </row>
    <row r="2772" spans="1:3" x14ac:dyDescent="0.25">
      <c r="A2772" s="4" t="s">
        <v>64</v>
      </c>
      <c r="B2772" s="5">
        <v>6.7367083682300502E-2</v>
      </c>
      <c r="C2772" s="6">
        <v>-0.18015769036788101</v>
      </c>
    </row>
    <row r="2773" spans="1:3" x14ac:dyDescent="0.25">
      <c r="A2773" s="4" t="s">
        <v>1710</v>
      </c>
      <c r="B2773" s="5">
        <v>6.7409420753869007E-2</v>
      </c>
      <c r="C2773" s="6">
        <v>-0.25189175136070702</v>
      </c>
    </row>
    <row r="2774" spans="1:3" x14ac:dyDescent="0.25">
      <c r="A2774" s="4" t="s">
        <v>2394</v>
      </c>
      <c r="B2774" s="5">
        <v>6.7508605944270994E-2</v>
      </c>
      <c r="C2774" s="6">
        <v>-0.11353826945906401</v>
      </c>
    </row>
    <row r="2775" spans="1:3" x14ac:dyDescent="0.25">
      <c r="A2775" s="4" t="s">
        <v>1481</v>
      </c>
      <c r="B2775" s="5">
        <v>6.7669524086408195E-2</v>
      </c>
      <c r="C2775" s="6">
        <v>-0.45034033706842402</v>
      </c>
    </row>
    <row r="2776" spans="1:3" x14ac:dyDescent="0.25">
      <c r="A2776" s="4" t="s">
        <v>2905</v>
      </c>
      <c r="B2776" s="5">
        <v>6.7675363677880102E-2</v>
      </c>
      <c r="C2776" s="6">
        <v>-0.25019779560754701</v>
      </c>
    </row>
    <row r="2777" spans="1:3" x14ac:dyDescent="0.25">
      <c r="A2777" s="4" t="s">
        <v>2111</v>
      </c>
      <c r="B2777" s="5">
        <v>6.7721759059497705E-2</v>
      </c>
      <c r="C2777" s="6">
        <v>-0.25755273530831602</v>
      </c>
    </row>
    <row r="2778" spans="1:3" x14ac:dyDescent="0.25">
      <c r="A2778" s="4" t="s">
        <v>1080</v>
      </c>
      <c r="B2778" s="5">
        <v>6.7725176124644501E-2</v>
      </c>
      <c r="C2778" s="6">
        <v>-0.33709332069771802</v>
      </c>
    </row>
    <row r="2779" spans="1:3" x14ac:dyDescent="0.25">
      <c r="A2779" s="4" t="s">
        <v>2495</v>
      </c>
      <c r="B2779" s="5">
        <v>6.7810868436246299E-2</v>
      </c>
      <c r="C2779" s="6">
        <v>0.58808394625038296</v>
      </c>
    </row>
    <row r="2780" spans="1:3" x14ac:dyDescent="0.25">
      <c r="A2780" s="4" t="s">
        <v>905</v>
      </c>
      <c r="B2780" s="5">
        <v>6.7894014773635297E-2</v>
      </c>
      <c r="C2780" s="6">
        <v>-0.417623965366207</v>
      </c>
    </row>
    <row r="2781" spans="1:3" x14ac:dyDescent="0.25">
      <c r="A2781" s="4" t="s">
        <v>1173</v>
      </c>
      <c r="B2781" s="5">
        <v>6.7973100086176005E-2</v>
      </c>
      <c r="C2781" s="6">
        <v>0.273144526191689</v>
      </c>
    </row>
    <row r="2782" spans="1:3" x14ac:dyDescent="0.25">
      <c r="A2782" s="4" t="s">
        <v>97</v>
      </c>
      <c r="B2782" s="5">
        <v>6.7999897165189296E-2</v>
      </c>
      <c r="C2782" s="6">
        <v>-0.18126964978566501</v>
      </c>
    </row>
    <row r="2783" spans="1:3" x14ac:dyDescent="0.25">
      <c r="A2783" s="4" t="s">
        <v>1266</v>
      </c>
      <c r="B2783" s="5">
        <v>6.80565731288576E-2</v>
      </c>
      <c r="C2783" s="6">
        <v>0.32479332103783098</v>
      </c>
    </row>
    <row r="2784" spans="1:3" x14ac:dyDescent="0.25">
      <c r="A2784" s="4" t="s">
        <v>35</v>
      </c>
      <c r="B2784" s="5">
        <v>6.8068968961178394E-2</v>
      </c>
      <c r="C2784" s="6">
        <v>-0.29144463227138001</v>
      </c>
    </row>
    <row r="2785" spans="1:3" x14ac:dyDescent="0.25">
      <c r="A2785" s="4" t="s">
        <v>771</v>
      </c>
      <c r="B2785" s="5">
        <v>6.8068968961178394E-2</v>
      </c>
      <c r="C2785" s="6">
        <v>-0.49090508906463498</v>
      </c>
    </row>
    <row r="2786" spans="1:3" x14ac:dyDescent="0.25">
      <c r="A2786" s="4" t="s">
        <v>1570</v>
      </c>
      <c r="B2786" s="5">
        <v>6.8068968961178394E-2</v>
      </c>
      <c r="C2786" s="6">
        <v>-0.29240434686957401</v>
      </c>
    </row>
    <row r="2787" spans="1:3" x14ac:dyDescent="0.25">
      <c r="A2787" s="4" t="s">
        <v>2619</v>
      </c>
      <c r="B2787" s="5">
        <v>6.8068968961178394E-2</v>
      </c>
      <c r="C2787" s="6">
        <v>-0.15286005840546801</v>
      </c>
    </row>
    <row r="2788" spans="1:3" x14ac:dyDescent="0.25">
      <c r="A2788" s="4" t="s">
        <v>2926</v>
      </c>
      <c r="B2788" s="5">
        <v>6.8068968961178394E-2</v>
      </c>
      <c r="C2788" s="6">
        <v>0.34842221975343701</v>
      </c>
    </row>
    <row r="2789" spans="1:3" x14ac:dyDescent="0.25">
      <c r="A2789" s="4" t="s">
        <v>2161</v>
      </c>
      <c r="B2789" s="5">
        <v>6.8166345974213602E-2</v>
      </c>
      <c r="C2789" s="6">
        <v>-0.29495089144575598</v>
      </c>
    </row>
    <row r="2790" spans="1:3" x14ac:dyDescent="0.25">
      <c r="A2790" s="4" t="s">
        <v>2567</v>
      </c>
      <c r="B2790" s="5">
        <v>6.81896044155169E-2</v>
      </c>
      <c r="C2790" s="6">
        <v>-0.21566717707261401</v>
      </c>
    </row>
    <row r="2791" spans="1:3" x14ac:dyDescent="0.25">
      <c r="A2791" s="4" t="s">
        <v>375</v>
      </c>
      <c r="B2791" s="5">
        <v>6.8364725993419403E-2</v>
      </c>
      <c r="C2791" s="6">
        <v>0.24841011457296699</v>
      </c>
    </row>
    <row r="2792" spans="1:3" x14ac:dyDescent="0.25">
      <c r="A2792" s="4" t="s">
        <v>2818</v>
      </c>
      <c r="B2792" s="5">
        <v>6.8372920760710498E-2</v>
      </c>
      <c r="C2792" s="6">
        <v>0.25047558139042903</v>
      </c>
    </row>
    <row r="2793" spans="1:3" x14ac:dyDescent="0.25">
      <c r="A2793" s="4" t="s">
        <v>1264</v>
      </c>
      <c r="B2793" s="5">
        <v>6.8399396779721996E-2</v>
      </c>
      <c r="C2793" s="6">
        <v>-0.22439212189218699</v>
      </c>
    </row>
    <row r="2794" spans="1:3" x14ac:dyDescent="0.25">
      <c r="A2794" s="4" t="s">
        <v>2976</v>
      </c>
      <c r="B2794" s="5">
        <v>6.85353112615604E-2</v>
      </c>
      <c r="C2794" s="6">
        <v>-0.179800478718419</v>
      </c>
    </row>
    <row r="2795" spans="1:3" x14ac:dyDescent="0.25">
      <c r="A2795" s="4" t="s">
        <v>2521</v>
      </c>
      <c r="B2795" s="5">
        <v>6.8559483119207801E-2</v>
      </c>
      <c r="C2795" s="6">
        <v>0.24867446601636101</v>
      </c>
    </row>
    <row r="2796" spans="1:3" x14ac:dyDescent="0.25">
      <c r="A2796" s="4" t="s">
        <v>713</v>
      </c>
      <c r="B2796" s="5">
        <v>6.8778708282330195E-2</v>
      </c>
      <c r="C2796" s="6">
        <v>0.586284839555265</v>
      </c>
    </row>
    <row r="2797" spans="1:3" x14ac:dyDescent="0.25">
      <c r="A2797" s="4" t="s">
        <v>2714</v>
      </c>
      <c r="B2797" s="5">
        <v>6.8778708282330195E-2</v>
      </c>
      <c r="C2797" s="6">
        <v>0.62933271705789395</v>
      </c>
    </row>
    <row r="2798" spans="1:3" x14ac:dyDescent="0.25">
      <c r="A2798" s="4" t="s">
        <v>2959</v>
      </c>
      <c r="B2798" s="5">
        <v>6.8778708282330195E-2</v>
      </c>
      <c r="C2798" s="6">
        <v>-0.44236167270297999</v>
      </c>
    </row>
    <row r="2799" spans="1:3" x14ac:dyDescent="0.25">
      <c r="A2799" s="4" t="s">
        <v>609</v>
      </c>
      <c r="B2799" s="5">
        <v>6.8836797879422595E-2</v>
      </c>
      <c r="C2799" s="6">
        <v>0.33959161226965501</v>
      </c>
    </row>
    <row r="2800" spans="1:3" x14ac:dyDescent="0.25">
      <c r="A2800" s="4" t="s">
        <v>2786</v>
      </c>
      <c r="B2800" s="5">
        <v>6.8898832256987105E-2</v>
      </c>
      <c r="C2800" s="6">
        <v>0.20907725140786701</v>
      </c>
    </row>
    <row r="2801" spans="1:3" x14ac:dyDescent="0.25">
      <c r="A2801" s="4" t="s">
        <v>1474</v>
      </c>
      <c r="B2801" s="5">
        <v>6.9006328101515205E-2</v>
      </c>
      <c r="C2801" s="6">
        <v>0.27602337579583303</v>
      </c>
    </row>
    <row r="2802" spans="1:3" x14ac:dyDescent="0.25">
      <c r="A2802" s="4" t="s">
        <v>2886</v>
      </c>
      <c r="B2802" s="5">
        <v>6.9011040316645997E-2</v>
      </c>
      <c r="C2802" s="6">
        <v>-0.197704338452589</v>
      </c>
    </row>
    <row r="2803" spans="1:3" x14ac:dyDescent="0.25">
      <c r="A2803" s="4" t="s">
        <v>616</v>
      </c>
      <c r="B2803" s="5">
        <v>6.9032996370917102E-2</v>
      </c>
      <c r="C2803" s="6">
        <v>0.35201581656240299</v>
      </c>
    </row>
    <row r="2804" spans="1:3" x14ac:dyDescent="0.25">
      <c r="A2804" s="4" t="s">
        <v>2722</v>
      </c>
      <c r="B2804" s="5">
        <v>6.9105320847815302E-2</v>
      </c>
      <c r="C2804" s="6">
        <v>0.147979588707816</v>
      </c>
    </row>
    <row r="2805" spans="1:3" x14ac:dyDescent="0.25">
      <c r="A2805" s="4" t="s">
        <v>2346</v>
      </c>
      <c r="B2805" s="5">
        <v>6.9147181418973205E-2</v>
      </c>
      <c r="C2805" s="6">
        <v>0.40414241961626202</v>
      </c>
    </row>
    <row r="2806" spans="1:3" x14ac:dyDescent="0.25">
      <c r="A2806" s="4" t="s">
        <v>2708</v>
      </c>
      <c r="B2806" s="5">
        <v>6.9273953158984103E-2</v>
      </c>
      <c r="C2806" s="6">
        <v>-0.40284247082035501</v>
      </c>
    </row>
    <row r="2807" spans="1:3" x14ac:dyDescent="0.25">
      <c r="A2807" s="4" t="s">
        <v>285</v>
      </c>
      <c r="B2807" s="5">
        <v>6.9512380986091804E-2</v>
      </c>
      <c r="C2807" s="6">
        <v>0.42719798526376601</v>
      </c>
    </row>
    <row r="2808" spans="1:3" x14ac:dyDescent="0.25">
      <c r="A2808" s="4" t="s">
        <v>1297</v>
      </c>
      <c r="B2808" s="5">
        <v>6.9512380986091804E-2</v>
      </c>
      <c r="C2808" s="6">
        <v>0.333039281446179</v>
      </c>
    </row>
    <row r="2809" spans="1:3" x14ac:dyDescent="0.25">
      <c r="A2809" s="4" t="s">
        <v>2268</v>
      </c>
      <c r="B2809" s="5">
        <v>6.9525912501179205E-2</v>
      </c>
      <c r="C2809" s="6">
        <v>0.372363299820682</v>
      </c>
    </row>
    <row r="2810" spans="1:3" x14ac:dyDescent="0.25">
      <c r="A2810" s="4" t="s">
        <v>2870</v>
      </c>
      <c r="B2810" s="5">
        <v>6.9614303437564903E-2</v>
      </c>
      <c r="C2810" s="6">
        <v>-0.330350265731779</v>
      </c>
    </row>
    <row r="2811" spans="1:3" x14ac:dyDescent="0.25">
      <c r="A2811" s="4" t="s">
        <v>2991</v>
      </c>
      <c r="B2811" s="5">
        <v>6.9667029039237494E-2</v>
      </c>
      <c r="C2811" s="6">
        <v>-0.41634523425932601</v>
      </c>
    </row>
    <row r="2812" spans="1:3" x14ac:dyDescent="0.25">
      <c r="A2812" s="4" t="s">
        <v>1461</v>
      </c>
      <c r="B2812" s="5">
        <v>6.9740948902404898E-2</v>
      </c>
      <c r="C2812" s="6">
        <v>0.24803023285251</v>
      </c>
    </row>
    <row r="2813" spans="1:3" x14ac:dyDescent="0.25">
      <c r="A2813" s="4" t="s">
        <v>2187</v>
      </c>
      <c r="B2813" s="5">
        <v>6.9740948902404898E-2</v>
      </c>
      <c r="C2813" s="6">
        <v>-0.201718388962736</v>
      </c>
    </row>
    <row r="2814" spans="1:3" x14ac:dyDescent="0.25">
      <c r="A2814" s="4" t="s">
        <v>114</v>
      </c>
      <c r="B2814" s="5">
        <v>6.9852534628579599E-2</v>
      </c>
      <c r="C2814" s="6">
        <v>0.20704421351264701</v>
      </c>
    </row>
    <row r="2815" spans="1:3" x14ac:dyDescent="0.25">
      <c r="A2815" s="4" t="s">
        <v>2565</v>
      </c>
      <c r="B2815" s="5">
        <v>6.9864195535580195E-2</v>
      </c>
      <c r="C2815" s="6">
        <v>-0.31319034293820602</v>
      </c>
    </row>
    <row r="2816" spans="1:3" x14ac:dyDescent="0.25">
      <c r="A2816" s="4" t="s">
        <v>1158</v>
      </c>
      <c r="B2816" s="5">
        <v>6.9973650159459305E-2</v>
      </c>
      <c r="C2816" s="6">
        <v>-0.13134027218293801</v>
      </c>
    </row>
    <row r="2817" spans="1:3" x14ac:dyDescent="0.25">
      <c r="A2817" s="4" t="s">
        <v>1353</v>
      </c>
      <c r="B2817" s="5">
        <v>6.9973650159459305E-2</v>
      </c>
      <c r="C2817" s="6">
        <v>-0.35801324741174001</v>
      </c>
    </row>
    <row r="2818" spans="1:3" x14ac:dyDescent="0.25">
      <c r="A2818" s="4" t="s">
        <v>2795</v>
      </c>
      <c r="B2818" s="5">
        <v>6.9973650159459305E-2</v>
      </c>
      <c r="C2818" s="6">
        <v>0.20007887495403501</v>
      </c>
    </row>
    <row r="2819" spans="1:3" x14ac:dyDescent="0.25">
      <c r="A2819" s="4" t="s">
        <v>2982</v>
      </c>
      <c r="B2819" s="5">
        <v>7.0033625765548599E-2</v>
      </c>
      <c r="C2819" s="6">
        <v>-0.24262601585207</v>
      </c>
    </row>
    <row r="2820" spans="1:3" x14ac:dyDescent="0.25">
      <c r="A2820" s="4" t="s">
        <v>2497</v>
      </c>
      <c r="B2820" s="5">
        <v>7.0041708842458306E-2</v>
      </c>
      <c r="C2820" s="6">
        <v>0.33900176693543299</v>
      </c>
    </row>
    <row r="2821" spans="1:3" x14ac:dyDescent="0.25">
      <c r="A2821" s="4" t="s">
        <v>234</v>
      </c>
      <c r="B2821" s="5">
        <v>7.0065218398799201E-2</v>
      </c>
      <c r="C2821" s="6">
        <v>-0.276688092848973</v>
      </c>
    </row>
    <row r="2822" spans="1:3" x14ac:dyDescent="0.25">
      <c r="A2822" s="4" t="s">
        <v>2530</v>
      </c>
      <c r="B2822" s="5">
        <v>7.0065218398799201E-2</v>
      </c>
      <c r="C2822" s="6">
        <v>-0.436982185986385</v>
      </c>
    </row>
    <row r="2823" spans="1:3" x14ac:dyDescent="0.25">
      <c r="A2823" s="4" t="s">
        <v>2296</v>
      </c>
      <c r="B2823" s="5">
        <v>7.0082737307212206E-2</v>
      </c>
      <c r="C2823" s="6">
        <v>-0.25281249502521302</v>
      </c>
    </row>
    <row r="2824" spans="1:3" x14ac:dyDescent="0.25">
      <c r="A2824" s="4" t="s">
        <v>2717</v>
      </c>
      <c r="B2824" s="5">
        <v>7.0082737307212206E-2</v>
      </c>
      <c r="C2824" s="6">
        <v>-0.276274471126919</v>
      </c>
    </row>
    <row r="2825" spans="1:3" x14ac:dyDescent="0.25">
      <c r="A2825" s="4" t="s">
        <v>1924</v>
      </c>
      <c r="B2825" s="5">
        <v>7.0117742757079798E-2</v>
      </c>
      <c r="C2825" s="6">
        <v>-0.64883244531370299</v>
      </c>
    </row>
    <row r="2826" spans="1:3" x14ac:dyDescent="0.25">
      <c r="A2826" s="4" t="s">
        <v>3072</v>
      </c>
      <c r="B2826" s="5">
        <v>7.0271137011615803E-2</v>
      </c>
      <c r="C2826" s="6">
        <v>-0.300670301091294</v>
      </c>
    </row>
    <row r="2827" spans="1:3" x14ac:dyDescent="0.25">
      <c r="A2827" s="4" t="s">
        <v>873</v>
      </c>
      <c r="B2827" s="5">
        <v>7.0350345961657706E-2</v>
      </c>
      <c r="C2827" s="6">
        <v>0.28741191135550198</v>
      </c>
    </row>
    <row r="2828" spans="1:3" x14ac:dyDescent="0.25">
      <c r="A2828" s="4" t="s">
        <v>805</v>
      </c>
      <c r="B2828" s="5">
        <v>7.0351461762784506E-2</v>
      </c>
      <c r="C2828" s="6">
        <v>-0.218641240041763</v>
      </c>
    </row>
    <row r="2829" spans="1:3" x14ac:dyDescent="0.25">
      <c r="A2829" s="4" t="s">
        <v>1841</v>
      </c>
      <c r="B2829" s="5">
        <v>7.0351461762784506E-2</v>
      </c>
      <c r="C2829" s="6">
        <v>0.36113321906551399</v>
      </c>
    </row>
    <row r="2830" spans="1:3" x14ac:dyDescent="0.25">
      <c r="A2830" s="4" t="s">
        <v>404</v>
      </c>
      <c r="B2830" s="5">
        <v>7.0367175278506403E-2</v>
      </c>
      <c r="C2830" s="6">
        <v>0.12139697837621399</v>
      </c>
    </row>
    <row r="2831" spans="1:3" x14ac:dyDescent="0.25">
      <c r="A2831" s="4" t="s">
        <v>3111</v>
      </c>
      <c r="B2831" s="5">
        <v>7.0507684307887494E-2</v>
      </c>
      <c r="C2831" s="6">
        <v>-0.228904411064839</v>
      </c>
    </row>
    <row r="2832" spans="1:3" x14ac:dyDescent="0.25">
      <c r="A2832" s="4" t="s">
        <v>2864</v>
      </c>
      <c r="B2832" s="5">
        <v>7.0566393157148494E-2</v>
      </c>
      <c r="C2832" s="6">
        <v>0.25513160204989099</v>
      </c>
    </row>
    <row r="2833" spans="1:3" x14ac:dyDescent="0.25">
      <c r="A2833" s="4" t="s">
        <v>2881</v>
      </c>
      <c r="B2833" s="5">
        <v>7.0566393157148494E-2</v>
      </c>
      <c r="C2833" s="6">
        <v>0.13785657601474399</v>
      </c>
    </row>
    <row r="2834" spans="1:3" x14ac:dyDescent="0.25">
      <c r="A2834" s="4" t="s">
        <v>2568</v>
      </c>
      <c r="B2834" s="5">
        <v>7.0566431893876902E-2</v>
      </c>
      <c r="C2834" s="6">
        <v>-0.221086585381669</v>
      </c>
    </row>
    <row r="2835" spans="1:3" x14ac:dyDescent="0.25">
      <c r="A2835" s="4" t="s">
        <v>2549</v>
      </c>
      <c r="B2835" s="5">
        <v>7.0689164127836504E-2</v>
      </c>
      <c r="C2835" s="6">
        <v>0.171860338310341</v>
      </c>
    </row>
    <row r="2836" spans="1:3" x14ac:dyDescent="0.25">
      <c r="A2836" s="4" t="s">
        <v>2878</v>
      </c>
      <c r="B2836" s="5">
        <v>7.0728685264895799E-2</v>
      </c>
      <c r="C2836" s="6">
        <v>0.30054665552978799</v>
      </c>
    </row>
    <row r="2837" spans="1:3" x14ac:dyDescent="0.25">
      <c r="A2837" s="4" t="s">
        <v>1904</v>
      </c>
      <c r="B2837" s="5">
        <v>7.0795672140276003E-2</v>
      </c>
      <c r="C2837" s="6">
        <v>-0.230820543732488</v>
      </c>
    </row>
    <row r="2838" spans="1:3" x14ac:dyDescent="0.25">
      <c r="A2838" s="4" t="s">
        <v>140</v>
      </c>
      <c r="B2838" s="5">
        <v>7.0830386478504301E-2</v>
      </c>
      <c r="C2838" s="6">
        <v>0.29843728286780202</v>
      </c>
    </row>
    <row r="2839" spans="1:3" x14ac:dyDescent="0.25">
      <c r="A2839" s="4" t="s">
        <v>303</v>
      </c>
      <c r="B2839" s="5">
        <v>7.1134748656060703E-2</v>
      </c>
      <c r="C2839" s="6">
        <v>-0.532275816842668</v>
      </c>
    </row>
    <row r="2840" spans="1:3" x14ac:dyDescent="0.25">
      <c r="A2840" s="4" t="s">
        <v>2023</v>
      </c>
      <c r="B2840" s="5">
        <v>7.1203569473873102E-2</v>
      </c>
      <c r="C2840" s="6">
        <v>-0.49362611780054899</v>
      </c>
    </row>
    <row r="2841" spans="1:3" x14ac:dyDescent="0.25">
      <c r="A2841" s="4" t="s">
        <v>2020</v>
      </c>
      <c r="B2841" s="5">
        <v>7.1560548660020498E-2</v>
      </c>
      <c r="C2841" s="6">
        <v>-0.32873549851522299</v>
      </c>
    </row>
    <row r="2842" spans="1:3" x14ac:dyDescent="0.25">
      <c r="A2842" s="4" t="s">
        <v>2890</v>
      </c>
      <c r="B2842" s="5">
        <v>7.1969127175499803E-2</v>
      </c>
      <c r="C2842" s="6">
        <v>0.354445597917174</v>
      </c>
    </row>
    <row r="2843" spans="1:3" x14ac:dyDescent="0.25">
      <c r="A2843" s="4" t="s">
        <v>2009</v>
      </c>
      <c r="B2843" s="5">
        <v>7.2042884500917795E-2</v>
      </c>
      <c r="C2843" s="6">
        <v>-0.51875705341749501</v>
      </c>
    </row>
    <row r="2844" spans="1:3" x14ac:dyDescent="0.25">
      <c r="A2844" s="4" t="s">
        <v>703</v>
      </c>
      <c r="B2844" s="5">
        <v>7.20935339527769E-2</v>
      </c>
      <c r="C2844" s="6">
        <v>-0.29492577630351602</v>
      </c>
    </row>
    <row r="2845" spans="1:3" x14ac:dyDescent="0.25">
      <c r="A2845" s="4" t="s">
        <v>2335</v>
      </c>
      <c r="B2845" s="5">
        <v>7.20935339527769E-2</v>
      </c>
      <c r="C2845" s="6">
        <v>0.25922475721817301</v>
      </c>
    </row>
    <row r="2846" spans="1:3" x14ac:dyDescent="0.25">
      <c r="A2846" s="4" t="s">
        <v>2428</v>
      </c>
      <c r="B2846" s="5">
        <v>7.2101400389715506E-2</v>
      </c>
      <c r="C2846" s="6">
        <v>-0.391556971709423</v>
      </c>
    </row>
    <row r="2847" spans="1:3" x14ac:dyDescent="0.25">
      <c r="A2847" s="4" t="s">
        <v>379</v>
      </c>
      <c r="B2847" s="5">
        <v>7.2103192439083599E-2</v>
      </c>
      <c r="C2847" s="6">
        <v>-0.52036955275381702</v>
      </c>
    </row>
    <row r="2848" spans="1:3" x14ac:dyDescent="0.25">
      <c r="A2848" s="4" t="s">
        <v>1847</v>
      </c>
      <c r="B2848" s="5">
        <v>7.21127847616468E-2</v>
      </c>
      <c r="C2848" s="6">
        <v>0.47555017220097401</v>
      </c>
    </row>
    <row r="2849" spans="1:3" x14ac:dyDescent="0.25">
      <c r="A2849" s="4" t="s">
        <v>261</v>
      </c>
      <c r="B2849" s="5">
        <v>7.2120213797779498E-2</v>
      </c>
      <c r="C2849" s="6">
        <v>-0.21031659327166699</v>
      </c>
    </row>
    <row r="2850" spans="1:3" x14ac:dyDescent="0.25">
      <c r="A2850" s="4" t="s">
        <v>3092</v>
      </c>
      <c r="B2850" s="5">
        <v>7.2133589341542098E-2</v>
      </c>
      <c r="C2850" s="6">
        <v>-0.20509469506525099</v>
      </c>
    </row>
    <row r="2851" spans="1:3" x14ac:dyDescent="0.25">
      <c r="A2851" s="4" t="s">
        <v>465</v>
      </c>
      <c r="B2851" s="5">
        <v>7.2219896733218103E-2</v>
      </c>
      <c r="C2851" s="6">
        <v>-0.29424701527570801</v>
      </c>
    </row>
    <row r="2852" spans="1:3" x14ac:dyDescent="0.25">
      <c r="A2852" s="4" t="s">
        <v>808</v>
      </c>
      <c r="B2852" s="5">
        <v>7.2219896733218103E-2</v>
      </c>
      <c r="C2852" s="6">
        <v>0.35667399835117702</v>
      </c>
    </row>
    <row r="2853" spans="1:3" x14ac:dyDescent="0.25">
      <c r="A2853" s="4" t="s">
        <v>1105</v>
      </c>
      <c r="B2853" s="5">
        <v>7.2219896733218103E-2</v>
      </c>
      <c r="C2853" s="6">
        <v>0.26038852580555599</v>
      </c>
    </row>
    <row r="2854" spans="1:3" x14ac:dyDescent="0.25">
      <c r="A2854" s="4" t="s">
        <v>2243</v>
      </c>
      <c r="B2854" s="5">
        <v>7.2244567880463198E-2</v>
      </c>
      <c r="C2854" s="6">
        <v>-0.330651831352551</v>
      </c>
    </row>
    <row r="2855" spans="1:3" x14ac:dyDescent="0.25">
      <c r="A2855" s="4" t="s">
        <v>1865</v>
      </c>
      <c r="B2855" s="5">
        <v>7.2427198162933401E-2</v>
      </c>
      <c r="C2855" s="6">
        <v>0.242024504166652</v>
      </c>
    </row>
    <row r="2856" spans="1:3" x14ac:dyDescent="0.25">
      <c r="A2856" s="4" t="s">
        <v>2762</v>
      </c>
      <c r="B2856" s="5">
        <v>7.2429818064894194E-2</v>
      </c>
      <c r="C2856" s="6">
        <v>0.66426244923772104</v>
      </c>
    </row>
    <row r="2857" spans="1:3" x14ac:dyDescent="0.25">
      <c r="A2857" s="4" t="s">
        <v>559</v>
      </c>
      <c r="B2857" s="5">
        <v>7.2443634181427005E-2</v>
      </c>
      <c r="C2857" s="6">
        <v>0.152958317748113</v>
      </c>
    </row>
    <row r="2858" spans="1:3" x14ac:dyDescent="0.25">
      <c r="A2858" s="4" t="s">
        <v>2873</v>
      </c>
      <c r="B2858" s="5">
        <v>7.25063821440039E-2</v>
      </c>
      <c r="C2858" s="6">
        <v>-0.34386939483138301</v>
      </c>
    </row>
    <row r="2859" spans="1:3" x14ac:dyDescent="0.25">
      <c r="A2859" s="4" t="s">
        <v>2032</v>
      </c>
      <c r="B2859" s="5">
        <v>7.2577912047949902E-2</v>
      </c>
      <c r="C2859" s="6">
        <v>-0.26426965567761501</v>
      </c>
    </row>
    <row r="2860" spans="1:3" x14ac:dyDescent="0.25">
      <c r="A2860" s="4" t="s">
        <v>755</v>
      </c>
      <c r="B2860" s="5">
        <v>7.2923866998573797E-2</v>
      </c>
      <c r="C2860" s="6">
        <v>-0.44409800228686902</v>
      </c>
    </row>
    <row r="2861" spans="1:3" x14ac:dyDescent="0.25">
      <c r="A2861" s="4" t="s">
        <v>1467</v>
      </c>
      <c r="B2861" s="5">
        <v>7.3005401691650901E-2</v>
      </c>
      <c r="C2861" s="6">
        <v>-0.25110626966689997</v>
      </c>
    </row>
    <row r="2862" spans="1:3" x14ac:dyDescent="0.25">
      <c r="A2862" s="4" t="s">
        <v>3026</v>
      </c>
      <c r="B2862" s="5">
        <v>7.3152005290940403E-2</v>
      </c>
      <c r="C2862" s="6">
        <v>-0.26633727401441998</v>
      </c>
    </row>
    <row r="2863" spans="1:3" x14ac:dyDescent="0.25">
      <c r="A2863" s="4" t="s">
        <v>181</v>
      </c>
      <c r="B2863" s="5">
        <v>7.3283385952542496E-2</v>
      </c>
      <c r="C2863" s="6">
        <v>-0.56683055814512795</v>
      </c>
    </row>
    <row r="2864" spans="1:3" x14ac:dyDescent="0.25">
      <c r="A2864" s="4" t="s">
        <v>2691</v>
      </c>
      <c r="B2864" s="5">
        <v>7.3283385952542496E-2</v>
      </c>
      <c r="C2864" s="6">
        <v>-0.36972426362607103</v>
      </c>
    </row>
    <row r="2865" spans="1:3" x14ac:dyDescent="0.25">
      <c r="A2865" s="4" t="s">
        <v>497</v>
      </c>
      <c r="B2865" s="5">
        <v>7.3417022271145702E-2</v>
      </c>
      <c r="C2865" s="6">
        <v>0.35215855441320199</v>
      </c>
    </row>
    <row r="2866" spans="1:3" x14ac:dyDescent="0.25">
      <c r="A2866" s="4" t="s">
        <v>1122</v>
      </c>
      <c r="B2866" s="5">
        <v>7.3417022271145702E-2</v>
      </c>
      <c r="C2866" s="6">
        <v>-0.30305665426898698</v>
      </c>
    </row>
    <row r="2867" spans="1:3" x14ac:dyDescent="0.25">
      <c r="A2867" s="4" t="s">
        <v>1410</v>
      </c>
      <c r="B2867" s="5">
        <v>7.3541718837024206E-2</v>
      </c>
      <c r="C2867" s="6">
        <v>-0.86640275001747402</v>
      </c>
    </row>
    <row r="2868" spans="1:3" x14ac:dyDescent="0.25">
      <c r="A2868" s="4" t="s">
        <v>3206</v>
      </c>
      <c r="B2868" s="5">
        <v>7.3559155930195005E-2</v>
      </c>
      <c r="C2868" s="6">
        <v>-0.14235985256995201</v>
      </c>
    </row>
    <row r="2869" spans="1:3" x14ac:dyDescent="0.25">
      <c r="A2869" s="4" t="s">
        <v>2746</v>
      </c>
      <c r="B2869" s="5">
        <v>7.3581521152299906E-2</v>
      </c>
      <c r="C2869" s="6">
        <v>-0.31884909185947002</v>
      </c>
    </row>
    <row r="2870" spans="1:3" x14ac:dyDescent="0.25">
      <c r="A2870" s="4" t="s">
        <v>170</v>
      </c>
      <c r="B2870" s="5">
        <v>7.3626643165272398E-2</v>
      </c>
      <c r="C2870" s="6">
        <v>-0.62615866770436401</v>
      </c>
    </row>
    <row r="2871" spans="1:3" x14ac:dyDescent="0.25">
      <c r="A2871" s="4" t="s">
        <v>1787</v>
      </c>
      <c r="B2871" s="5">
        <v>7.3626643165272398E-2</v>
      </c>
      <c r="C2871" s="6">
        <v>-0.189613936901882</v>
      </c>
    </row>
    <row r="2872" spans="1:3" x14ac:dyDescent="0.25">
      <c r="A2872" s="4" t="s">
        <v>2376</v>
      </c>
      <c r="B2872" s="5">
        <v>7.3764163786513501E-2</v>
      </c>
      <c r="C2872" s="6">
        <v>-0.28215914419186</v>
      </c>
    </row>
    <row r="2873" spans="1:3" x14ac:dyDescent="0.25">
      <c r="A2873" s="4" t="s">
        <v>1100</v>
      </c>
      <c r="B2873" s="5">
        <v>7.3896568896992601E-2</v>
      </c>
      <c r="C2873" s="6">
        <v>0.40161831780998403</v>
      </c>
    </row>
    <row r="2874" spans="1:3" x14ac:dyDescent="0.25">
      <c r="A2874" s="4" t="s">
        <v>1177</v>
      </c>
      <c r="B2874" s="5">
        <v>7.3931819340491006E-2</v>
      </c>
      <c r="C2874" s="6">
        <v>-0.71314974701923595</v>
      </c>
    </row>
    <row r="2875" spans="1:3" x14ac:dyDescent="0.25">
      <c r="A2875" s="4" t="s">
        <v>2464</v>
      </c>
      <c r="B2875" s="5">
        <v>7.4102706699924206E-2</v>
      </c>
      <c r="C2875" s="6">
        <v>-0.266520471830478</v>
      </c>
    </row>
    <row r="2876" spans="1:3" x14ac:dyDescent="0.25">
      <c r="A2876" s="4" t="s">
        <v>3066</v>
      </c>
      <c r="B2876" s="5">
        <v>7.4115406772868903E-2</v>
      </c>
      <c r="C2876" s="6">
        <v>0.31703897542472098</v>
      </c>
    </row>
    <row r="2877" spans="1:3" x14ac:dyDescent="0.25">
      <c r="A2877" s="4" t="s">
        <v>255</v>
      </c>
      <c r="B2877" s="5">
        <v>7.4295015934675496E-2</v>
      </c>
      <c r="C2877" s="6">
        <v>-0.44009240469203198</v>
      </c>
    </row>
    <row r="2878" spans="1:3" x14ac:dyDescent="0.25">
      <c r="A2878" s="4" t="s">
        <v>9</v>
      </c>
      <c r="B2878" s="5">
        <v>7.4424757539284098E-2</v>
      </c>
      <c r="C2878" s="6">
        <v>-0.14041605560134501</v>
      </c>
    </row>
    <row r="2879" spans="1:3" x14ac:dyDescent="0.25">
      <c r="A2879" s="4" t="s">
        <v>527</v>
      </c>
      <c r="B2879" s="5">
        <v>7.4581257920369307E-2</v>
      </c>
      <c r="C2879" s="6">
        <v>-0.51530958547480998</v>
      </c>
    </row>
    <row r="2880" spans="1:3" x14ac:dyDescent="0.25">
      <c r="A2880" s="4" t="s">
        <v>1027</v>
      </c>
      <c r="B2880" s="5">
        <v>7.4581257920369307E-2</v>
      </c>
      <c r="C2880" s="6">
        <v>0.27940387281592599</v>
      </c>
    </row>
    <row r="2881" spans="1:3" x14ac:dyDescent="0.25">
      <c r="A2881" s="4" t="s">
        <v>1237</v>
      </c>
      <c r="B2881" s="5">
        <v>7.45984144766869E-2</v>
      </c>
      <c r="C2881" s="6">
        <v>-0.298803220555655</v>
      </c>
    </row>
    <row r="2882" spans="1:3" x14ac:dyDescent="0.25">
      <c r="A2882" s="4" t="s">
        <v>612</v>
      </c>
      <c r="B2882" s="5">
        <v>7.47731433150189E-2</v>
      </c>
      <c r="C2882" s="6">
        <v>-0.21941754388169801</v>
      </c>
    </row>
    <row r="2883" spans="1:3" x14ac:dyDescent="0.25">
      <c r="A2883" s="4" t="s">
        <v>1832</v>
      </c>
      <c r="B2883" s="5">
        <v>7.4873933209339494E-2</v>
      </c>
      <c r="C2883" s="6">
        <v>-0.23606730130991599</v>
      </c>
    </row>
    <row r="2884" spans="1:3" x14ac:dyDescent="0.25">
      <c r="A2884" s="4" t="s">
        <v>1427</v>
      </c>
      <c r="B2884" s="5">
        <v>7.4979191289237496E-2</v>
      </c>
      <c r="C2884" s="6">
        <v>-0.20022016947169299</v>
      </c>
    </row>
    <row r="2885" spans="1:3" x14ac:dyDescent="0.25">
      <c r="A2885" s="4" t="s">
        <v>2190</v>
      </c>
      <c r="B2885" s="5">
        <v>7.4979191289237496E-2</v>
      </c>
      <c r="C2885" s="6">
        <v>0.262291910247545</v>
      </c>
    </row>
    <row r="2886" spans="1:3" x14ac:dyDescent="0.25">
      <c r="A2886" s="4" t="s">
        <v>1573</v>
      </c>
      <c r="B2886" s="5">
        <v>7.5102866772996602E-2</v>
      </c>
      <c r="C2886" s="6">
        <v>0.27821803201324702</v>
      </c>
    </row>
    <row r="2887" spans="1:3" x14ac:dyDescent="0.25">
      <c r="A2887" s="4" t="s">
        <v>199</v>
      </c>
      <c r="B2887" s="5">
        <v>7.5145755291543201E-2</v>
      </c>
      <c r="C2887" s="6">
        <v>0.49697247424336299</v>
      </c>
    </row>
    <row r="2888" spans="1:3" x14ac:dyDescent="0.25">
      <c r="A2888" s="4" t="s">
        <v>1074</v>
      </c>
      <c r="B2888" s="5">
        <v>7.5160524438842205E-2</v>
      </c>
      <c r="C2888" s="6">
        <v>-0.27717739446334799</v>
      </c>
    </row>
    <row r="2889" spans="1:3" x14ac:dyDescent="0.25">
      <c r="A2889" s="4" t="s">
        <v>2874</v>
      </c>
      <c r="B2889" s="5">
        <v>7.5164267217732103E-2</v>
      </c>
      <c r="C2889" s="6">
        <v>-0.26940641460923598</v>
      </c>
    </row>
    <row r="2890" spans="1:3" x14ac:dyDescent="0.25">
      <c r="A2890" s="4" t="s">
        <v>917</v>
      </c>
      <c r="B2890" s="5">
        <v>7.5209292998201505E-2</v>
      </c>
      <c r="C2890" s="6">
        <v>0.22505713091566501</v>
      </c>
    </row>
    <row r="2891" spans="1:3" x14ac:dyDescent="0.25">
      <c r="A2891" s="4" t="s">
        <v>144</v>
      </c>
      <c r="B2891" s="5">
        <v>7.5528836869887706E-2</v>
      </c>
      <c r="C2891" s="6">
        <v>0.179667616588429</v>
      </c>
    </row>
    <row r="2892" spans="1:3" x14ac:dyDescent="0.25">
      <c r="A2892" s="4" t="s">
        <v>664</v>
      </c>
      <c r="B2892" s="5">
        <v>7.5575494566156504E-2</v>
      </c>
      <c r="C2892" s="6">
        <v>-0.27931136796977202</v>
      </c>
    </row>
    <row r="2893" spans="1:3" x14ac:dyDescent="0.25">
      <c r="A2893" s="4" t="s">
        <v>237</v>
      </c>
      <c r="B2893" s="5">
        <v>7.5634967273417106E-2</v>
      </c>
      <c r="C2893" s="6">
        <v>0.23184814789369201</v>
      </c>
    </row>
    <row r="2894" spans="1:3" x14ac:dyDescent="0.25">
      <c r="A2894" s="4" t="s">
        <v>2804</v>
      </c>
      <c r="B2894" s="5">
        <v>7.5646669241551195E-2</v>
      </c>
      <c r="C2894" s="6">
        <v>0.25850489155123502</v>
      </c>
    </row>
    <row r="2895" spans="1:3" x14ac:dyDescent="0.25">
      <c r="A2895" s="4" t="s">
        <v>2146</v>
      </c>
      <c r="B2895" s="5">
        <v>7.5684111083191605E-2</v>
      </c>
      <c r="C2895" s="6">
        <v>-0.23248645241208099</v>
      </c>
    </row>
    <row r="2896" spans="1:3" x14ac:dyDescent="0.25">
      <c r="A2896" s="4" t="s">
        <v>31</v>
      </c>
      <c r="B2896" s="5">
        <v>7.5745714526884597E-2</v>
      </c>
      <c r="C2896" s="6">
        <v>-0.25980150635325</v>
      </c>
    </row>
    <row r="2897" spans="1:3" x14ac:dyDescent="0.25">
      <c r="A2897" s="4" t="s">
        <v>299</v>
      </c>
      <c r="B2897" s="5">
        <v>7.5745714526884597E-2</v>
      </c>
      <c r="C2897" s="6">
        <v>0.38857259655394699</v>
      </c>
    </row>
    <row r="2898" spans="1:3" x14ac:dyDescent="0.25">
      <c r="A2898" s="4" t="s">
        <v>589</v>
      </c>
      <c r="B2898" s="5">
        <v>7.5745714526884597E-2</v>
      </c>
      <c r="C2898" s="6">
        <v>0.38056668053368597</v>
      </c>
    </row>
    <row r="2899" spans="1:3" x14ac:dyDescent="0.25">
      <c r="A2899" s="4" t="s">
        <v>1535</v>
      </c>
      <c r="B2899" s="5">
        <v>7.5745714526884597E-2</v>
      </c>
      <c r="C2899" s="6">
        <v>-0.23407689705197299</v>
      </c>
    </row>
    <row r="2900" spans="1:3" x14ac:dyDescent="0.25">
      <c r="A2900" s="4" t="s">
        <v>486</v>
      </c>
      <c r="B2900" s="5">
        <v>7.5857869570529798E-2</v>
      </c>
      <c r="C2900" s="6">
        <v>-0.216172559524685</v>
      </c>
    </row>
    <row r="2901" spans="1:3" x14ac:dyDescent="0.25">
      <c r="A2901" s="4" t="s">
        <v>49</v>
      </c>
      <c r="B2901" s="5">
        <v>7.5943094498886102E-2</v>
      </c>
      <c r="C2901" s="6">
        <v>0.30402457212101902</v>
      </c>
    </row>
    <row r="2902" spans="1:3" x14ac:dyDescent="0.25">
      <c r="A2902" s="4" t="s">
        <v>880</v>
      </c>
      <c r="B2902" s="5">
        <v>7.5960469181866802E-2</v>
      </c>
      <c r="C2902" s="6">
        <v>-0.17641815649897899</v>
      </c>
    </row>
    <row r="2903" spans="1:3" x14ac:dyDescent="0.25">
      <c r="A2903" s="4" t="s">
        <v>733</v>
      </c>
      <c r="B2903" s="5">
        <v>7.6369019376702596E-2</v>
      </c>
      <c r="C2903" s="6">
        <v>-0.176982205392643</v>
      </c>
    </row>
    <row r="2904" spans="1:3" x14ac:dyDescent="0.25">
      <c r="A2904" s="4" t="s">
        <v>445</v>
      </c>
      <c r="B2904" s="5">
        <v>7.6372562420190096E-2</v>
      </c>
      <c r="C2904" s="6">
        <v>0.42674581181042898</v>
      </c>
    </row>
    <row r="2905" spans="1:3" x14ac:dyDescent="0.25">
      <c r="A2905" s="4" t="s">
        <v>2368</v>
      </c>
      <c r="B2905" s="5">
        <v>7.6372562420190096E-2</v>
      </c>
      <c r="C2905" s="6">
        <v>-0.20732864626957201</v>
      </c>
    </row>
    <row r="2906" spans="1:3" x14ac:dyDescent="0.25">
      <c r="A2906" s="4" t="s">
        <v>636</v>
      </c>
      <c r="B2906" s="5">
        <v>7.6425046971981395E-2</v>
      </c>
      <c r="C2906" s="6">
        <v>0.276606426456251</v>
      </c>
    </row>
    <row r="2907" spans="1:3" x14ac:dyDescent="0.25">
      <c r="A2907" s="4" t="s">
        <v>308</v>
      </c>
      <c r="B2907" s="5">
        <v>7.6441280073127102E-2</v>
      </c>
      <c r="C2907" s="6">
        <v>0.21918815223138599</v>
      </c>
    </row>
    <row r="2908" spans="1:3" x14ac:dyDescent="0.25">
      <c r="A2908" s="4" t="s">
        <v>1137</v>
      </c>
      <c r="B2908" s="5">
        <v>7.6441280073127102E-2</v>
      </c>
      <c r="C2908" s="6">
        <v>-0.116626396558089</v>
      </c>
    </row>
    <row r="2909" spans="1:3" x14ac:dyDescent="0.25">
      <c r="A2909" s="4" t="s">
        <v>2288</v>
      </c>
      <c r="B2909" s="5">
        <v>7.6441280073127102E-2</v>
      </c>
      <c r="C2909" s="6">
        <v>-0.158997714762866</v>
      </c>
    </row>
    <row r="2910" spans="1:3" x14ac:dyDescent="0.25">
      <c r="A2910" s="4" t="s">
        <v>3163</v>
      </c>
      <c r="B2910" s="5">
        <v>7.6593351144721503E-2</v>
      </c>
      <c r="C2910" s="6">
        <v>-0.32151643684755399</v>
      </c>
    </row>
    <row r="2911" spans="1:3" x14ac:dyDescent="0.25">
      <c r="A2911" s="4" t="s">
        <v>2921</v>
      </c>
      <c r="B2911" s="5">
        <v>7.6709955374837602E-2</v>
      </c>
      <c r="C2911" s="6">
        <v>-0.18809624776843001</v>
      </c>
    </row>
    <row r="2912" spans="1:3" x14ac:dyDescent="0.25">
      <c r="A2912" s="4" t="s">
        <v>2454</v>
      </c>
      <c r="B2912" s="5">
        <v>7.6722564134384302E-2</v>
      </c>
      <c r="C2912" s="6">
        <v>-0.56453830939150396</v>
      </c>
    </row>
    <row r="2913" spans="1:3" x14ac:dyDescent="0.25">
      <c r="A2913" s="4" t="s">
        <v>2971</v>
      </c>
      <c r="B2913" s="5">
        <v>7.6722564134384302E-2</v>
      </c>
      <c r="C2913" s="6">
        <v>-0.20738447977208399</v>
      </c>
    </row>
    <row r="2914" spans="1:3" x14ac:dyDescent="0.25">
      <c r="A2914" s="4" t="s">
        <v>3143</v>
      </c>
      <c r="B2914" s="5">
        <v>7.6753475853306496E-2</v>
      </c>
      <c r="C2914" s="6">
        <v>-0.300789075190035</v>
      </c>
    </row>
    <row r="2915" spans="1:3" x14ac:dyDescent="0.25">
      <c r="A2915" s="4" t="s">
        <v>3156</v>
      </c>
      <c r="B2915" s="5">
        <v>7.7038191179437499E-2</v>
      </c>
      <c r="C2915" s="6">
        <v>0.43122012630282203</v>
      </c>
    </row>
    <row r="2916" spans="1:3" x14ac:dyDescent="0.25">
      <c r="A2916" s="4" t="s">
        <v>291</v>
      </c>
      <c r="B2916" s="5">
        <v>7.7073598607536001E-2</v>
      </c>
      <c r="C2916" s="6">
        <v>-0.27208569170211799</v>
      </c>
    </row>
    <row r="2917" spans="1:3" x14ac:dyDescent="0.25">
      <c r="A2917" s="4" t="s">
        <v>1055</v>
      </c>
      <c r="B2917" s="5">
        <v>7.7241406037116003E-2</v>
      </c>
      <c r="C2917" s="6">
        <v>-0.118832706090802</v>
      </c>
    </row>
    <row r="2918" spans="1:3" x14ac:dyDescent="0.25">
      <c r="A2918" s="4" t="s">
        <v>414</v>
      </c>
      <c r="B2918" s="5">
        <v>7.7268709307886096E-2</v>
      </c>
      <c r="C2918" s="6">
        <v>-0.27196136219285499</v>
      </c>
    </row>
    <row r="2919" spans="1:3" x14ac:dyDescent="0.25">
      <c r="A2919" s="4" t="s">
        <v>2378</v>
      </c>
      <c r="B2919" s="5">
        <v>7.7302093639981306E-2</v>
      </c>
      <c r="C2919" s="6">
        <v>0.35862322904417798</v>
      </c>
    </row>
    <row r="2920" spans="1:3" x14ac:dyDescent="0.25">
      <c r="A2920" s="4" t="s">
        <v>627</v>
      </c>
      <c r="B2920" s="5">
        <v>7.7330625610750894E-2</v>
      </c>
      <c r="C2920" s="6">
        <v>0.28612378436097102</v>
      </c>
    </row>
    <row r="2921" spans="1:3" x14ac:dyDescent="0.25">
      <c r="A2921" s="4" t="s">
        <v>1586</v>
      </c>
      <c r="B2921" s="5">
        <v>7.7330625610750894E-2</v>
      </c>
      <c r="C2921" s="6">
        <v>0.18692669618138899</v>
      </c>
    </row>
    <row r="2922" spans="1:3" x14ac:dyDescent="0.25">
      <c r="A2922" s="4" t="s">
        <v>2548</v>
      </c>
      <c r="B2922" s="5">
        <v>7.7330625610750894E-2</v>
      </c>
      <c r="C2922" s="6">
        <v>-0.37788283023108299</v>
      </c>
    </row>
    <row r="2923" spans="1:3" x14ac:dyDescent="0.25">
      <c r="A2923" s="4" t="s">
        <v>351</v>
      </c>
      <c r="B2923" s="5">
        <v>7.7382076377135206E-2</v>
      </c>
      <c r="C2923" s="6">
        <v>0.43265996567283999</v>
      </c>
    </row>
    <row r="2924" spans="1:3" x14ac:dyDescent="0.25">
      <c r="A2924" s="4" t="s">
        <v>2340</v>
      </c>
      <c r="B2924" s="5">
        <v>7.7407474778638796E-2</v>
      </c>
      <c r="C2924" s="6">
        <v>0.38345378798784502</v>
      </c>
    </row>
    <row r="2925" spans="1:3" x14ac:dyDescent="0.25">
      <c r="A2925" s="4" t="s">
        <v>1536</v>
      </c>
      <c r="B2925" s="5">
        <v>7.7420255448771694E-2</v>
      </c>
      <c r="C2925" s="6">
        <v>0.38215045197672498</v>
      </c>
    </row>
    <row r="2926" spans="1:3" x14ac:dyDescent="0.25">
      <c r="A2926" s="4" t="s">
        <v>129</v>
      </c>
      <c r="B2926" s="5">
        <v>7.7589316556222407E-2</v>
      </c>
      <c r="C2926" s="6">
        <v>0.18025691205470001</v>
      </c>
    </row>
    <row r="2927" spans="1:3" x14ac:dyDescent="0.25">
      <c r="A2927" s="4" t="s">
        <v>1895</v>
      </c>
      <c r="B2927" s="5">
        <v>7.7589316556222407E-2</v>
      </c>
      <c r="C2927" s="6">
        <v>0.37791380773241701</v>
      </c>
    </row>
    <row r="2928" spans="1:3" x14ac:dyDescent="0.25">
      <c r="A2928" s="4" t="s">
        <v>1231</v>
      </c>
      <c r="B2928" s="5">
        <v>7.7653513477371303E-2</v>
      </c>
      <c r="C2928" s="6">
        <v>0.39145032505334099</v>
      </c>
    </row>
    <row r="2929" spans="1:3" x14ac:dyDescent="0.25">
      <c r="A2929" s="4" t="s">
        <v>1732</v>
      </c>
      <c r="B2929" s="5">
        <v>7.7653513477371303E-2</v>
      </c>
      <c r="C2929" s="6">
        <v>-0.250466717191206</v>
      </c>
    </row>
    <row r="2930" spans="1:3" x14ac:dyDescent="0.25">
      <c r="A2930" s="4" t="s">
        <v>1976</v>
      </c>
      <c r="B2930" s="5">
        <v>7.7653513477371303E-2</v>
      </c>
      <c r="C2930" s="6">
        <v>-0.44732049598118401</v>
      </c>
    </row>
    <row r="2931" spans="1:3" x14ac:dyDescent="0.25">
      <c r="A2931" s="4" t="s">
        <v>902</v>
      </c>
      <c r="B2931" s="5">
        <v>7.77129070172623E-2</v>
      </c>
      <c r="C2931" s="6">
        <v>-0.36333148575569202</v>
      </c>
    </row>
    <row r="2932" spans="1:3" x14ac:dyDescent="0.25">
      <c r="A2932" s="4" t="s">
        <v>1226</v>
      </c>
      <c r="B2932" s="5">
        <v>7.7793652136455699E-2</v>
      </c>
      <c r="C2932" s="6">
        <v>0.18574062344720099</v>
      </c>
    </row>
    <row r="2933" spans="1:3" x14ac:dyDescent="0.25">
      <c r="A2933" s="4" t="s">
        <v>1934</v>
      </c>
      <c r="B2933" s="5">
        <v>7.7836812370834105E-2</v>
      </c>
      <c r="C2933" s="6">
        <v>-0.29488970205469001</v>
      </c>
    </row>
    <row r="2934" spans="1:3" x14ac:dyDescent="0.25">
      <c r="A2934" s="4" t="s">
        <v>70</v>
      </c>
      <c r="B2934" s="5">
        <v>7.7987164931151695E-2</v>
      </c>
      <c r="C2934" s="6">
        <v>-0.31337193591905699</v>
      </c>
    </row>
    <row r="2935" spans="1:3" x14ac:dyDescent="0.25">
      <c r="A2935" s="4" t="s">
        <v>74</v>
      </c>
      <c r="B2935" s="5">
        <v>7.7987164931151695E-2</v>
      </c>
      <c r="C2935" s="6">
        <v>0.22567515628186599</v>
      </c>
    </row>
    <row r="2936" spans="1:3" x14ac:dyDescent="0.25">
      <c r="A2936" s="4" t="s">
        <v>343</v>
      </c>
      <c r="B2936" s="5">
        <v>7.7987164931151695E-2</v>
      </c>
      <c r="C2936" s="6">
        <v>-0.235068496218034</v>
      </c>
    </row>
    <row r="2937" spans="1:3" x14ac:dyDescent="0.25">
      <c r="A2937" s="4" t="s">
        <v>3062</v>
      </c>
      <c r="B2937" s="5">
        <v>7.8052671155182898E-2</v>
      </c>
      <c r="C2937" s="6">
        <v>-0.48292495024178</v>
      </c>
    </row>
    <row r="2938" spans="1:3" x14ac:dyDescent="0.25">
      <c r="A2938" s="4" t="s">
        <v>2279</v>
      </c>
      <c r="B2938" s="5">
        <v>7.8172215381238599E-2</v>
      </c>
      <c r="C2938" s="6">
        <v>-0.31941363145204199</v>
      </c>
    </row>
    <row r="2939" spans="1:3" x14ac:dyDescent="0.25">
      <c r="A2939" s="4" t="s">
        <v>387</v>
      </c>
      <c r="B2939" s="5">
        <v>7.8189738048338203E-2</v>
      </c>
      <c r="C2939" s="6">
        <v>0.234238153421678</v>
      </c>
    </row>
    <row r="2940" spans="1:3" x14ac:dyDescent="0.25">
      <c r="A2940" s="4" t="s">
        <v>383</v>
      </c>
      <c r="B2940" s="5">
        <v>7.8252912299565006E-2</v>
      </c>
      <c r="C2940" s="6">
        <v>0.17527838055485401</v>
      </c>
    </row>
    <row r="2941" spans="1:3" x14ac:dyDescent="0.25">
      <c r="A2941" s="4" t="s">
        <v>2556</v>
      </c>
      <c r="B2941" s="5">
        <v>7.8344126705347003E-2</v>
      </c>
      <c r="C2941" s="6">
        <v>0.41537909012720498</v>
      </c>
    </row>
    <row r="2942" spans="1:3" x14ac:dyDescent="0.25">
      <c r="A2942" s="4" t="s">
        <v>933</v>
      </c>
      <c r="B2942" s="5">
        <v>7.8381967251124507E-2</v>
      </c>
      <c r="C2942" s="6">
        <v>-0.301352419425088</v>
      </c>
    </row>
    <row r="2943" spans="1:3" x14ac:dyDescent="0.25">
      <c r="A2943" s="4" t="s">
        <v>458</v>
      </c>
      <c r="B2943" s="5">
        <v>7.8422268097663894E-2</v>
      </c>
      <c r="C2943" s="6">
        <v>0.47473113279122398</v>
      </c>
    </row>
    <row r="2944" spans="1:3" x14ac:dyDescent="0.25">
      <c r="A2944" s="4" t="s">
        <v>863</v>
      </c>
      <c r="B2944" s="5">
        <v>7.8577873880249796E-2</v>
      </c>
      <c r="C2944" s="6">
        <v>-0.47754773459538202</v>
      </c>
    </row>
    <row r="2945" spans="1:3" x14ac:dyDescent="0.25">
      <c r="A2945" s="4" t="s">
        <v>278</v>
      </c>
      <c r="B2945" s="5">
        <v>7.8583462834892995E-2</v>
      </c>
      <c r="C2945" s="6">
        <v>-0.30743934299773801</v>
      </c>
    </row>
    <row r="2946" spans="1:3" x14ac:dyDescent="0.25">
      <c r="A2946" s="4" t="s">
        <v>910</v>
      </c>
      <c r="B2946" s="5">
        <v>7.8713284263163694E-2</v>
      </c>
      <c r="C2946" s="6">
        <v>-0.62859130908324001</v>
      </c>
    </row>
    <row r="2947" spans="1:3" x14ac:dyDescent="0.25">
      <c r="A2947" s="4" t="s">
        <v>1056</v>
      </c>
      <c r="B2947" s="5">
        <v>7.8861199706279E-2</v>
      </c>
      <c r="C2947" s="6">
        <v>-0.22468418113871599</v>
      </c>
    </row>
    <row r="2948" spans="1:3" x14ac:dyDescent="0.25">
      <c r="A2948" s="4" t="s">
        <v>1737</v>
      </c>
      <c r="B2948" s="5">
        <v>7.8861199706279E-2</v>
      </c>
      <c r="C2948" s="6">
        <v>-0.230512134949515</v>
      </c>
    </row>
    <row r="2949" spans="1:3" x14ac:dyDescent="0.25">
      <c r="A2949" s="4" t="s">
        <v>1466</v>
      </c>
      <c r="B2949" s="5">
        <v>7.8890561888948704E-2</v>
      </c>
      <c r="C2949" s="6">
        <v>-0.21051742754073199</v>
      </c>
    </row>
    <row r="2950" spans="1:3" x14ac:dyDescent="0.25">
      <c r="A2950" s="4" t="s">
        <v>937</v>
      </c>
      <c r="B2950" s="5">
        <v>7.8894166597682405E-2</v>
      </c>
      <c r="C2950" s="6">
        <v>-0.31596778085457999</v>
      </c>
    </row>
    <row r="2951" spans="1:3" x14ac:dyDescent="0.25">
      <c r="A2951" s="4" t="s">
        <v>2583</v>
      </c>
      <c r="B2951" s="5">
        <v>7.8906091998048197E-2</v>
      </c>
      <c r="C2951" s="6">
        <v>0.37098796141121998</v>
      </c>
    </row>
    <row r="2952" spans="1:3" x14ac:dyDescent="0.25">
      <c r="A2952" s="4" t="s">
        <v>2159</v>
      </c>
      <c r="B2952" s="5">
        <v>7.8995142675537797E-2</v>
      </c>
      <c r="C2952" s="6">
        <v>-0.18053987910026401</v>
      </c>
    </row>
    <row r="2953" spans="1:3" x14ac:dyDescent="0.25">
      <c r="A2953" s="4" t="s">
        <v>3182</v>
      </c>
      <c r="B2953" s="5">
        <v>7.9052662476643304E-2</v>
      </c>
      <c r="C2953" s="6">
        <v>0.262710426730833</v>
      </c>
    </row>
    <row r="2954" spans="1:3" x14ac:dyDescent="0.25">
      <c r="A2954" s="4" t="s">
        <v>1585</v>
      </c>
      <c r="B2954" s="5">
        <v>7.9056329326391506E-2</v>
      </c>
      <c r="C2954" s="6">
        <v>0.24766817914102099</v>
      </c>
    </row>
    <row r="2955" spans="1:3" x14ac:dyDescent="0.25">
      <c r="A2955" s="4" t="s">
        <v>2674</v>
      </c>
      <c r="B2955" s="5">
        <v>7.9083408011805106E-2</v>
      </c>
      <c r="C2955" s="6">
        <v>-0.22560619773813301</v>
      </c>
    </row>
    <row r="2956" spans="1:3" x14ac:dyDescent="0.25">
      <c r="A2956" s="4" t="s">
        <v>2100</v>
      </c>
      <c r="B2956" s="5">
        <v>7.9160913032033597E-2</v>
      </c>
      <c r="C2956" s="6">
        <v>-0.20340070896764401</v>
      </c>
    </row>
    <row r="2957" spans="1:3" x14ac:dyDescent="0.25">
      <c r="A2957" s="4" t="s">
        <v>2709</v>
      </c>
      <c r="B2957" s="5">
        <v>7.9220533363577997E-2</v>
      </c>
      <c r="C2957" s="6">
        <v>-0.51714186000468398</v>
      </c>
    </row>
    <row r="2958" spans="1:3" x14ac:dyDescent="0.25">
      <c r="A2958" s="4" t="s">
        <v>330</v>
      </c>
      <c r="B2958" s="5">
        <v>7.9322309668846902E-2</v>
      </c>
      <c r="C2958" s="6">
        <v>0.39495082238164703</v>
      </c>
    </row>
    <row r="2959" spans="1:3" x14ac:dyDescent="0.25">
      <c r="A2959" s="4" t="s">
        <v>2021</v>
      </c>
      <c r="B2959" s="5">
        <v>7.9353304798546798E-2</v>
      </c>
      <c r="C2959" s="6">
        <v>-0.36110788597562898</v>
      </c>
    </row>
    <row r="2960" spans="1:3" x14ac:dyDescent="0.25">
      <c r="A2960" s="4" t="s">
        <v>1697</v>
      </c>
      <c r="B2960" s="5">
        <v>7.9368718029517601E-2</v>
      </c>
      <c r="C2960" s="6">
        <v>-0.17780031291972001</v>
      </c>
    </row>
    <row r="2961" spans="1:3" x14ac:dyDescent="0.25">
      <c r="A2961" s="4" t="s">
        <v>1463</v>
      </c>
      <c r="B2961" s="5">
        <v>7.9372525111096298E-2</v>
      </c>
      <c r="C2961" s="6">
        <v>-0.22951294923538201</v>
      </c>
    </row>
    <row r="2962" spans="1:3" x14ac:dyDescent="0.25">
      <c r="A2962" s="4" t="s">
        <v>2702</v>
      </c>
      <c r="B2962" s="5">
        <v>7.9372525111096298E-2</v>
      </c>
      <c r="C2962" s="6">
        <v>0.321826938774747</v>
      </c>
    </row>
    <row r="2963" spans="1:3" x14ac:dyDescent="0.25">
      <c r="A2963" s="4" t="s">
        <v>3048</v>
      </c>
      <c r="B2963" s="5">
        <v>7.9372525111096298E-2</v>
      </c>
      <c r="C2963" s="6">
        <v>-0.26578517781947802</v>
      </c>
    </row>
    <row r="2964" spans="1:3" x14ac:dyDescent="0.25">
      <c r="A2964" s="4" t="s">
        <v>2178</v>
      </c>
      <c r="B2964" s="5">
        <v>7.9391792865907806E-2</v>
      </c>
      <c r="C2964" s="6">
        <v>-0.21728436271552301</v>
      </c>
    </row>
    <row r="2965" spans="1:3" x14ac:dyDescent="0.25">
      <c r="A2965" s="4" t="s">
        <v>2420</v>
      </c>
      <c r="B2965" s="5">
        <v>7.95076012210231E-2</v>
      </c>
      <c r="C2965" s="6">
        <v>-0.64359752041673701</v>
      </c>
    </row>
    <row r="2966" spans="1:3" x14ac:dyDescent="0.25">
      <c r="A2966" s="4" t="s">
        <v>29</v>
      </c>
      <c r="B2966" s="5">
        <v>7.9540109411679605E-2</v>
      </c>
      <c r="C2966" s="6">
        <v>0.21156897890236401</v>
      </c>
    </row>
    <row r="2967" spans="1:3" x14ac:dyDescent="0.25">
      <c r="A2967" s="4" t="s">
        <v>1213</v>
      </c>
      <c r="B2967" s="5">
        <v>7.9556569751989395E-2</v>
      </c>
      <c r="C2967" s="6">
        <v>-0.23972833428735299</v>
      </c>
    </row>
    <row r="2968" spans="1:3" x14ac:dyDescent="0.25">
      <c r="A2968" s="4" t="s">
        <v>886</v>
      </c>
      <c r="B2968" s="5">
        <v>7.9560323727842497E-2</v>
      </c>
      <c r="C2968" s="6">
        <v>0.41250883750127698</v>
      </c>
    </row>
    <row r="2969" spans="1:3" x14ac:dyDescent="0.25">
      <c r="A2969" s="4" t="s">
        <v>2034</v>
      </c>
      <c r="B2969" s="5">
        <v>7.9602430977621597E-2</v>
      </c>
      <c r="C2969" s="6">
        <v>-0.31555472676865198</v>
      </c>
    </row>
    <row r="2970" spans="1:3" x14ac:dyDescent="0.25">
      <c r="A2970" s="4" t="s">
        <v>2461</v>
      </c>
      <c r="B2970" s="5">
        <v>7.9647603650312301E-2</v>
      </c>
      <c r="C2970" s="6">
        <v>-0.27687462766575599</v>
      </c>
    </row>
    <row r="2971" spans="1:3" x14ac:dyDescent="0.25">
      <c r="A2971" s="4" t="s">
        <v>2379</v>
      </c>
      <c r="B2971" s="5">
        <v>7.9674039398160701E-2</v>
      </c>
      <c r="C2971" s="6">
        <v>-0.19409279790130901</v>
      </c>
    </row>
    <row r="2972" spans="1:3" x14ac:dyDescent="0.25">
      <c r="A2972" s="4" t="s">
        <v>1568</v>
      </c>
      <c r="B2972" s="5">
        <v>7.97181130228405E-2</v>
      </c>
      <c r="C2972" s="6">
        <v>-0.66394807572040304</v>
      </c>
    </row>
    <row r="2973" spans="1:3" x14ac:dyDescent="0.25">
      <c r="A2973" s="4" t="s">
        <v>338</v>
      </c>
      <c r="B2973" s="5">
        <v>7.9832917220086994E-2</v>
      </c>
      <c r="C2973" s="6">
        <v>-0.199424781725421</v>
      </c>
    </row>
    <row r="2974" spans="1:3" x14ac:dyDescent="0.25">
      <c r="A2974" s="4" t="s">
        <v>354</v>
      </c>
      <c r="B2974" s="5">
        <v>7.9834812881072803E-2</v>
      </c>
      <c r="C2974" s="6">
        <v>-0.29784672607865897</v>
      </c>
    </row>
    <row r="2975" spans="1:3" x14ac:dyDescent="0.25">
      <c r="A2975" s="4" t="s">
        <v>811</v>
      </c>
      <c r="B2975" s="5">
        <v>7.9834812881072803E-2</v>
      </c>
      <c r="C2975" s="6">
        <v>0.27415759715360499</v>
      </c>
    </row>
    <row r="2976" spans="1:3" x14ac:dyDescent="0.25">
      <c r="A2976" s="4" t="s">
        <v>1828</v>
      </c>
      <c r="B2976" s="5">
        <v>7.9834812881072803E-2</v>
      </c>
      <c r="C2976" s="6">
        <v>-0.198248052725565</v>
      </c>
    </row>
    <row r="2977" spans="1:3" x14ac:dyDescent="0.25">
      <c r="A2977" s="4" t="s">
        <v>2299</v>
      </c>
      <c r="B2977" s="5">
        <v>7.9971806060459893E-2</v>
      </c>
      <c r="C2977" s="6">
        <v>-0.141017839008412</v>
      </c>
    </row>
    <row r="2978" spans="1:3" x14ac:dyDescent="0.25">
      <c r="A2978" s="4" t="s">
        <v>2271</v>
      </c>
      <c r="B2978" s="5">
        <v>8.0098931463652906E-2</v>
      </c>
      <c r="C2978" s="6">
        <v>-0.26063657097861898</v>
      </c>
    </row>
    <row r="2979" spans="1:3" x14ac:dyDescent="0.25">
      <c r="A2979" s="4" t="s">
        <v>885</v>
      </c>
      <c r="B2979" s="5">
        <v>8.0109645358953097E-2</v>
      </c>
      <c r="C2979" s="6">
        <v>-0.258661101471299</v>
      </c>
    </row>
    <row r="2980" spans="1:3" x14ac:dyDescent="0.25">
      <c r="A2980" s="4" t="s">
        <v>1997</v>
      </c>
      <c r="B2980" s="5">
        <v>8.0109645358953097E-2</v>
      </c>
      <c r="C2980" s="6">
        <v>0.55470546853286495</v>
      </c>
    </row>
    <row r="2981" spans="1:3" x14ac:dyDescent="0.25">
      <c r="A2981" s="4" t="s">
        <v>2658</v>
      </c>
      <c r="B2981" s="5">
        <v>8.0410056419909698E-2</v>
      </c>
      <c r="C2981" s="6">
        <v>0.38192180963891498</v>
      </c>
    </row>
    <row r="2982" spans="1:3" x14ac:dyDescent="0.25">
      <c r="A2982" s="4" t="s">
        <v>2989</v>
      </c>
      <c r="B2982" s="5">
        <v>8.0410056419909698E-2</v>
      </c>
      <c r="C2982" s="6">
        <v>-0.29886108987342402</v>
      </c>
    </row>
    <row r="2983" spans="1:3" x14ac:dyDescent="0.25">
      <c r="A2983" s="4" t="s">
        <v>3094</v>
      </c>
      <c r="B2983" s="5">
        <v>8.0410399991161202E-2</v>
      </c>
      <c r="C2983" s="6">
        <v>0.428865933533633</v>
      </c>
    </row>
    <row r="2984" spans="1:3" x14ac:dyDescent="0.25">
      <c r="A2984" s="4" t="s">
        <v>212</v>
      </c>
      <c r="B2984" s="5">
        <v>8.0452202030405207E-2</v>
      </c>
      <c r="C2984" s="6">
        <v>-0.23655835236405801</v>
      </c>
    </row>
    <row r="2985" spans="1:3" x14ac:dyDescent="0.25">
      <c r="A2985" s="4" t="s">
        <v>1343</v>
      </c>
      <c r="B2985" s="5">
        <v>8.0452202030405207E-2</v>
      </c>
      <c r="C2985" s="6">
        <v>0.214660209736483</v>
      </c>
    </row>
    <row r="2986" spans="1:3" x14ac:dyDescent="0.25">
      <c r="A2986" s="4" t="s">
        <v>1593</v>
      </c>
      <c r="B2986" s="5">
        <v>8.04661814547869E-2</v>
      </c>
      <c r="C2986" s="6">
        <v>0.37635466093294501</v>
      </c>
    </row>
    <row r="2987" spans="1:3" x14ac:dyDescent="0.25">
      <c r="A2987" s="4" t="s">
        <v>3067</v>
      </c>
      <c r="B2987" s="5">
        <v>8.04661814547869E-2</v>
      </c>
      <c r="C2987" s="6">
        <v>-0.15625355759260801</v>
      </c>
    </row>
    <row r="2988" spans="1:3" x14ac:dyDescent="0.25">
      <c r="A2988" s="4" t="s">
        <v>1279</v>
      </c>
      <c r="B2988" s="5">
        <v>8.0569004303203795E-2</v>
      </c>
      <c r="C2988" s="6">
        <v>-0.25698647394055901</v>
      </c>
    </row>
    <row r="2989" spans="1:3" x14ac:dyDescent="0.25">
      <c r="A2989" s="4" t="s">
        <v>862</v>
      </c>
      <c r="B2989" s="5">
        <v>8.0666452896731494E-2</v>
      </c>
      <c r="C2989" s="6">
        <v>-0.7383919699025</v>
      </c>
    </row>
    <row r="2990" spans="1:3" x14ac:dyDescent="0.25">
      <c r="A2990" s="4" t="s">
        <v>1597</v>
      </c>
      <c r="B2990" s="5">
        <v>8.0666452896731494E-2</v>
      </c>
      <c r="C2990" s="6">
        <v>-0.43228131281683702</v>
      </c>
    </row>
    <row r="2991" spans="1:3" x14ac:dyDescent="0.25">
      <c r="A2991" s="4" t="s">
        <v>1871</v>
      </c>
      <c r="B2991" s="5">
        <v>8.0885636702042005E-2</v>
      </c>
      <c r="C2991" s="6">
        <v>0.416645275735335</v>
      </c>
    </row>
    <row r="2992" spans="1:3" x14ac:dyDescent="0.25">
      <c r="A2992" s="4" t="s">
        <v>1698</v>
      </c>
      <c r="B2992" s="5">
        <v>8.0936098110988994E-2</v>
      </c>
      <c r="C2992" s="6">
        <v>0.28857103469120599</v>
      </c>
    </row>
    <row r="2993" spans="1:3" x14ac:dyDescent="0.25">
      <c r="A2993" s="4" t="s">
        <v>2775</v>
      </c>
      <c r="B2993" s="5">
        <v>8.0936098110988994E-2</v>
      </c>
      <c r="C2993" s="6">
        <v>-0.29219127898273001</v>
      </c>
    </row>
    <row r="2994" spans="1:3" x14ac:dyDescent="0.25">
      <c r="A2994" s="4" t="s">
        <v>30</v>
      </c>
      <c r="B2994" s="5">
        <v>8.1300071388381301E-2</v>
      </c>
      <c r="C2994" s="6">
        <v>0.12000110199808101</v>
      </c>
    </row>
    <row r="2995" spans="1:3" x14ac:dyDescent="0.25">
      <c r="A2995" s="4" t="s">
        <v>2208</v>
      </c>
      <c r="B2995" s="5">
        <v>8.1339801098245304E-2</v>
      </c>
      <c r="C2995" s="6">
        <v>-0.28756835374171003</v>
      </c>
    </row>
    <row r="2996" spans="1:3" x14ac:dyDescent="0.25">
      <c r="A2996" s="4" t="s">
        <v>629</v>
      </c>
      <c r="B2996" s="5">
        <v>8.1421900780376893E-2</v>
      </c>
      <c r="C2996" s="6">
        <v>0.34088995406393802</v>
      </c>
    </row>
    <row r="2997" spans="1:3" x14ac:dyDescent="0.25">
      <c r="A2997" s="4" t="s">
        <v>2078</v>
      </c>
      <c r="B2997" s="5">
        <v>8.1421900780376893E-2</v>
      </c>
      <c r="C2997" s="6">
        <v>-0.10301283809468199</v>
      </c>
    </row>
    <row r="2998" spans="1:3" x14ac:dyDescent="0.25">
      <c r="A2998" s="4" t="s">
        <v>309</v>
      </c>
      <c r="B2998" s="5">
        <v>8.1479370833680495E-2</v>
      </c>
      <c r="C2998" s="6">
        <v>-0.41848135656402702</v>
      </c>
    </row>
    <row r="2999" spans="1:3" x14ac:dyDescent="0.25">
      <c r="A2999" s="4" t="s">
        <v>2589</v>
      </c>
      <c r="B2999" s="5">
        <v>8.1608855724776497E-2</v>
      </c>
      <c r="C2999" s="6">
        <v>-0.23500810306480499</v>
      </c>
    </row>
    <row r="3000" spans="1:3" x14ac:dyDescent="0.25">
      <c r="A3000" s="4" t="s">
        <v>294</v>
      </c>
      <c r="B3000" s="5">
        <v>8.1621936544661697E-2</v>
      </c>
      <c r="C3000" s="6">
        <v>-0.47262052330202597</v>
      </c>
    </row>
    <row r="3001" spans="1:3" x14ac:dyDescent="0.25">
      <c r="A3001" s="4" t="s">
        <v>2384</v>
      </c>
      <c r="B3001" s="5">
        <v>8.1624389305398601E-2</v>
      </c>
      <c r="C3001" s="6">
        <v>0.43906529072436801</v>
      </c>
    </row>
    <row r="3002" spans="1:3" x14ac:dyDescent="0.25">
      <c r="A3002" s="4" t="s">
        <v>1939</v>
      </c>
      <c r="B3002" s="5">
        <v>8.1780217974823904E-2</v>
      </c>
      <c r="C3002" s="6">
        <v>-0.24493216914993601</v>
      </c>
    </row>
    <row r="3003" spans="1:3" x14ac:dyDescent="0.25">
      <c r="A3003" s="4" t="s">
        <v>2719</v>
      </c>
      <c r="B3003" s="5">
        <v>8.1780217974823904E-2</v>
      </c>
      <c r="C3003" s="6">
        <v>0.46076301594458102</v>
      </c>
    </row>
    <row r="3004" spans="1:3" x14ac:dyDescent="0.25">
      <c r="A3004" s="4" t="s">
        <v>890</v>
      </c>
      <c r="B3004" s="5">
        <v>8.2367369861929607E-2</v>
      </c>
      <c r="C3004" s="6">
        <v>-0.185345943748011</v>
      </c>
    </row>
    <row r="3005" spans="1:3" x14ac:dyDescent="0.25">
      <c r="A3005" s="4" t="s">
        <v>318</v>
      </c>
      <c r="B3005" s="5">
        <v>8.2512746911020105E-2</v>
      </c>
      <c r="C3005" s="6">
        <v>-0.25012224073190298</v>
      </c>
    </row>
    <row r="3006" spans="1:3" x14ac:dyDescent="0.25">
      <c r="A3006" s="4" t="s">
        <v>381</v>
      </c>
      <c r="B3006" s="5">
        <v>8.2512746911020105E-2</v>
      </c>
      <c r="C3006" s="6">
        <v>-0.50187354928283401</v>
      </c>
    </row>
    <row r="3007" spans="1:3" x14ac:dyDescent="0.25">
      <c r="A3007" s="4" t="s">
        <v>257</v>
      </c>
      <c r="B3007" s="5">
        <v>8.2521481846703507E-2</v>
      </c>
      <c r="C3007" s="6">
        <v>-0.26195894777203499</v>
      </c>
    </row>
    <row r="3008" spans="1:3" x14ac:dyDescent="0.25">
      <c r="A3008" s="4" t="s">
        <v>180</v>
      </c>
      <c r="B3008" s="5">
        <v>8.2714692700235806E-2</v>
      </c>
      <c r="C3008" s="6">
        <v>0.27193688372326702</v>
      </c>
    </row>
    <row r="3009" spans="1:3" x14ac:dyDescent="0.25">
      <c r="A3009" s="4" t="s">
        <v>747</v>
      </c>
      <c r="B3009" s="5">
        <v>8.2826074586078102E-2</v>
      </c>
      <c r="C3009" s="6">
        <v>0.68359444151725302</v>
      </c>
    </row>
    <row r="3010" spans="1:3" x14ac:dyDescent="0.25">
      <c r="A3010" s="4" t="s">
        <v>1146</v>
      </c>
      <c r="B3010" s="5">
        <v>8.2826074586078102E-2</v>
      </c>
      <c r="C3010" s="6">
        <v>0.24974226653429499</v>
      </c>
    </row>
    <row r="3011" spans="1:3" x14ac:dyDescent="0.25">
      <c r="A3011" s="4" t="s">
        <v>1276</v>
      </c>
      <c r="B3011" s="5">
        <v>8.2830242925692493E-2</v>
      </c>
      <c r="C3011" s="6">
        <v>0.15368277901386701</v>
      </c>
    </row>
    <row r="3012" spans="1:3" x14ac:dyDescent="0.25">
      <c r="A3012" s="4" t="s">
        <v>1731</v>
      </c>
      <c r="B3012" s="5">
        <v>8.2876876570461694E-2</v>
      </c>
      <c r="C3012" s="6">
        <v>0.220666883271944</v>
      </c>
    </row>
    <row r="3013" spans="1:3" x14ac:dyDescent="0.25">
      <c r="A3013" s="4" t="s">
        <v>1909</v>
      </c>
      <c r="B3013" s="5">
        <v>8.2876876570461694E-2</v>
      </c>
      <c r="C3013" s="6">
        <v>0.29552949495630199</v>
      </c>
    </row>
    <row r="3014" spans="1:3" x14ac:dyDescent="0.25">
      <c r="A3014" s="4" t="s">
        <v>526</v>
      </c>
      <c r="B3014" s="5">
        <v>8.2915412920381903E-2</v>
      </c>
      <c r="C3014" s="6">
        <v>-0.450495598176398</v>
      </c>
    </row>
    <row r="3015" spans="1:3" x14ac:dyDescent="0.25">
      <c r="A3015" s="4" t="s">
        <v>2751</v>
      </c>
      <c r="B3015" s="5">
        <v>8.2979268793155203E-2</v>
      </c>
      <c r="C3015" s="6">
        <v>-0.197350042329587</v>
      </c>
    </row>
    <row r="3016" spans="1:3" x14ac:dyDescent="0.25">
      <c r="A3016" s="4" t="s">
        <v>3047</v>
      </c>
      <c r="B3016" s="5">
        <v>8.3025971192966896E-2</v>
      </c>
      <c r="C3016" s="6">
        <v>0.138037320925608</v>
      </c>
    </row>
    <row r="3017" spans="1:3" x14ac:dyDescent="0.25">
      <c r="A3017" s="4" t="s">
        <v>2289</v>
      </c>
      <c r="B3017" s="5">
        <v>8.3124757783933398E-2</v>
      </c>
      <c r="C3017" s="6">
        <v>-0.187836829707627</v>
      </c>
    </row>
    <row r="3018" spans="1:3" x14ac:dyDescent="0.25">
      <c r="A3018" s="4" t="s">
        <v>2910</v>
      </c>
      <c r="B3018" s="5">
        <v>8.3198033727395995E-2</v>
      </c>
      <c r="C3018" s="6">
        <v>-0.16266807905498701</v>
      </c>
    </row>
    <row r="3019" spans="1:3" x14ac:dyDescent="0.25">
      <c r="A3019" s="4" t="s">
        <v>912</v>
      </c>
      <c r="B3019" s="5">
        <v>8.3409618987368594E-2</v>
      </c>
      <c r="C3019" s="6">
        <v>-0.17739514812808699</v>
      </c>
    </row>
    <row r="3020" spans="1:3" x14ac:dyDescent="0.25">
      <c r="A3020" s="4" t="s">
        <v>24</v>
      </c>
      <c r="B3020" s="5">
        <v>8.3453381877754002E-2</v>
      </c>
      <c r="C3020" s="6">
        <v>-0.22364779830131601</v>
      </c>
    </row>
    <row r="3021" spans="1:3" x14ac:dyDescent="0.25">
      <c r="A3021" s="4" t="s">
        <v>1450</v>
      </c>
      <c r="B3021" s="5">
        <v>8.3474927866274598E-2</v>
      </c>
      <c r="C3021" s="6">
        <v>-0.80122892866681406</v>
      </c>
    </row>
    <row r="3022" spans="1:3" x14ac:dyDescent="0.25">
      <c r="A3022" s="4" t="s">
        <v>321</v>
      </c>
      <c r="B3022" s="5">
        <v>8.3502381944774495E-2</v>
      </c>
      <c r="C3022" s="6">
        <v>-0.49160179661071501</v>
      </c>
    </row>
    <row r="3023" spans="1:3" x14ac:dyDescent="0.25">
      <c r="A3023" s="4" t="s">
        <v>2703</v>
      </c>
      <c r="B3023" s="5">
        <v>8.3545634256325593E-2</v>
      </c>
      <c r="C3023" s="6">
        <v>0.23517841014888999</v>
      </c>
    </row>
    <row r="3024" spans="1:3" x14ac:dyDescent="0.25">
      <c r="A3024" s="4" t="s">
        <v>2322</v>
      </c>
      <c r="B3024" s="5">
        <v>8.3609014357691802E-2</v>
      </c>
      <c r="C3024" s="6">
        <v>0.25100358025465902</v>
      </c>
    </row>
    <row r="3025" spans="1:3" x14ac:dyDescent="0.25">
      <c r="A3025" s="4" t="s">
        <v>2628</v>
      </c>
      <c r="B3025" s="5">
        <v>8.3624735537800796E-2</v>
      </c>
      <c r="C3025" s="6">
        <v>-0.34968999298457998</v>
      </c>
    </row>
    <row r="3026" spans="1:3" x14ac:dyDescent="0.25">
      <c r="A3026" s="4" t="s">
        <v>112</v>
      </c>
      <c r="B3026" s="5">
        <v>8.3650905498737105E-2</v>
      </c>
      <c r="C3026" s="6">
        <v>-0.30850688538554599</v>
      </c>
    </row>
    <row r="3027" spans="1:3" x14ac:dyDescent="0.25">
      <c r="A3027" s="4" t="s">
        <v>576</v>
      </c>
      <c r="B3027" s="5">
        <v>8.3743131771572193E-2</v>
      </c>
      <c r="C3027" s="6">
        <v>-0.24279638870898301</v>
      </c>
    </row>
    <row r="3028" spans="1:3" x14ac:dyDescent="0.25">
      <c r="A3028" s="4" t="s">
        <v>466</v>
      </c>
      <c r="B3028" s="5">
        <v>8.3835612580591801E-2</v>
      </c>
      <c r="C3028" s="6">
        <v>-0.54305149988256496</v>
      </c>
    </row>
    <row r="3029" spans="1:3" x14ac:dyDescent="0.25">
      <c r="A3029" s="4" t="s">
        <v>1626</v>
      </c>
      <c r="B3029" s="5">
        <v>8.3864730091824602E-2</v>
      </c>
      <c r="C3029" s="6">
        <v>-0.44318035973912201</v>
      </c>
    </row>
    <row r="3030" spans="1:3" x14ac:dyDescent="0.25">
      <c r="A3030" s="4" t="s">
        <v>1846</v>
      </c>
      <c r="B3030" s="5">
        <v>8.3864730091824602E-2</v>
      </c>
      <c r="C3030" s="6">
        <v>-0.63127165824628095</v>
      </c>
    </row>
    <row r="3031" spans="1:3" x14ac:dyDescent="0.25">
      <c r="A3031" s="4" t="s">
        <v>2519</v>
      </c>
      <c r="B3031" s="5">
        <v>8.3915073610906707E-2</v>
      </c>
      <c r="C3031" s="6">
        <v>0.18337866169127501</v>
      </c>
    </row>
    <row r="3032" spans="1:3" x14ac:dyDescent="0.25">
      <c r="A3032" s="4" t="s">
        <v>320</v>
      </c>
      <c r="B3032" s="5">
        <v>8.4024570954937497E-2</v>
      </c>
      <c r="C3032" s="6">
        <v>-0.19034687223550001</v>
      </c>
    </row>
    <row r="3033" spans="1:3" x14ac:dyDescent="0.25">
      <c r="A3033" s="4" t="s">
        <v>907</v>
      </c>
      <c r="B3033" s="5">
        <v>8.4070113369026894E-2</v>
      </c>
      <c r="C3033" s="6">
        <v>0.23297733618244501</v>
      </c>
    </row>
    <row r="3034" spans="1:3" x14ac:dyDescent="0.25">
      <c r="A3034" s="4" t="s">
        <v>1419</v>
      </c>
      <c r="B3034" s="5">
        <v>8.4195417769014305E-2</v>
      </c>
      <c r="C3034" s="6">
        <v>0.217629332472701</v>
      </c>
    </row>
    <row r="3035" spans="1:3" x14ac:dyDescent="0.25">
      <c r="A3035" s="4" t="s">
        <v>1604</v>
      </c>
      <c r="B3035" s="5">
        <v>8.4195417769014305E-2</v>
      </c>
      <c r="C3035" s="6">
        <v>-0.25080355277938499</v>
      </c>
    </row>
    <row r="3036" spans="1:3" x14ac:dyDescent="0.25">
      <c r="A3036" s="4" t="s">
        <v>468</v>
      </c>
      <c r="B3036" s="5">
        <v>8.4302092885301202E-2</v>
      </c>
      <c r="C3036" s="6">
        <v>-0.16783547681899699</v>
      </c>
    </row>
    <row r="3037" spans="1:3" x14ac:dyDescent="0.25">
      <c r="A3037" s="4" t="s">
        <v>1751</v>
      </c>
      <c r="B3037" s="5">
        <v>8.4351955767823603E-2</v>
      </c>
      <c r="C3037" s="6">
        <v>-0.234447273379047</v>
      </c>
    </row>
    <row r="3038" spans="1:3" x14ac:dyDescent="0.25">
      <c r="A3038" s="4" t="s">
        <v>708</v>
      </c>
      <c r="B3038" s="5">
        <v>8.4413418214724201E-2</v>
      </c>
      <c r="C3038" s="6">
        <v>0.42567873833796699</v>
      </c>
    </row>
    <row r="3039" spans="1:3" x14ac:dyDescent="0.25">
      <c r="A3039" s="4" t="s">
        <v>799</v>
      </c>
      <c r="B3039" s="5">
        <v>8.4413418214724201E-2</v>
      </c>
      <c r="C3039" s="6">
        <v>0.19625890412021901</v>
      </c>
    </row>
    <row r="3040" spans="1:3" x14ac:dyDescent="0.25">
      <c r="A3040" s="4" t="s">
        <v>2604</v>
      </c>
      <c r="B3040" s="5">
        <v>8.4413418214724201E-2</v>
      </c>
      <c r="C3040" s="6">
        <v>-0.46060749937110201</v>
      </c>
    </row>
    <row r="3041" spans="1:3" x14ac:dyDescent="0.25">
      <c r="A3041" s="4" t="s">
        <v>2277</v>
      </c>
      <c r="B3041" s="5">
        <v>8.4442799733664003E-2</v>
      </c>
      <c r="C3041" s="6">
        <v>-0.406986122361995</v>
      </c>
    </row>
    <row r="3042" spans="1:3" x14ac:dyDescent="0.25">
      <c r="A3042" s="4" t="s">
        <v>2414</v>
      </c>
      <c r="B3042" s="5">
        <v>8.4442799733664003E-2</v>
      </c>
      <c r="C3042" s="6">
        <v>-0.17163866710825901</v>
      </c>
    </row>
    <row r="3043" spans="1:3" x14ac:dyDescent="0.25">
      <c r="A3043" s="4" t="s">
        <v>2559</v>
      </c>
      <c r="B3043" s="5">
        <v>8.4532583090883504E-2</v>
      </c>
      <c r="C3043" s="6">
        <v>0.39181880108906098</v>
      </c>
    </row>
    <row r="3044" spans="1:3" x14ac:dyDescent="0.25">
      <c r="A3044" s="4" t="s">
        <v>806</v>
      </c>
      <c r="B3044" s="5">
        <v>8.4537777715392101E-2</v>
      </c>
      <c r="C3044" s="6">
        <v>-0.42421541116074202</v>
      </c>
    </row>
    <row r="3045" spans="1:3" x14ac:dyDescent="0.25">
      <c r="A3045" s="4" t="s">
        <v>1029</v>
      </c>
      <c r="B3045" s="5">
        <v>8.4537777715392101E-2</v>
      </c>
      <c r="C3045" s="6">
        <v>0.23229803068113999</v>
      </c>
    </row>
    <row r="3046" spans="1:3" x14ac:dyDescent="0.25">
      <c r="A3046" s="4" t="s">
        <v>2782</v>
      </c>
      <c r="B3046" s="5">
        <v>8.4537777715392101E-2</v>
      </c>
      <c r="C3046" s="6">
        <v>-0.16880874985640401</v>
      </c>
    </row>
    <row r="3047" spans="1:3" x14ac:dyDescent="0.25">
      <c r="A3047" s="4" t="s">
        <v>795</v>
      </c>
      <c r="B3047" s="5">
        <v>8.4563948039647896E-2</v>
      </c>
      <c r="C3047" s="6">
        <v>0.41022756703242802</v>
      </c>
    </row>
    <row r="3048" spans="1:3" x14ac:dyDescent="0.25">
      <c r="A3048" s="4" t="s">
        <v>426</v>
      </c>
      <c r="B3048" s="5">
        <v>8.4605920554142303E-2</v>
      </c>
      <c r="C3048" s="6">
        <v>0.55988291614377195</v>
      </c>
    </row>
    <row r="3049" spans="1:3" x14ac:dyDescent="0.25">
      <c r="A3049" s="4" t="s">
        <v>2928</v>
      </c>
      <c r="B3049" s="5">
        <v>8.4605920554142303E-2</v>
      </c>
      <c r="C3049" s="6">
        <v>-0.29987804990198802</v>
      </c>
    </row>
    <row r="3050" spans="1:3" x14ac:dyDescent="0.25">
      <c r="A3050" s="4" t="s">
        <v>617</v>
      </c>
      <c r="B3050" s="5">
        <v>8.4719923099557504E-2</v>
      </c>
      <c r="C3050" s="6">
        <v>0.13927247782222499</v>
      </c>
    </row>
    <row r="3051" spans="1:3" x14ac:dyDescent="0.25">
      <c r="A3051" s="4" t="s">
        <v>1677</v>
      </c>
      <c r="B3051" s="5">
        <v>8.4769486690584497E-2</v>
      </c>
      <c r="C3051" s="6">
        <v>-0.195667404583098</v>
      </c>
    </row>
    <row r="3052" spans="1:3" x14ac:dyDescent="0.25">
      <c r="A3052" s="4" t="s">
        <v>1184</v>
      </c>
      <c r="B3052" s="5">
        <v>8.4769814001043997E-2</v>
      </c>
      <c r="C3052" s="6">
        <v>0.22911020240417199</v>
      </c>
    </row>
    <row r="3053" spans="1:3" x14ac:dyDescent="0.25">
      <c r="A3053" s="4" t="s">
        <v>157</v>
      </c>
      <c r="B3053" s="5">
        <v>8.4879852225412097E-2</v>
      </c>
      <c r="C3053" s="6">
        <v>-0.223672985501256</v>
      </c>
    </row>
    <row r="3054" spans="1:3" x14ac:dyDescent="0.25">
      <c r="A3054" s="4" t="s">
        <v>347</v>
      </c>
      <c r="B3054" s="5">
        <v>8.5122119726699905E-2</v>
      </c>
      <c r="C3054" s="6">
        <v>-0.43297998032498503</v>
      </c>
    </row>
    <row r="3055" spans="1:3" x14ac:dyDescent="0.25">
      <c r="A3055" s="4" t="s">
        <v>3120</v>
      </c>
      <c r="B3055" s="5">
        <v>8.5122119726699905E-2</v>
      </c>
      <c r="C3055" s="6">
        <v>-0.20813149291014199</v>
      </c>
    </row>
    <row r="3056" spans="1:3" x14ac:dyDescent="0.25">
      <c r="A3056" s="4" t="s">
        <v>2065</v>
      </c>
      <c r="B3056" s="5">
        <v>8.5236609025175394E-2</v>
      </c>
      <c r="C3056" s="6">
        <v>0.33978510681361901</v>
      </c>
    </row>
    <row r="3057" spans="1:3" x14ac:dyDescent="0.25">
      <c r="A3057" s="4" t="s">
        <v>480</v>
      </c>
      <c r="B3057" s="5">
        <v>8.5273560130923895E-2</v>
      </c>
      <c r="C3057" s="6">
        <v>-0.49965511612073898</v>
      </c>
    </row>
    <row r="3058" spans="1:3" x14ac:dyDescent="0.25">
      <c r="A3058" s="4" t="s">
        <v>1576</v>
      </c>
      <c r="B3058" s="5">
        <v>8.5273560130923895E-2</v>
      </c>
      <c r="C3058" s="6">
        <v>-0.226808458637106</v>
      </c>
    </row>
    <row r="3059" spans="1:3" x14ac:dyDescent="0.25">
      <c r="A3059" s="4" t="s">
        <v>1919</v>
      </c>
      <c r="B3059" s="5">
        <v>8.5379698510633095E-2</v>
      </c>
      <c r="C3059" s="6">
        <v>-0.11086585105416299</v>
      </c>
    </row>
    <row r="3060" spans="1:3" x14ac:dyDescent="0.25">
      <c r="A3060" s="4" t="s">
        <v>1541</v>
      </c>
      <c r="B3060" s="5">
        <v>8.5552643855067903E-2</v>
      </c>
      <c r="C3060" s="6">
        <v>-0.323382919265568</v>
      </c>
    </row>
    <row r="3061" spans="1:3" x14ac:dyDescent="0.25">
      <c r="A3061" s="4" t="s">
        <v>1968</v>
      </c>
      <c r="B3061" s="5">
        <v>8.5658071334455202E-2</v>
      </c>
      <c r="C3061" s="6">
        <v>-0.49768337747755098</v>
      </c>
    </row>
    <row r="3062" spans="1:3" x14ac:dyDescent="0.25">
      <c r="A3062" s="4" t="s">
        <v>570</v>
      </c>
      <c r="B3062" s="5">
        <v>8.5810137604111505E-2</v>
      </c>
      <c r="C3062" s="6">
        <v>-0.460043815871785</v>
      </c>
    </row>
    <row r="3063" spans="1:3" x14ac:dyDescent="0.25">
      <c r="A3063" s="4" t="s">
        <v>500</v>
      </c>
      <c r="B3063" s="5">
        <v>8.5844435733827607E-2</v>
      </c>
      <c r="C3063" s="6">
        <v>-0.55510975530302697</v>
      </c>
    </row>
    <row r="3064" spans="1:3" x14ac:dyDescent="0.25">
      <c r="A3064" s="4" t="s">
        <v>75</v>
      </c>
      <c r="B3064" s="5">
        <v>8.5876298496505604E-2</v>
      </c>
      <c r="C3064" s="6">
        <v>-0.19328863400869001</v>
      </c>
    </row>
    <row r="3065" spans="1:3" x14ac:dyDescent="0.25">
      <c r="A3065" s="4" t="s">
        <v>2480</v>
      </c>
      <c r="B3065" s="5">
        <v>8.5876298496505604E-2</v>
      </c>
      <c r="C3065" s="6">
        <v>0.31588639409568797</v>
      </c>
    </row>
    <row r="3066" spans="1:3" x14ac:dyDescent="0.25">
      <c r="A3066" s="4" t="s">
        <v>1107</v>
      </c>
      <c r="B3066" s="5">
        <v>8.6106198703853096E-2</v>
      </c>
      <c r="C3066" s="6">
        <v>0.53480703127428297</v>
      </c>
    </row>
    <row r="3067" spans="1:3" x14ac:dyDescent="0.25">
      <c r="A3067" s="4" t="s">
        <v>672</v>
      </c>
      <c r="B3067" s="5">
        <v>8.6151402922225007E-2</v>
      </c>
      <c r="C3067" s="6">
        <v>0.141305740578028</v>
      </c>
    </row>
    <row r="3068" spans="1:3" x14ac:dyDescent="0.25">
      <c r="A3068" s="4" t="s">
        <v>2257</v>
      </c>
      <c r="B3068" s="5">
        <v>8.6228728563146007E-2</v>
      </c>
      <c r="C3068" s="6">
        <v>-0.31147338836238903</v>
      </c>
    </row>
    <row r="3069" spans="1:3" x14ac:dyDescent="0.25">
      <c r="A3069" s="4" t="s">
        <v>2690</v>
      </c>
      <c r="B3069" s="5">
        <v>8.6253080082674696E-2</v>
      </c>
      <c r="C3069" s="6">
        <v>-0.22376060709791101</v>
      </c>
    </row>
    <row r="3070" spans="1:3" x14ac:dyDescent="0.25">
      <c r="A3070" s="4" t="s">
        <v>3164</v>
      </c>
      <c r="B3070" s="5">
        <v>8.6253080082674696E-2</v>
      </c>
      <c r="C3070" s="6">
        <v>-0.169701032298051</v>
      </c>
    </row>
    <row r="3071" spans="1:3" x14ac:dyDescent="0.25">
      <c r="A3071" s="4" t="s">
        <v>203</v>
      </c>
      <c r="B3071" s="5">
        <v>8.6429790118597999E-2</v>
      </c>
      <c r="C3071" s="6">
        <v>0.49556708382888698</v>
      </c>
    </row>
    <row r="3072" spans="1:3" x14ac:dyDescent="0.25">
      <c r="A3072" s="4" t="s">
        <v>1415</v>
      </c>
      <c r="B3072" s="5">
        <v>8.6716830508128798E-2</v>
      </c>
      <c r="C3072" s="6">
        <v>-0.40881196041592599</v>
      </c>
    </row>
    <row r="3073" spans="1:3" x14ac:dyDescent="0.25">
      <c r="A3073" s="4" t="s">
        <v>3185</v>
      </c>
      <c r="B3073" s="5">
        <v>8.7084720037839902E-2</v>
      </c>
      <c r="C3073" s="6">
        <v>-0.212652342106843</v>
      </c>
    </row>
    <row r="3074" spans="1:3" x14ac:dyDescent="0.25">
      <c r="A3074" s="4" t="s">
        <v>1278</v>
      </c>
      <c r="B3074" s="5">
        <v>8.7165425174920597E-2</v>
      </c>
      <c r="C3074" s="6">
        <v>-0.273309408325692</v>
      </c>
    </row>
    <row r="3075" spans="1:3" x14ac:dyDescent="0.25">
      <c r="A3075" s="4" t="s">
        <v>1594</v>
      </c>
      <c r="B3075" s="5">
        <v>8.7165425174920597E-2</v>
      </c>
      <c r="C3075" s="6">
        <v>-0.14033165782048901</v>
      </c>
    </row>
    <row r="3076" spans="1:3" x14ac:dyDescent="0.25">
      <c r="A3076" s="4" t="s">
        <v>2563</v>
      </c>
      <c r="B3076" s="5">
        <v>8.7165425174920597E-2</v>
      </c>
      <c r="C3076" s="6">
        <v>0.435832991391081</v>
      </c>
    </row>
    <row r="3077" spans="1:3" x14ac:dyDescent="0.25">
      <c r="A3077" s="4" t="s">
        <v>1729</v>
      </c>
      <c r="B3077" s="5">
        <v>8.7304127986629995E-2</v>
      </c>
      <c r="C3077" s="6">
        <v>-0.308443246464916</v>
      </c>
    </row>
    <row r="3078" spans="1:3" x14ac:dyDescent="0.25">
      <c r="A3078" s="4" t="s">
        <v>1752</v>
      </c>
      <c r="B3078" s="5">
        <v>8.7344840338780497E-2</v>
      </c>
      <c r="C3078" s="6">
        <v>0.21464660994331999</v>
      </c>
    </row>
    <row r="3079" spans="1:3" x14ac:dyDescent="0.25">
      <c r="A3079" s="4" t="s">
        <v>2137</v>
      </c>
      <c r="B3079" s="5">
        <v>8.7451162377341102E-2</v>
      </c>
      <c r="C3079" s="6">
        <v>-0.156558825068117</v>
      </c>
    </row>
    <row r="3080" spans="1:3" x14ac:dyDescent="0.25">
      <c r="A3080" s="4" t="s">
        <v>1969</v>
      </c>
      <c r="B3080" s="5">
        <v>8.7535211521676898E-2</v>
      </c>
      <c r="C3080" s="6">
        <v>-0.42362670997711199</v>
      </c>
    </row>
    <row r="3081" spans="1:3" x14ac:dyDescent="0.25">
      <c r="A3081" s="4" t="s">
        <v>1793</v>
      </c>
      <c r="B3081" s="5">
        <v>8.76457096448722E-2</v>
      </c>
      <c r="C3081" s="6">
        <v>-0.21495915767208601</v>
      </c>
    </row>
    <row r="3082" spans="1:3" x14ac:dyDescent="0.25">
      <c r="A3082" s="4" t="s">
        <v>401</v>
      </c>
      <c r="B3082" s="5">
        <v>8.7661514111584904E-2</v>
      </c>
      <c r="C3082" s="6">
        <v>-0.176862583801981</v>
      </c>
    </row>
    <row r="3083" spans="1:3" x14ac:dyDescent="0.25">
      <c r="A3083" s="4" t="s">
        <v>631</v>
      </c>
      <c r="B3083" s="5">
        <v>8.7760763850626894E-2</v>
      </c>
      <c r="C3083" s="6">
        <v>-0.223248515763879</v>
      </c>
    </row>
    <row r="3084" spans="1:3" x14ac:dyDescent="0.25">
      <c r="A3084" s="4" t="s">
        <v>594</v>
      </c>
      <c r="B3084" s="5">
        <v>8.7896334796091602E-2</v>
      </c>
      <c r="C3084" s="6">
        <v>-0.12965000433246801</v>
      </c>
    </row>
    <row r="3085" spans="1:3" x14ac:dyDescent="0.25">
      <c r="A3085" s="4" t="s">
        <v>835</v>
      </c>
      <c r="B3085" s="5">
        <v>8.7896334796091602E-2</v>
      </c>
      <c r="C3085" s="6">
        <v>-0.192335362939305</v>
      </c>
    </row>
    <row r="3086" spans="1:3" x14ac:dyDescent="0.25">
      <c r="A3086" s="4" t="s">
        <v>2781</v>
      </c>
      <c r="B3086" s="5">
        <v>8.7896334796091602E-2</v>
      </c>
      <c r="C3086" s="6">
        <v>-0.29211478023854198</v>
      </c>
    </row>
    <row r="3087" spans="1:3" x14ac:dyDescent="0.25">
      <c r="A3087" s="4" t="s">
        <v>2256</v>
      </c>
      <c r="B3087" s="5">
        <v>8.7956130006690697E-2</v>
      </c>
      <c r="C3087" s="6">
        <v>-0.253519136761783</v>
      </c>
    </row>
    <row r="3088" spans="1:3" x14ac:dyDescent="0.25">
      <c r="A3088" s="4" t="s">
        <v>2758</v>
      </c>
      <c r="B3088" s="5">
        <v>8.7956130006690697E-2</v>
      </c>
      <c r="C3088" s="6">
        <v>-0.64112245693515602</v>
      </c>
    </row>
    <row r="3089" spans="1:3" x14ac:dyDescent="0.25">
      <c r="A3089" s="4" t="s">
        <v>1448</v>
      </c>
      <c r="B3089" s="5">
        <v>8.8135153537695202E-2</v>
      </c>
      <c r="C3089" s="6">
        <v>-0.25536565008911499</v>
      </c>
    </row>
    <row r="3090" spans="1:3" x14ac:dyDescent="0.25">
      <c r="A3090" s="4" t="s">
        <v>2374</v>
      </c>
      <c r="B3090" s="5">
        <v>8.8163622093183597E-2</v>
      </c>
      <c r="C3090" s="6">
        <v>-0.27965595895822698</v>
      </c>
    </row>
    <row r="3091" spans="1:3" x14ac:dyDescent="0.25">
      <c r="A3091" s="4" t="s">
        <v>2218</v>
      </c>
      <c r="B3091" s="5">
        <v>8.8165198058008806E-2</v>
      </c>
      <c r="C3091" s="6">
        <v>-0.57286249077899898</v>
      </c>
    </row>
    <row r="3092" spans="1:3" x14ac:dyDescent="0.25">
      <c r="A3092" s="4" t="s">
        <v>2793</v>
      </c>
      <c r="B3092" s="5">
        <v>8.8212185704904994E-2</v>
      </c>
      <c r="C3092" s="6">
        <v>-0.46351304004217497</v>
      </c>
    </row>
    <row r="3093" spans="1:3" x14ac:dyDescent="0.25">
      <c r="A3093" s="4" t="s">
        <v>604</v>
      </c>
      <c r="B3093" s="5">
        <v>8.8269723198426894E-2</v>
      </c>
      <c r="C3093" s="6">
        <v>-0.27782536380192902</v>
      </c>
    </row>
    <row r="3094" spans="1:3" x14ac:dyDescent="0.25">
      <c r="A3094" s="4" t="s">
        <v>1131</v>
      </c>
      <c r="B3094" s="5">
        <v>8.8412880423787199E-2</v>
      </c>
      <c r="C3094" s="6">
        <v>-0.197575245796239</v>
      </c>
    </row>
    <row r="3095" spans="1:3" x14ac:dyDescent="0.25">
      <c r="A3095" s="4" t="s">
        <v>1525</v>
      </c>
      <c r="B3095" s="5">
        <v>8.8669693826984794E-2</v>
      </c>
      <c r="C3095" s="6">
        <v>-0.14347675845820301</v>
      </c>
    </row>
    <row r="3096" spans="1:3" x14ac:dyDescent="0.25">
      <c r="A3096" s="4" t="s">
        <v>1676</v>
      </c>
      <c r="B3096" s="5">
        <v>8.8960637384513194E-2</v>
      </c>
      <c r="C3096" s="6">
        <v>-0.26801456251334499</v>
      </c>
    </row>
    <row r="3097" spans="1:3" x14ac:dyDescent="0.25">
      <c r="A3097" s="4" t="s">
        <v>2956</v>
      </c>
      <c r="B3097" s="5">
        <v>8.8960637384513194E-2</v>
      </c>
      <c r="C3097" s="6">
        <v>-0.26336742841465499</v>
      </c>
    </row>
    <row r="3098" spans="1:3" x14ac:dyDescent="0.25">
      <c r="A3098" s="4" t="s">
        <v>1212</v>
      </c>
      <c r="B3098" s="5">
        <v>8.9114426116049902E-2</v>
      </c>
      <c r="C3098" s="6">
        <v>0.23361593503341799</v>
      </c>
    </row>
    <row r="3099" spans="1:3" x14ac:dyDescent="0.25">
      <c r="A3099" s="4" t="s">
        <v>1206</v>
      </c>
      <c r="B3099" s="5">
        <v>8.9333651507933098E-2</v>
      </c>
      <c r="C3099" s="6">
        <v>0.31972787867066899</v>
      </c>
    </row>
    <row r="3100" spans="1:3" x14ac:dyDescent="0.25">
      <c r="A3100" s="4" t="s">
        <v>744</v>
      </c>
      <c r="B3100" s="5">
        <v>8.9366194179153993E-2</v>
      </c>
      <c r="C3100" s="6">
        <v>-0.453386325428004</v>
      </c>
    </row>
    <row r="3101" spans="1:3" x14ac:dyDescent="0.25">
      <c r="A3101" s="4" t="s">
        <v>1706</v>
      </c>
      <c r="B3101" s="5">
        <v>8.9609265655033202E-2</v>
      </c>
      <c r="C3101" s="6">
        <v>0.31292681787662702</v>
      </c>
    </row>
    <row r="3102" spans="1:3" x14ac:dyDescent="0.25">
      <c r="A3102" s="4" t="s">
        <v>1160</v>
      </c>
      <c r="B3102" s="5">
        <v>8.9791159755140196E-2</v>
      </c>
      <c r="C3102" s="6">
        <v>-0.180414063164268</v>
      </c>
    </row>
    <row r="3103" spans="1:3" x14ac:dyDescent="0.25">
      <c r="A3103" s="4" t="s">
        <v>1395</v>
      </c>
      <c r="B3103" s="5">
        <v>8.9791159755140196E-2</v>
      </c>
      <c r="C3103" s="6">
        <v>-0.24365165827976701</v>
      </c>
    </row>
    <row r="3104" spans="1:3" x14ac:dyDescent="0.25">
      <c r="A3104" s="4" t="s">
        <v>2596</v>
      </c>
      <c r="B3104" s="5">
        <v>8.9791159755140196E-2</v>
      </c>
      <c r="C3104" s="6">
        <v>0.465704180379792</v>
      </c>
    </row>
    <row r="3105" spans="1:3" x14ac:dyDescent="0.25">
      <c r="A3105" s="4" t="s">
        <v>2392</v>
      </c>
      <c r="B3105" s="5">
        <v>8.9823233277769601E-2</v>
      </c>
      <c r="C3105" s="6">
        <v>0.21816114854358501</v>
      </c>
    </row>
    <row r="3106" spans="1:3" x14ac:dyDescent="0.25">
      <c r="A3106" s="4" t="s">
        <v>1648</v>
      </c>
      <c r="B3106" s="5">
        <v>8.9942160464007395E-2</v>
      </c>
      <c r="C3106" s="6">
        <v>-0.27535456309268003</v>
      </c>
    </row>
    <row r="3107" spans="1:3" x14ac:dyDescent="0.25">
      <c r="A3107" s="4" t="s">
        <v>2474</v>
      </c>
      <c r="B3107" s="5">
        <v>8.9942160464007395E-2</v>
      </c>
      <c r="C3107" s="6">
        <v>-0.47166258371191799</v>
      </c>
    </row>
    <row r="3108" spans="1:3" x14ac:dyDescent="0.25">
      <c r="A3108" s="4" t="s">
        <v>115</v>
      </c>
      <c r="B3108" s="5">
        <v>9.0012117122274707E-2</v>
      </c>
      <c r="C3108" s="6">
        <v>-0.24378674137219</v>
      </c>
    </row>
    <row r="3109" spans="1:3" x14ac:dyDescent="0.25">
      <c r="A3109" s="4" t="s">
        <v>1690</v>
      </c>
      <c r="B3109" s="5">
        <v>9.0032643865796694E-2</v>
      </c>
      <c r="C3109" s="6">
        <v>0.39201981534299901</v>
      </c>
    </row>
    <row r="3110" spans="1:3" x14ac:dyDescent="0.25">
      <c r="A3110" s="4" t="s">
        <v>754</v>
      </c>
      <c r="B3110" s="5">
        <v>9.0434361551313999E-2</v>
      </c>
      <c r="C3110" s="6">
        <v>0.47022477299144899</v>
      </c>
    </row>
    <row r="3111" spans="1:3" x14ac:dyDescent="0.25">
      <c r="A3111" s="4" t="s">
        <v>978</v>
      </c>
      <c r="B3111" s="5">
        <v>9.0434361551313999E-2</v>
      </c>
      <c r="C3111" s="6">
        <v>-0.34377854595136897</v>
      </c>
    </row>
    <row r="3112" spans="1:3" x14ac:dyDescent="0.25">
      <c r="A3112" s="4" t="s">
        <v>2646</v>
      </c>
      <c r="B3112" s="5">
        <v>9.0495129648306902E-2</v>
      </c>
      <c r="C3112" s="6">
        <v>0.43249883605766298</v>
      </c>
    </row>
    <row r="3113" spans="1:3" x14ac:dyDescent="0.25">
      <c r="A3113" s="4" t="s">
        <v>2936</v>
      </c>
      <c r="B3113" s="5">
        <v>9.0500343832403393E-2</v>
      </c>
      <c r="C3113" s="6">
        <v>-0.29941968970307598</v>
      </c>
    </row>
    <row r="3114" spans="1:3" x14ac:dyDescent="0.25">
      <c r="A3114" s="4" t="s">
        <v>644</v>
      </c>
      <c r="B3114" s="5">
        <v>9.0536718812738906E-2</v>
      </c>
      <c r="C3114" s="6">
        <v>-0.395847713655258</v>
      </c>
    </row>
    <row r="3115" spans="1:3" x14ac:dyDescent="0.25">
      <c r="A3115" s="4" t="s">
        <v>964</v>
      </c>
      <c r="B3115" s="5">
        <v>9.0706108565784802E-2</v>
      </c>
      <c r="C3115" s="6">
        <v>-0.38063427474752498</v>
      </c>
    </row>
    <row r="3116" spans="1:3" x14ac:dyDescent="0.25">
      <c r="A3116" s="4" t="s">
        <v>2245</v>
      </c>
      <c r="B3116" s="5">
        <v>9.0706108565784802E-2</v>
      </c>
      <c r="C3116" s="6">
        <v>0.262933785946802</v>
      </c>
    </row>
    <row r="3117" spans="1:3" x14ac:dyDescent="0.25">
      <c r="A3117" s="4" t="s">
        <v>470</v>
      </c>
      <c r="B3117" s="5">
        <v>9.0712364689663594E-2</v>
      </c>
      <c r="C3117" s="6">
        <v>0.18242911316171601</v>
      </c>
    </row>
    <row r="3118" spans="1:3" x14ac:dyDescent="0.25">
      <c r="A3118" s="4" t="s">
        <v>1595</v>
      </c>
      <c r="B3118" s="5">
        <v>9.0751001546615306E-2</v>
      </c>
      <c r="C3118" s="6">
        <v>-0.31111579269935702</v>
      </c>
    </row>
    <row r="3119" spans="1:3" x14ac:dyDescent="0.25">
      <c r="A3119" s="4" t="s">
        <v>2492</v>
      </c>
      <c r="B3119" s="5">
        <v>9.07631187996982E-2</v>
      </c>
      <c r="C3119" s="6">
        <v>0.53721904789238395</v>
      </c>
    </row>
    <row r="3120" spans="1:3" x14ac:dyDescent="0.25">
      <c r="A3120" s="4" t="s">
        <v>520</v>
      </c>
      <c r="B3120" s="5">
        <v>9.0769651843683005E-2</v>
      </c>
      <c r="C3120" s="6">
        <v>0.24000659754407999</v>
      </c>
    </row>
    <row r="3121" spans="1:3" x14ac:dyDescent="0.25">
      <c r="A3121" s="4" t="s">
        <v>2966</v>
      </c>
      <c r="B3121" s="5">
        <v>9.0787205861045106E-2</v>
      </c>
      <c r="C3121" s="6">
        <v>-0.57233725046460604</v>
      </c>
    </row>
    <row r="3122" spans="1:3" x14ac:dyDescent="0.25">
      <c r="A3122" s="4" t="s">
        <v>2004</v>
      </c>
      <c r="B3122" s="5">
        <v>9.0790160546543305E-2</v>
      </c>
      <c r="C3122" s="6">
        <v>-0.39790723142630302</v>
      </c>
    </row>
    <row r="3123" spans="1:3" x14ac:dyDescent="0.25">
      <c r="A3123" s="4" t="s">
        <v>2964</v>
      </c>
      <c r="B3123" s="5">
        <v>9.0790160546543305E-2</v>
      </c>
      <c r="C3123" s="6">
        <v>-0.18953713434003699</v>
      </c>
    </row>
    <row r="3124" spans="1:3" x14ac:dyDescent="0.25">
      <c r="A3124" s="4" t="s">
        <v>2734</v>
      </c>
      <c r="B3124" s="5">
        <v>9.0798618097173003E-2</v>
      </c>
      <c r="C3124" s="6">
        <v>-0.196122704356294</v>
      </c>
    </row>
    <row r="3125" spans="1:3" x14ac:dyDescent="0.25">
      <c r="A3125" s="4" t="s">
        <v>229</v>
      </c>
      <c r="B3125" s="5">
        <v>9.1027717861134394E-2</v>
      </c>
      <c r="C3125" s="6">
        <v>-0.32382203844201601</v>
      </c>
    </row>
    <row r="3126" spans="1:3" x14ac:dyDescent="0.25">
      <c r="A3126" s="4" t="s">
        <v>2042</v>
      </c>
      <c r="B3126" s="5">
        <v>9.1042563466250698E-2</v>
      </c>
      <c r="C3126" s="6">
        <v>-0.22862485226037499</v>
      </c>
    </row>
    <row r="3127" spans="1:3" x14ac:dyDescent="0.25">
      <c r="A3127" s="4" t="s">
        <v>248</v>
      </c>
      <c r="B3127" s="5">
        <v>9.1052381745484495E-2</v>
      </c>
      <c r="C3127" s="6">
        <v>-0.17569471582610199</v>
      </c>
    </row>
    <row r="3128" spans="1:3" x14ac:dyDescent="0.25">
      <c r="A3128" s="4" t="s">
        <v>2639</v>
      </c>
      <c r="B3128" s="5">
        <v>9.1102156073612495E-2</v>
      </c>
      <c r="C3128" s="6">
        <v>0.45526953504508999</v>
      </c>
    </row>
    <row r="3129" spans="1:3" x14ac:dyDescent="0.25">
      <c r="A3129" s="4" t="s">
        <v>1194</v>
      </c>
      <c r="B3129" s="5">
        <v>9.1117457368014299E-2</v>
      </c>
      <c r="C3129" s="6">
        <v>-0.28999974641100601</v>
      </c>
    </row>
    <row r="3130" spans="1:3" x14ac:dyDescent="0.25">
      <c r="A3130" s="4" t="s">
        <v>1914</v>
      </c>
      <c r="B3130" s="5">
        <v>9.1117457368014299E-2</v>
      </c>
      <c r="C3130" s="6">
        <v>-0.366724900536681</v>
      </c>
    </row>
    <row r="3131" spans="1:3" x14ac:dyDescent="0.25">
      <c r="A3131" s="4" t="s">
        <v>1888</v>
      </c>
      <c r="B3131" s="5">
        <v>9.1320728903792697E-2</v>
      </c>
      <c r="C3131" s="6">
        <v>0.17568184162605299</v>
      </c>
    </row>
    <row r="3132" spans="1:3" x14ac:dyDescent="0.25">
      <c r="A3132" s="4" t="s">
        <v>819</v>
      </c>
      <c r="B3132" s="5">
        <v>9.1470631427291699E-2</v>
      </c>
      <c r="C3132" s="6">
        <v>-0.226810114112521</v>
      </c>
    </row>
    <row r="3133" spans="1:3" x14ac:dyDescent="0.25">
      <c r="A3133" s="4" t="s">
        <v>1275</v>
      </c>
      <c r="B3133" s="5">
        <v>9.1470631427291699E-2</v>
      </c>
      <c r="C3133" s="6">
        <v>-0.28906464609203097</v>
      </c>
    </row>
    <row r="3134" spans="1:3" x14ac:dyDescent="0.25">
      <c r="A3134" s="4" t="s">
        <v>3104</v>
      </c>
      <c r="B3134" s="5">
        <v>9.1626348936937899E-2</v>
      </c>
      <c r="C3134" s="6">
        <v>-0.276238225126337</v>
      </c>
    </row>
    <row r="3135" spans="1:3" x14ac:dyDescent="0.25">
      <c r="A3135" s="4" t="s">
        <v>2732</v>
      </c>
      <c r="B3135" s="5">
        <v>9.16608632186596E-2</v>
      </c>
      <c r="C3135" s="6">
        <v>0.19696775238971401</v>
      </c>
    </row>
    <row r="3136" spans="1:3" x14ac:dyDescent="0.25">
      <c r="A3136" s="4" t="s">
        <v>923</v>
      </c>
      <c r="B3136" s="5">
        <v>9.1943490661078001E-2</v>
      </c>
      <c r="C3136" s="6">
        <v>0.31068525472405401</v>
      </c>
    </row>
    <row r="3137" spans="1:3" x14ac:dyDescent="0.25">
      <c r="A3137" s="4" t="s">
        <v>1454</v>
      </c>
      <c r="B3137" s="5">
        <v>9.2143472083668701E-2</v>
      </c>
      <c r="C3137" s="6">
        <v>-0.43843122223543701</v>
      </c>
    </row>
    <row r="3138" spans="1:3" x14ac:dyDescent="0.25">
      <c r="A3138" s="4" t="s">
        <v>1954</v>
      </c>
      <c r="B3138" s="5">
        <v>9.2406683579477095E-2</v>
      </c>
      <c r="C3138" s="6">
        <v>0.181153410793542</v>
      </c>
    </row>
    <row r="3139" spans="1:3" x14ac:dyDescent="0.25">
      <c r="A3139" s="4" t="s">
        <v>3014</v>
      </c>
      <c r="B3139" s="5">
        <v>9.2437863095742395E-2</v>
      </c>
      <c r="C3139" s="6">
        <v>-0.32738932825606998</v>
      </c>
    </row>
    <row r="3140" spans="1:3" x14ac:dyDescent="0.25">
      <c r="A3140" s="4" t="s">
        <v>1069</v>
      </c>
      <c r="B3140" s="5">
        <v>9.26947689971757E-2</v>
      </c>
      <c r="C3140" s="6">
        <v>-0.20690822891003499</v>
      </c>
    </row>
    <row r="3141" spans="1:3" x14ac:dyDescent="0.25">
      <c r="A3141" s="4" t="s">
        <v>3209</v>
      </c>
      <c r="B3141" s="5">
        <v>9.2712385631024796E-2</v>
      </c>
      <c r="C3141" s="6">
        <v>0.280500933128142</v>
      </c>
    </row>
    <row r="3142" spans="1:3" x14ac:dyDescent="0.25">
      <c r="A3142" s="4" t="s">
        <v>972</v>
      </c>
      <c r="B3142" s="5">
        <v>9.2804596169589804E-2</v>
      </c>
      <c r="C3142" s="6">
        <v>0.451459423709199</v>
      </c>
    </row>
    <row r="3143" spans="1:3" x14ac:dyDescent="0.25">
      <c r="A3143" s="4" t="s">
        <v>2564</v>
      </c>
      <c r="B3143" s="5">
        <v>9.2813422856117697E-2</v>
      </c>
      <c r="C3143" s="6">
        <v>-0.27284911845844101</v>
      </c>
    </row>
    <row r="3144" spans="1:3" x14ac:dyDescent="0.25">
      <c r="A3144" s="4" t="s">
        <v>1869</v>
      </c>
      <c r="B3144" s="5">
        <v>9.2847522074795602E-2</v>
      </c>
      <c r="C3144" s="6">
        <v>-0.206673922449985</v>
      </c>
    </row>
    <row r="3145" spans="1:3" x14ac:dyDescent="0.25">
      <c r="A3145" s="4" t="s">
        <v>767</v>
      </c>
      <c r="B3145" s="5">
        <v>9.2952277354200696E-2</v>
      </c>
      <c r="C3145" s="6">
        <v>0.16647541658951301</v>
      </c>
    </row>
    <row r="3146" spans="1:3" x14ac:dyDescent="0.25">
      <c r="A3146" s="4" t="s">
        <v>1335</v>
      </c>
      <c r="B3146" s="5">
        <v>9.3056947579320398E-2</v>
      </c>
      <c r="C3146" s="6">
        <v>-0.45938030379450101</v>
      </c>
    </row>
    <row r="3147" spans="1:3" x14ac:dyDescent="0.25">
      <c r="A3147" s="4" t="s">
        <v>1852</v>
      </c>
      <c r="B3147" s="5">
        <v>9.3114672944891896E-2</v>
      </c>
      <c r="C3147" s="6">
        <v>-0.23490467484823699</v>
      </c>
    </row>
    <row r="3148" spans="1:3" x14ac:dyDescent="0.25">
      <c r="A3148" s="4" t="s">
        <v>3221</v>
      </c>
      <c r="B3148" s="5">
        <v>9.3171323404298803E-2</v>
      </c>
      <c r="C3148" s="6">
        <v>-0.38679215314438398</v>
      </c>
    </row>
    <row r="3149" spans="1:3" x14ac:dyDescent="0.25">
      <c r="A3149" s="4" t="s">
        <v>1348</v>
      </c>
      <c r="B3149" s="5">
        <v>9.3211958563060596E-2</v>
      </c>
      <c r="C3149" s="6">
        <v>-0.24802102835890699</v>
      </c>
    </row>
    <row r="3150" spans="1:3" x14ac:dyDescent="0.25">
      <c r="A3150" s="4" t="s">
        <v>952</v>
      </c>
      <c r="B3150" s="5">
        <v>9.3332405864538406E-2</v>
      </c>
      <c r="C3150" s="6">
        <v>0.157606793651831</v>
      </c>
    </row>
    <row r="3151" spans="1:3" x14ac:dyDescent="0.25">
      <c r="A3151" s="4" t="s">
        <v>1897</v>
      </c>
      <c r="B3151" s="5">
        <v>9.3399766551091806E-2</v>
      </c>
      <c r="C3151" s="6">
        <v>0.201105100022718</v>
      </c>
    </row>
    <row r="3152" spans="1:3" x14ac:dyDescent="0.25">
      <c r="A3152" s="4" t="s">
        <v>467</v>
      </c>
      <c r="B3152" s="5">
        <v>9.3497259867707905E-2</v>
      </c>
      <c r="C3152" s="6">
        <v>-0.30985215257972198</v>
      </c>
    </row>
    <row r="3153" spans="1:3" x14ac:dyDescent="0.25">
      <c r="A3153" s="4" t="s">
        <v>1775</v>
      </c>
      <c r="B3153" s="5">
        <v>9.3497259867707905E-2</v>
      </c>
      <c r="C3153" s="6">
        <v>-0.42599159468921499</v>
      </c>
    </row>
    <row r="3154" spans="1:3" x14ac:dyDescent="0.25">
      <c r="A3154" s="4" t="s">
        <v>1528</v>
      </c>
      <c r="B3154" s="5">
        <v>9.3674729453128894E-2</v>
      </c>
      <c r="C3154" s="6">
        <v>-0.104663646543568</v>
      </c>
    </row>
    <row r="3155" spans="1:3" x14ac:dyDescent="0.25">
      <c r="A3155" s="4" t="s">
        <v>254</v>
      </c>
      <c r="B3155" s="5">
        <v>9.3794598205409599E-2</v>
      </c>
      <c r="C3155" s="6">
        <v>0.18931506300995901</v>
      </c>
    </row>
    <row r="3156" spans="1:3" x14ac:dyDescent="0.25">
      <c r="A3156" s="4" t="s">
        <v>1795</v>
      </c>
      <c r="B3156" s="5">
        <v>9.3861752145914704E-2</v>
      </c>
      <c r="C3156" s="6">
        <v>-0.326244157611842</v>
      </c>
    </row>
    <row r="3157" spans="1:3" x14ac:dyDescent="0.25">
      <c r="A3157" s="4" t="s">
        <v>1367</v>
      </c>
      <c r="B3157" s="5">
        <v>9.3953369970338402E-2</v>
      </c>
      <c r="C3157" s="6">
        <v>-0.50133475804786698</v>
      </c>
    </row>
    <row r="3158" spans="1:3" x14ac:dyDescent="0.25">
      <c r="A3158" s="4" t="s">
        <v>510</v>
      </c>
      <c r="B3158" s="5">
        <v>9.4098961365275499E-2</v>
      </c>
      <c r="C3158" s="6">
        <v>-0.28101091152465202</v>
      </c>
    </row>
    <row r="3159" spans="1:3" x14ac:dyDescent="0.25">
      <c r="A3159" s="4" t="s">
        <v>3001</v>
      </c>
      <c r="B3159" s="5">
        <v>9.4098961365275499E-2</v>
      </c>
      <c r="C3159" s="6">
        <v>0.35045550675072901</v>
      </c>
    </row>
    <row r="3160" spans="1:3" x14ac:dyDescent="0.25">
      <c r="A3160" s="4" t="s">
        <v>194</v>
      </c>
      <c r="B3160" s="5">
        <v>9.4264812763981201E-2</v>
      </c>
      <c r="C3160" s="6">
        <v>-0.25773639313100699</v>
      </c>
    </row>
    <row r="3161" spans="1:3" x14ac:dyDescent="0.25">
      <c r="A3161" s="4" t="s">
        <v>1458</v>
      </c>
      <c r="B3161" s="5">
        <v>9.4264812763981201E-2</v>
      </c>
      <c r="C3161" s="6">
        <v>-0.26108480554965002</v>
      </c>
    </row>
    <row r="3162" spans="1:3" x14ac:dyDescent="0.25">
      <c r="A3162" s="4" t="s">
        <v>2623</v>
      </c>
      <c r="B3162" s="5">
        <v>9.4264812763981201E-2</v>
      </c>
      <c r="C3162" s="6">
        <v>-0.24803168375340501</v>
      </c>
    </row>
    <row r="3163" spans="1:3" x14ac:dyDescent="0.25">
      <c r="A3163" s="4" t="s">
        <v>3190</v>
      </c>
      <c r="B3163" s="5">
        <v>9.4276795834763796E-2</v>
      </c>
      <c r="C3163" s="6">
        <v>-0.45469699602574698</v>
      </c>
    </row>
    <row r="3164" spans="1:3" x14ac:dyDescent="0.25">
      <c r="A3164" s="4" t="s">
        <v>588</v>
      </c>
      <c r="B3164" s="5">
        <v>9.4285083250448501E-2</v>
      </c>
      <c r="C3164" s="6">
        <v>0.40146217565332298</v>
      </c>
    </row>
    <row r="3165" spans="1:3" x14ac:dyDescent="0.25">
      <c r="A3165" s="4" t="s">
        <v>478</v>
      </c>
      <c r="B3165" s="5">
        <v>9.4551527125463705E-2</v>
      </c>
      <c r="C3165" s="6">
        <v>0.34936880198561299</v>
      </c>
    </row>
    <row r="3166" spans="1:3" x14ac:dyDescent="0.25">
      <c r="A3166" s="4" t="s">
        <v>674</v>
      </c>
      <c r="B3166" s="5">
        <v>9.4681446550806E-2</v>
      </c>
      <c r="C3166" s="6">
        <v>-0.221330568232914</v>
      </c>
    </row>
    <row r="3167" spans="1:3" x14ac:dyDescent="0.25">
      <c r="A3167" s="4" t="s">
        <v>2557</v>
      </c>
      <c r="B3167" s="5">
        <v>9.4779149403928398E-2</v>
      </c>
      <c r="C3167" s="6">
        <v>0.28485739008540001</v>
      </c>
    </row>
    <row r="3168" spans="1:3" x14ac:dyDescent="0.25">
      <c r="A3168" s="4" t="s">
        <v>3002</v>
      </c>
      <c r="B3168" s="5">
        <v>9.4779149403928398E-2</v>
      </c>
      <c r="C3168" s="6">
        <v>0.33339899098189901</v>
      </c>
    </row>
    <row r="3169" spans="1:3" x14ac:dyDescent="0.25">
      <c r="A3169" s="4" t="s">
        <v>828</v>
      </c>
      <c r="B3169" s="5">
        <v>9.4821659232819697E-2</v>
      </c>
      <c r="C3169" s="6">
        <v>-0.198096954819868</v>
      </c>
    </row>
    <row r="3170" spans="1:3" x14ac:dyDescent="0.25">
      <c r="A3170" s="4" t="s">
        <v>236</v>
      </c>
      <c r="B3170" s="5">
        <v>9.4845061468088104E-2</v>
      </c>
      <c r="C3170" s="6">
        <v>-0.470612341281754</v>
      </c>
    </row>
    <row r="3171" spans="1:3" x14ac:dyDescent="0.25">
      <c r="A3171" s="4" t="s">
        <v>2605</v>
      </c>
      <c r="B3171" s="5">
        <v>9.4856161745027701E-2</v>
      </c>
      <c r="C3171" s="6">
        <v>0.1719574048825</v>
      </c>
    </row>
    <row r="3172" spans="1:3" x14ac:dyDescent="0.25">
      <c r="A3172" s="4" t="s">
        <v>227</v>
      </c>
      <c r="B3172" s="5">
        <v>9.4890559232470195E-2</v>
      </c>
      <c r="C3172" s="6">
        <v>-0.11012353271151699</v>
      </c>
    </row>
    <row r="3173" spans="1:3" x14ac:dyDescent="0.25">
      <c r="A3173" s="4" t="s">
        <v>565</v>
      </c>
      <c r="B3173" s="5">
        <v>9.4904061993859604E-2</v>
      </c>
      <c r="C3173" s="6">
        <v>-0.25630161675090202</v>
      </c>
    </row>
    <row r="3174" spans="1:3" x14ac:dyDescent="0.25">
      <c r="A3174" s="4" t="s">
        <v>2142</v>
      </c>
      <c r="B3174" s="5">
        <v>9.4918843046375101E-2</v>
      </c>
      <c r="C3174" s="6">
        <v>-0.34630220265989298</v>
      </c>
    </row>
    <row r="3175" spans="1:3" x14ac:dyDescent="0.25">
      <c r="A3175" s="4" t="s">
        <v>2418</v>
      </c>
      <c r="B3175" s="5">
        <v>9.4975642598924603E-2</v>
      </c>
      <c r="C3175" s="6">
        <v>0.23924186374699</v>
      </c>
    </row>
    <row r="3176" spans="1:3" x14ac:dyDescent="0.25">
      <c r="A3176" s="4" t="s">
        <v>2453</v>
      </c>
      <c r="B3176" s="5">
        <v>9.5061890582053804E-2</v>
      </c>
      <c r="C3176" s="6">
        <v>-0.259759668722709</v>
      </c>
    </row>
    <row r="3177" spans="1:3" x14ac:dyDescent="0.25">
      <c r="A3177" s="4" t="s">
        <v>946</v>
      </c>
      <c r="B3177" s="5">
        <v>9.5070959037586597E-2</v>
      </c>
      <c r="C3177" s="6">
        <v>-0.20876663033645301</v>
      </c>
    </row>
    <row r="3178" spans="1:3" x14ac:dyDescent="0.25">
      <c r="A3178" s="4" t="s">
        <v>3006</v>
      </c>
      <c r="B3178" s="5">
        <v>9.5137760734355994E-2</v>
      </c>
      <c r="C3178" s="6">
        <v>0.20091807344155399</v>
      </c>
    </row>
    <row r="3179" spans="1:3" x14ac:dyDescent="0.25">
      <c r="A3179" s="4" t="s">
        <v>3119</v>
      </c>
      <c r="B3179" s="5">
        <v>9.5161232060547093E-2</v>
      </c>
      <c r="C3179" s="6">
        <v>-0.73516453709302398</v>
      </c>
    </row>
    <row r="3180" spans="1:3" x14ac:dyDescent="0.25">
      <c r="A3180" s="4" t="s">
        <v>3183</v>
      </c>
      <c r="B3180" s="5">
        <v>9.5247300950776201E-2</v>
      </c>
      <c r="C3180" s="6">
        <v>-0.74752523803617699</v>
      </c>
    </row>
    <row r="3181" spans="1:3" x14ac:dyDescent="0.25">
      <c r="A3181" s="4" t="s">
        <v>2894</v>
      </c>
      <c r="B3181" s="5">
        <v>9.5368939118719895E-2</v>
      </c>
      <c r="C3181" s="6">
        <v>0.26641159410216098</v>
      </c>
    </row>
    <row r="3182" spans="1:3" x14ac:dyDescent="0.25">
      <c r="A3182" s="4" t="s">
        <v>1949</v>
      </c>
      <c r="B3182" s="5">
        <v>9.5371105069374698E-2</v>
      </c>
      <c r="C3182" s="6">
        <v>-0.22169516046826901</v>
      </c>
    </row>
    <row r="3183" spans="1:3" x14ac:dyDescent="0.25">
      <c r="A3183" s="4" t="s">
        <v>538</v>
      </c>
      <c r="B3183" s="5">
        <v>9.5533321575891103E-2</v>
      </c>
      <c r="C3183" s="6">
        <v>-0.22370397398383701</v>
      </c>
    </row>
    <row r="3184" spans="1:3" x14ac:dyDescent="0.25">
      <c r="A3184" s="4" t="s">
        <v>332</v>
      </c>
      <c r="B3184" s="5">
        <v>9.56461760363993E-2</v>
      </c>
      <c r="C3184" s="6">
        <v>0.26187015987682</v>
      </c>
    </row>
    <row r="3185" spans="1:3" x14ac:dyDescent="0.25">
      <c r="A3185" s="4" t="s">
        <v>918</v>
      </c>
      <c r="B3185" s="5">
        <v>9.5836713319857394E-2</v>
      </c>
      <c r="C3185" s="6">
        <v>-0.192115447583734</v>
      </c>
    </row>
    <row r="3186" spans="1:3" x14ac:dyDescent="0.25">
      <c r="A3186" s="4" t="s">
        <v>1980</v>
      </c>
      <c r="B3186" s="5">
        <v>9.5848581156343093E-2</v>
      </c>
      <c r="C3186" s="6">
        <v>-0.448555951422699</v>
      </c>
    </row>
    <row r="3187" spans="1:3" x14ac:dyDescent="0.25">
      <c r="A3187" s="4" t="s">
        <v>2452</v>
      </c>
      <c r="B3187" s="5">
        <v>9.5848581156343093E-2</v>
      </c>
      <c r="C3187" s="6">
        <v>-0.46397373756504201</v>
      </c>
    </row>
    <row r="3188" spans="1:3" x14ac:dyDescent="0.25">
      <c r="A3188" s="4" t="s">
        <v>973</v>
      </c>
      <c r="B3188" s="5">
        <v>9.6042364238355493E-2</v>
      </c>
      <c r="C3188" s="6">
        <v>-0.221331031406448</v>
      </c>
    </row>
    <row r="3189" spans="1:3" x14ac:dyDescent="0.25">
      <c r="A3189" s="4" t="s">
        <v>1490</v>
      </c>
      <c r="B3189" s="5">
        <v>9.6136846268932596E-2</v>
      </c>
      <c r="C3189" s="6">
        <v>-0.20149754494941099</v>
      </c>
    </row>
    <row r="3190" spans="1:3" x14ac:dyDescent="0.25">
      <c r="A3190" s="4" t="s">
        <v>3123</v>
      </c>
      <c r="B3190" s="5">
        <v>9.6136846268932596E-2</v>
      </c>
      <c r="C3190" s="6">
        <v>-0.210919077070993</v>
      </c>
    </row>
    <row r="3191" spans="1:3" x14ac:dyDescent="0.25">
      <c r="A3191" s="4" t="s">
        <v>1103</v>
      </c>
      <c r="B3191" s="5">
        <v>9.6327726269808997E-2</v>
      </c>
      <c r="C3191" s="6">
        <v>0.25736567667490701</v>
      </c>
    </row>
    <row r="3192" spans="1:3" x14ac:dyDescent="0.25">
      <c r="A3192" s="4" t="s">
        <v>2213</v>
      </c>
      <c r="B3192" s="5">
        <v>9.6522564090758906E-2</v>
      </c>
      <c r="C3192" s="6">
        <v>-0.14330228989563601</v>
      </c>
    </row>
    <row r="3193" spans="1:3" x14ac:dyDescent="0.25">
      <c r="A3193" s="4" t="s">
        <v>2850</v>
      </c>
      <c r="B3193" s="5">
        <v>9.6651450993227195E-2</v>
      </c>
      <c r="C3193" s="6">
        <v>-0.48370561650456501</v>
      </c>
    </row>
    <row r="3194" spans="1:3" x14ac:dyDescent="0.25">
      <c r="A3194" s="4" t="s">
        <v>1324</v>
      </c>
      <c r="B3194" s="5">
        <v>9.6874090064741805E-2</v>
      </c>
      <c r="C3194" s="6">
        <v>-0.53216110808360595</v>
      </c>
    </row>
    <row r="3195" spans="1:3" x14ac:dyDescent="0.25">
      <c r="A3195" s="4" t="s">
        <v>177</v>
      </c>
      <c r="B3195" s="5">
        <v>9.6899804912087203E-2</v>
      </c>
      <c r="C3195" s="6">
        <v>-0.298830209870101</v>
      </c>
    </row>
    <row r="3196" spans="1:3" x14ac:dyDescent="0.25">
      <c r="A3196" s="4" t="s">
        <v>1659</v>
      </c>
      <c r="B3196" s="5">
        <v>9.6899804912087203E-2</v>
      </c>
      <c r="C3196" s="6">
        <v>-0.19373603639064399</v>
      </c>
    </row>
    <row r="3197" spans="1:3" x14ac:dyDescent="0.25">
      <c r="A3197" s="4" t="s">
        <v>2613</v>
      </c>
      <c r="B3197" s="5">
        <v>9.6899804912087203E-2</v>
      </c>
      <c r="C3197" s="6">
        <v>-0.18967706196429601</v>
      </c>
    </row>
    <row r="3198" spans="1:3" x14ac:dyDescent="0.25">
      <c r="A3198" s="4" t="s">
        <v>2150</v>
      </c>
      <c r="B3198" s="5">
        <v>9.6916678522000199E-2</v>
      </c>
      <c r="C3198" s="6">
        <v>0.257740281195801</v>
      </c>
    </row>
    <row r="3199" spans="1:3" x14ac:dyDescent="0.25">
      <c r="A3199" s="4" t="s">
        <v>3212</v>
      </c>
      <c r="B3199" s="5">
        <v>9.6916678522000199E-2</v>
      </c>
      <c r="C3199" s="6">
        <v>-0.57551857071505597</v>
      </c>
    </row>
    <row r="3200" spans="1:3" x14ac:dyDescent="0.25">
      <c r="A3200" s="4" t="s">
        <v>41</v>
      </c>
      <c r="B3200" s="5">
        <v>9.7155832413153398E-2</v>
      </c>
      <c r="C3200" s="6">
        <v>-0.21391531048103299</v>
      </c>
    </row>
    <row r="3201" spans="1:3" x14ac:dyDescent="0.25">
      <c r="A3201" s="4" t="s">
        <v>135</v>
      </c>
      <c r="B3201" s="5">
        <v>9.7155832413153398E-2</v>
      </c>
      <c r="C3201" s="6">
        <v>0.137265626593742</v>
      </c>
    </row>
    <row r="3202" spans="1:3" x14ac:dyDescent="0.25">
      <c r="A3202" s="4" t="s">
        <v>494</v>
      </c>
      <c r="B3202" s="5">
        <v>9.7155832413153398E-2</v>
      </c>
      <c r="C3202" s="6">
        <v>0.18242477580525401</v>
      </c>
    </row>
    <row r="3203" spans="1:3" x14ac:dyDescent="0.25">
      <c r="A3203" s="4" t="s">
        <v>861</v>
      </c>
      <c r="B3203" s="5">
        <v>9.7155832413153398E-2</v>
      </c>
      <c r="C3203" s="6">
        <v>0.16259153826207501</v>
      </c>
    </row>
    <row r="3204" spans="1:3" x14ac:dyDescent="0.25">
      <c r="A3204" s="4" t="s">
        <v>1850</v>
      </c>
      <c r="B3204" s="5">
        <v>9.7155832413153398E-2</v>
      </c>
      <c r="C3204" s="6">
        <v>-0.183083482919455</v>
      </c>
    </row>
    <row r="3205" spans="1:3" x14ac:dyDescent="0.25">
      <c r="A3205" s="4" t="s">
        <v>2955</v>
      </c>
      <c r="B3205" s="5">
        <v>9.7155832413153398E-2</v>
      </c>
      <c r="C3205" s="6">
        <v>0.68380811737229896</v>
      </c>
    </row>
    <row r="3206" spans="1:3" x14ac:dyDescent="0.25">
      <c r="A3206" s="4" t="s">
        <v>2954</v>
      </c>
      <c r="B3206" s="5">
        <v>9.71924865795641E-2</v>
      </c>
      <c r="C3206" s="6">
        <v>-0.56195802046611698</v>
      </c>
    </row>
    <row r="3207" spans="1:3" x14ac:dyDescent="0.25">
      <c r="A3207" s="4" t="s">
        <v>555</v>
      </c>
      <c r="B3207" s="5">
        <v>9.7255781836127597E-2</v>
      </c>
      <c r="C3207" s="6">
        <v>-0.246544001255286</v>
      </c>
    </row>
    <row r="3208" spans="1:3" x14ac:dyDescent="0.25">
      <c r="A3208" s="4" t="s">
        <v>1822</v>
      </c>
      <c r="B3208" s="5">
        <v>9.7601131783091405E-2</v>
      </c>
      <c r="C3208" s="6">
        <v>-0.38105066084731598</v>
      </c>
    </row>
    <row r="3209" spans="1:3" x14ac:dyDescent="0.25">
      <c r="A3209" s="4" t="s">
        <v>1047</v>
      </c>
      <c r="B3209" s="5">
        <v>9.7722965715178495E-2</v>
      </c>
      <c r="C3209" s="6">
        <v>-0.31156462533513302</v>
      </c>
    </row>
    <row r="3210" spans="1:3" x14ac:dyDescent="0.25">
      <c r="A3210" s="4" t="s">
        <v>1965</v>
      </c>
      <c r="B3210" s="5">
        <v>9.7893945384418896E-2</v>
      </c>
      <c r="C3210" s="6">
        <v>-0.39374391403949499</v>
      </c>
    </row>
    <row r="3211" spans="1:3" x14ac:dyDescent="0.25">
      <c r="A3211" s="4" t="s">
        <v>2816</v>
      </c>
      <c r="B3211" s="5">
        <v>9.7936587170123504E-2</v>
      </c>
      <c r="C3211" s="6">
        <v>-0.208307760262983</v>
      </c>
    </row>
    <row r="3212" spans="1:3" x14ac:dyDescent="0.25">
      <c r="A3212" s="4" t="s">
        <v>690</v>
      </c>
      <c r="B3212" s="5">
        <v>9.8098716675444897E-2</v>
      </c>
      <c r="C3212" s="6">
        <v>0.233388610562518</v>
      </c>
    </row>
    <row r="3213" spans="1:3" x14ac:dyDescent="0.25">
      <c r="A3213" s="4" t="s">
        <v>2600</v>
      </c>
      <c r="B3213" s="5">
        <v>9.8280565770732894E-2</v>
      </c>
      <c r="C3213" s="6">
        <v>0.19465891827971199</v>
      </c>
    </row>
    <row r="3214" spans="1:3" x14ac:dyDescent="0.25">
      <c r="A3214" s="4" t="s">
        <v>2076</v>
      </c>
      <c r="B3214" s="5">
        <v>9.8398926014105506E-2</v>
      </c>
      <c r="C3214" s="6">
        <v>-0.20624370007739301</v>
      </c>
    </row>
    <row r="3215" spans="1:3" x14ac:dyDescent="0.25">
      <c r="A3215" s="4" t="s">
        <v>1507</v>
      </c>
      <c r="B3215" s="5">
        <v>9.8440176761665096E-2</v>
      </c>
      <c r="C3215" s="6">
        <v>-0.29199438050001703</v>
      </c>
    </row>
    <row r="3216" spans="1:3" x14ac:dyDescent="0.25">
      <c r="A3216" s="4" t="s">
        <v>750</v>
      </c>
      <c r="B3216" s="5">
        <v>9.8537641968576298E-2</v>
      </c>
      <c r="C3216" s="6">
        <v>-0.370777104381941</v>
      </c>
    </row>
    <row r="3217" spans="1:3" x14ac:dyDescent="0.25">
      <c r="A3217" s="4" t="s">
        <v>2246</v>
      </c>
      <c r="B3217" s="5">
        <v>9.8574629220412602E-2</v>
      </c>
      <c r="C3217" s="6">
        <v>-0.18944790049955501</v>
      </c>
    </row>
    <row r="3218" spans="1:3" x14ac:dyDescent="0.25">
      <c r="A3218" s="4" t="s">
        <v>2177</v>
      </c>
      <c r="B3218" s="5">
        <v>9.8718154250649504E-2</v>
      </c>
      <c r="C3218" s="6">
        <v>0.33580475438857199</v>
      </c>
    </row>
    <row r="3219" spans="1:3" x14ac:dyDescent="0.25">
      <c r="A3219" s="4" t="s">
        <v>1870</v>
      </c>
      <c r="B3219" s="5">
        <v>9.8765039517290695E-2</v>
      </c>
      <c r="C3219" s="6">
        <v>-0.53207137267332605</v>
      </c>
    </row>
    <row r="3220" spans="1:3" x14ac:dyDescent="0.25">
      <c r="A3220" s="4" t="s">
        <v>598</v>
      </c>
      <c r="B3220" s="5">
        <v>9.8821986352906302E-2</v>
      </c>
      <c r="C3220" s="6">
        <v>-0.17511038896096001</v>
      </c>
    </row>
    <row r="3221" spans="1:3" x14ac:dyDescent="0.25">
      <c r="A3221" s="4" t="s">
        <v>1214</v>
      </c>
      <c r="B3221" s="5">
        <v>9.9065342502144396E-2</v>
      </c>
      <c r="C3221" s="6">
        <v>-0.276291407285225</v>
      </c>
    </row>
    <row r="3222" spans="1:3" x14ac:dyDescent="0.25">
      <c r="A3222" s="4" t="s">
        <v>1254</v>
      </c>
      <c r="B3222" s="5">
        <v>9.9109311350020907E-2</v>
      </c>
      <c r="C3222" s="6">
        <v>0.38630252785129698</v>
      </c>
    </row>
    <row r="3223" spans="1:3" x14ac:dyDescent="0.25">
      <c r="A3223" s="4" t="s">
        <v>3184</v>
      </c>
      <c r="B3223" s="5">
        <v>9.9109311350020907E-2</v>
      </c>
      <c r="C3223" s="6">
        <v>-0.16615800620173399</v>
      </c>
    </row>
    <row r="3224" spans="1:3" x14ac:dyDescent="0.25">
      <c r="A3224" s="4" t="s">
        <v>3118</v>
      </c>
      <c r="B3224" s="5">
        <v>9.9158374642750999E-2</v>
      </c>
      <c r="C3224" s="6">
        <v>-0.46094809607391501</v>
      </c>
    </row>
    <row r="3225" spans="1:3" x14ac:dyDescent="0.25">
      <c r="A3225" s="4" t="s">
        <v>302</v>
      </c>
      <c r="B3225" s="5">
        <v>9.9306652239221499E-2</v>
      </c>
      <c r="C3225" s="6">
        <v>-0.23042475673304699</v>
      </c>
    </row>
    <row r="3226" spans="1:3" x14ac:dyDescent="0.25">
      <c r="A3226" s="4" t="s">
        <v>1442</v>
      </c>
      <c r="B3226" s="5">
        <v>9.9358645266960505E-2</v>
      </c>
      <c r="C3226" s="6">
        <v>0.13680906643862201</v>
      </c>
    </row>
    <row r="3227" spans="1:3" x14ac:dyDescent="0.25">
      <c r="A3227" s="4" t="s">
        <v>166</v>
      </c>
      <c r="B3227" s="5">
        <v>9.9391319607861503E-2</v>
      </c>
      <c r="C3227" s="6">
        <v>-0.44509363349016701</v>
      </c>
    </row>
    <row r="3228" spans="1:3" x14ac:dyDescent="0.25">
      <c r="A3228" s="4" t="s">
        <v>3122</v>
      </c>
      <c r="B3228" s="5">
        <v>9.9444420457347402E-2</v>
      </c>
      <c r="C3228" s="6">
        <v>-0.291397109620609</v>
      </c>
    </row>
    <row r="3229" spans="1:3" x14ac:dyDescent="0.25">
      <c r="A3229" s="4" t="s">
        <v>1618</v>
      </c>
      <c r="B3229" s="5">
        <v>9.9601859623399694E-2</v>
      </c>
      <c r="C3229" s="6">
        <v>-0.29699811024863798</v>
      </c>
    </row>
  </sheetData>
  <autoFilter ref="A5:C3229">
    <sortState ref="A5:C3228">
      <sortCondition ref="B4:B3228"/>
    </sortState>
  </autoFilter>
  <mergeCells count="1">
    <mergeCell ref="G6:O6"/>
  </mergeCells>
  <conditionalFormatting sqref="C5:C1048576 C1:C2 I6">
    <cfRule type="colorScale" priority="2">
      <colorScale>
        <cfvo type="min"/>
        <cfvo type="percentile" val="50"/>
        <cfvo type="max"/>
        <color theme="3" tint="0.39997558519241921"/>
        <color rgb="FFFCFCFF"/>
        <color rgb="FFF8696B"/>
      </colorScale>
    </cfRule>
  </conditionalFormatting>
  <conditionalFormatting sqref="B5:B1048576 B1:B2 H6">
    <cfRule type="colorScale" priority="1">
      <colorScale>
        <cfvo type="min"/>
        <cfvo type="num" val="0.05"/>
        <cfvo type="num" val="1"/>
        <color rgb="FF63BE7B"/>
        <color theme="0"/>
        <color theme="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2 f 8 0 e 5 b 4 - 3 b 6 6 - 4 4 8 6 - a 0 2 7 - d a 6 0 d 3 0 d c 4 3 7 "   x m l n s = " h t t p : / / s c h e m a s . m i c r o s o f t . c o m / D a t a M a s h u p " > A A A A A C c G A A B Q S w M E F A A C A A g A c q p R V C X t t U u n A A A A + Q A A A B I A H A B D b 2 5 m a W c v U G F j a 2 F n Z S 5 4 b W w g o h g A K K A U A A A A A A A A A A A A A A A A A A A A A A A A A A A A h c / B C o I w H A b w V 5 H d 3 e a K S P k 7 D 5 2 C h E C I r m M u H e k M N 5 v v 1 q F H 6 h U S y u r W 8 f v 4 H b 7 v c b t D N r Z N c F W 9 1 Z 1 J U Y Q p C p S R X a l N l a L B n c I 1 y j j s h T y L S g U T N j Y Z b Z m i 2 r l L Q o j 3 H v s F 7 v q K M E o j c s x 3 h a x V K 9 A H 6 / 8 4 1 M Y 6 Y a R C H A 6 v M Z z h e I l X j M W Y T h b I 3 E O u z d e w a T K m Q H 5 K 2 A y N G 3 r F b R M W W y B z B P K + w Z 9 Q S w M E F A A C A A g A c q p R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K q U V T 6 u S 2 g H g M A A E w Z A A A T A B w A R m 9 y b X V s Y X M v U 2 V j d G l v b j E u b S C i G A A o o B Q A A A A A A A A A A A A A A A A A A A A A A A A A A A D t W N t u 2 k A Q f S 4 S / 7 B y X k C y U G x I e h M P F E y D V A j l E l U N V b S B L X G 1 7 K L d t R s U 5 W P 6 M f 2 v L p c k g D 1 r 5 1 b x A A i B x + O d m T 1 n P A d L M l Q + Z 6 i 7 / H Y + Z j P Z j L z C g o z Q E D P O / C G m b a y u f u O Z v D j p N y u t U D Z P + 1 0 P l R E l K p t B + n X m C 3 1 Y l W G h x o f B h D C V q / u U F K q c K X 0 g c 1 b n w 6 D S q n 9 z B o L I g C o 5 a L Q r A 3 O A g r p W V t 4 + r x H q T 3 x F R N l 6 Y 9 m o y m k w Y b L s l G z k s S E f + W x c d t y j Q x t 9 D b g i X T W j p P z w s 9 D i j P z I 2 8 t M D 6 z u V B C d 4 S / C M A q F V N j S q f f w p f b s C c z k T y 4 m y x i 9 2 Z T I n K 7 N v r m x l i Z H J 6 C 0 G S l y r W 5 t d G d 3 A X s R s J c A + x F g P w b s b w H 7 O 8 D + H r A 7 h 9 A J q G I H K t m B a n Y 2 i 7 7 N Z z M + g 1 F Z Z + K B l c D F n J u 3 9 o T c E 3 J 3 C F n c E 3 J P y O c S 8 h 6 S N g / 9 v 3 8 w I 2 h M c U g e A G k L P t E 4 n h A 8 I k L m 4 s C z 0 f n K q 0 J p V 3 M J C 1 l W I j B C 7 i R g H k 1 p Q Y E 7 u q I V X y O F U j 6 u V y 8 W R A + l G 9 2 I 5 f l m 4 0 u t 6 5 1 5 H S + U r d O W B 7 i 1 v U q r 3 y u W Q h n F Y D O Q c Q E X v n 4 V I c n B k E H T 6 3 z 2 a k n x K 2 6 x n Z B D C S 5 j v l 3 G j T L u J c S 5 7 3 j O C L x g B B k x L t U D J z p k S v G Q n G E a k D j S 6 V q s g v 7 o 9 8 p V 3 F 3 T 0 2 H s O C L A 2 M f C H U U 4 D t Q 4 H O O g 2 0 Y L A i g W k z g Y 4 n b + 1 t B w b m L D x e A x 7 z k Y Y R Z M L o k w 8 i T i E k M 2 w G e b t d F o G 8 w H V l n v H C i Z Z B f X 5 L J 9 D z D U b C g G u C O B 0 Y p b H g n q w t 2 Q F 8 F U K k H w p M I w n U n / x f 9 4 G d f f q 4 q 9 q t g p V d F f s R U J M g 4 o V l z I p 4 3 7 J N n x H + R A s m T Z f c G Q U q P t g q 6 I 6 o Q 1 p f E c o R C r R V 5 X P c A K 6 R V 1 R e L w h O b d o 0 Z 0 6 k G f R i 6 Y 5 3 g a U Z I o b d K o p B R i K 7 V o M z g + S l e M f E m w J L I e s M X j 3 h c X F u Y A r 6 Q s 0 o 6 x u a J 4 y t R 6 0 t C q r X Y C Y T Z C n 3 y O 7 r d k F 2 Z X g 6 n j U m G e P 9 R i B o 9 U 0 8 t w / V p 7 J U R J N b 9 i 1 3 h W a 0 E j L O H 5 4 D 9 Q S w E C L Q A U A A I A C A B y q l F U J e 2 1 S 6 c A A A D 5 A A A A E g A A A A A A A A A A A A A A A A A A A A A A Q 2 9 u Z m l n L 1 B h Y 2 t h Z 2 U u e G 1 s U E s B A i 0 A F A A C A A g A c q p R V A / K 6 a u k A A A A 6 Q A A A B M A A A A A A A A A A A A A A A A A 8 w A A A F t D b 2 5 0 Z W 5 0 X 1 R 5 c G V z X S 5 4 b W x Q S w E C L Q A U A A I A C A B y q l F U + r k t o B 4 D A A B M G Q A A E w A A A A A A A A A A A A A A A A D k A Q A A R m 9 y b X V s Y X M v U 2 V j d G l v b j E u b V B L B Q Y A A A A A A w A D A M I A A A B P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1 X g A A A A A A A N N e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Z R 0 J n W U d C Z 1 l H Q m d Z P S I g L z 4 8 R W 5 0 c n k g V H l w Z T 0 i R m l s b E x h c 3 R V c G R h d G V k I i B W Y W x 1 Z T 0 i Z D I w M j I t M D I t M T d U M j A 6 M D E 6 M j M u N T g 3 M D Q y M F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M z E y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T d U M j A 6 M D E 6 M j M u N T g 3 M D Q y M F o i I C 8 + P E V u d H J 5 I F R 5 c G U 9 I k Z p b G x D b 2 x 1 b W 5 U e X B l c y I g V m F s d W U 9 I n N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1 0 i I C 8 + P E V u d H J 5 I F R 5 c G U 9 I k Z p b G x T d G F 0 d X M i I F Z h b H V l P S J z Q 2 9 t c G x l d G U i I C 8 + P E V u d H J 5 I F R 5 c G U 9 I k Z p b G x D b 3 V u d C I g V m F s d W U 9 I m w z M T I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I p L 1 Z p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Y W 5 v b m l j Y W w g U G F 0 a H d h e S Z x d W 9 0 O y w m c X V v d D t s b 2 d G Q 1 9 B T k Z Y M X Z z M j M m c X V v d D s s J n F 1 b 3 Q 7 b G 9 n R k N f T U l M R F N F V k V S R X Z z T k 9 O R S Z x d W 9 0 O y w m c X V v d D t s b 2 d G Q 1 9 Q R U F O V V Q z N H Z z M S Z x d W 9 0 O y w m c X V v d D t s b 2 d G Q 1 9 B T k Z Y M X Z z M i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Q 2 9 s d W 1 u M S Z x d W 9 0 O 1 0 i I C 8 + P E V u d H J 5 I F R 5 c G U 9 I k Z p b G x D b 2 x 1 b W 5 U e X B l c y I g V m F s d W U 9 I n N C Z 1 V G Q l F V R k J R V U Z C U V V G Q l F Z P S I g L z 4 8 R W 5 0 c n k g V H l w Z T 0 i R m l s b E x h c 3 R V c G R h d G V k I i B W Y W x 1 Z T 0 i Z D I w M j I t M D I t M T d U M j A 6 M D c 6 M z k u M z g 5 M z c 2 M V o i I C 8 + P E V u d H J 5 I F R 5 c G U 9 I k Z p b G x F c n J v c k N v d W 5 0 I i B W Y W x 1 Z T 0 i b D I 5 M i I g L z 4 8 R W 5 0 c n k g V H l w Z T 0 i R m l s b E V y c m 9 y Q 2 9 k Z S I g V m F s d W U 9 I n N V b m t u b 3 d u I i A v P j x F b n R y e S B U e X B l P S J G a W x s Q 2 9 1 b n Q i I F Z h b H V l P S J s M z E x I i A v P j x F b n R y e S B U e X B l P S J B Z G R l Z F R v R G F 0 Y U 1 v Z G V s I i B W Y W x 1 Z T 0 i b D A i I C 8 + P E V u d H J 5 I F R 5 c G U 9 I l F 1 Z X J 5 S U Q i I F Z h b H V l P S J z Z j E y N W I 5 N m U t O T A 3 N y 0 0 Y j Q 5 L T k 2 Y W E t M 2 U 0 M j Y 3 M 2 Y x Y j h m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Q b 3 Z p J U M 1 J U E x Y W 5 l J T I w Z 2 x h d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W m F t Z W 5 q Y W 5 h J T I w d n J l Z G 5 v c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1 c H N 0 c m V h b U F u Y W x 5 c 2 l z X 0 h V T U F O d n N N T 1 V T R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X B z d H J l Y W 1 B b m F s e X N p c 1 9 I V U 1 B T n Z z T U 9 V U 0 U v U 3 B y Z W 1 l b m p l b m E g d n J z d G E x L n t V c H N 0 c m V h b S B y Z W d 1 b G F 0 b 3 J z L D B 9 J n F 1 b 3 Q 7 L C Z x d W 9 0 O 1 N l Y 3 R p b 2 4 x L 3 V w c 3 R y Z W F t Q W 5 h b H l z a X N f S F V N Q U 5 2 c 0 1 P V V N F L 1 N w c m V t Z W 5 q Z W 5 h I H Z y c 3 R h M i 5 7 b G 9 n R k N f Q U 5 G W D F 2 c z I s M X 0 m c X V v d D s s J n F 1 b 3 Q 7 U 2 V j d G l v b j E v d X B z d H J l Y W 1 B b m F s e X N p c 1 9 I V U 1 B T n Z z T U 9 V U 0 U v U 3 B y Z W 1 l b m p l b m E g d n J z d G E y L n t s b 2 d G Q 1 9 B T k Z Y M X Z z M j M s M n 0 m c X V v d D s s J n F 1 b 3 Q 7 U 2 V j d G l v b j E v d X B z d H J l Y W 1 B b m F s e X N p c 1 9 I V U 1 B T n Z z T U 9 V U 0 U v U 3 B y Z W 1 l b m p l b m E g d n J z d G E y L n t s b 2 d G Q 1 9 Q R U F O V V Q y d n M x L D N 9 J n F 1 b 3 Q 7 L C Z x d W 9 0 O 1 N l Y 3 R p b 2 4 x L 3 V w c 3 R y Z W F t Q W 5 h b H l z a X N f S F V N Q U 5 2 c 0 1 P V V N F L 1 N w c m V t Z W 5 q Z W 5 h I H Z y c 3 R h M i 5 7 b G 9 n R k N f U E V B T l V U M 3 Z z M S w 0 f S Z x d W 9 0 O y w m c X V v d D t T Z W N 0 a W 9 u M S 9 1 c H N 0 c m V h b U F u Y W x 5 c 2 l z X 0 h V T U F O d n N N T 1 V T R S 9 T c H J l b W V u a m V u Y S B 2 c n N 0 Y T I u e 2 x v Z 0 Z D X 1 B F Q U 5 V V D R 2 c z E s N X 0 m c X V v d D s s J n F 1 b 3 Q 7 U 2 V j d G l v b j E v d X B z d H J l Y W 1 B b m F s e X N p c 1 9 I V U 1 B T n Z z T U 9 V U 0 U v U 3 B y Z W 1 l b m p l b m E g d n J z d G E y L n t s b 2 d G Q 1 9 Q R U F O V V Q z N H Z z M S w 2 f S Z x d W 9 0 O y w m c X V v d D t T Z W N 0 a W 9 u M S 9 1 c H N 0 c m V h b U F u Y W x 5 c 2 l z X 0 h V T U F O d n N N T 1 V T R S 9 T c H J l b W V u a m V u Y S B 2 c n N 0 Y T I u e 2 x v Z 0 Z D X 0 1 F U k d F R C w 3 f S Z x d W 9 0 O y w m c X V v d D t T Z W N 0 a W 9 u M S 9 1 c H N 0 c m V h b U F u Y W x 5 c 2 l z X 0 h V T U F O d n N N T 1 V T R S 9 T c H J l b W V u a m V u Y S B 2 c n N 0 Y T I u e 2 x v Z 0 Z D X 1 B F Q U 5 V V D J 2 c 0 E y M 1 A x L D h 9 J n F 1 b 3 Q 7 L C Z x d W 9 0 O 1 N l Y 3 R p b 2 4 x L 3 V w c 3 R y Z W F t Q W 5 h b H l z a X N f S F V N Q U 5 2 c 0 1 P V V N F L 1 N w c m V t Z W 5 q Z W 5 h I H Z y c 3 R h M i 5 7 b G 9 n R k N f U E V B T l V U M z R 2 c z I s O X 0 m c X V v d D s s J n F 1 b 3 Q 7 U 2 V j d G l v b j E v d X B z d H J l Y W 1 B b m F s e X N p c 1 9 I V U 1 B T n Z z T U 9 V U 0 U v U 3 B y Z W 1 l b m p l b m E g d n J z d G E y L n t s b 2 d G Q 1 9 N S U x E d n N O T 0 5 F L D E w f S Z x d W 9 0 O y w m c X V v d D t T Z W N 0 a W 9 u M S 9 1 c H N 0 c m V h b U F u Y W x 5 c 2 l z X 0 h V T U F O d n N N T 1 V T R S 9 T c H J l b W V u a m V u Y S B 2 c n N 0 Y T I u e 2 x v Z 0 Z D X 1 N F V k V S R X Z z T k 9 O R S w x M X 0 m c X V v d D s s J n F 1 b 3 Q 7 U 2 V j d G l v b j E v d X B z d H J l Y W 1 B b m F s e X N p c 1 9 I V U 1 B T n Z z T U 9 V U 0 U v U 3 B y Z W 1 l b m p l b m E g d n J z d G E y L n t s b 2 d G Q 1 9 N S U x E U 0 V W R V J F d n N O T 0 5 F L D E y f S Z x d W 9 0 O y w m c X V v d D t T Z W N 0 a W 9 u M S 9 1 c H N 0 c m V h b U F u Y W x 5 c 2 l z X 0 h V T U F O d n N N T 1 V T R S 9 T c H J l b W V u a m V u Y S B 2 c n N 0 Y T E u e y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3 V w c 3 R y Z W F t Q W 5 h b H l z a X N f S F V N Q U 5 2 c 0 1 P V V N F L 1 N w c m V t Z W 5 q Z W 5 h I H Z y c 3 R h M S 5 7 V X B z d H J l Y W 0 g c m V n d W x h d G 9 y c y w w f S Z x d W 9 0 O y w m c X V v d D t T Z W N 0 a W 9 u M S 9 1 c H N 0 c m V h b U F u Y W x 5 c 2 l z X 0 h V T U F O d n N N T 1 V T R S 9 T c H J l b W V u a m V u Y S B 2 c n N 0 Y T I u e 2 x v Z 0 Z D X 0 F O R l g x d n M y L D F 9 J n F 1 b 3 Q 7 L C Z x d W 9 0 O 1 N l Y 3 R p b 2 4 x L 3 V w c 3 R y Z W F t Q W 5 h b H l z a X N f S F V N Q U 5 2 c 0 1 P V V N F L 1 N w c m V t Z W 5 q Z W 5 h I H Z y c 3 R h M i 5 7 b G 9 n R k N f Q U 5 G W D F 2 c z I z L D J 9 J n F 1 b 3 Q 7 L C Z x d W 9 0 O 1 N l Y 3 R p b 2 4 x L 3 V w c 3 R y Z W F t Q W 5 h b H l z a X N f S F V N Q U 5 2 c 0 1 P V V N F L 1 N w c m V t Z W 5 q Z W 5 h I H Z y c 3 R h M i 5 7 b G 9 n R k N f U E V B T l V U M n Z z M S w z f S Z x d W 9 0 O y w m c X V v d D t T Z W N 0 a W 9 u M S 9 1 c H N 0 c m V h b U F u Y W x 5 c 2 l z X 0 h V T U F O d n N N T 1 V T R S 9 T c H J l b W V u a m V u Y S B 2 c n N 0 Y T I u e 2 x v Z 0 Z D X 1 B F Q U 5 V V D N 2 c z E s N H 0 m c X V v d D s s J n F 1 b 3 Q 7 U 2 V j d G l v b j E v d X B z d H J l Y W 1 B b m F s e X N p c 1 9 I V U 1 B T n Z z T U 9 V U 0 U v U 3 B y Z W 1 l b m p l b m E g d n J z d G E y L n t s b 2 d G Q 1 9 Q R U F O V V Q 0 d n M x L D V 9 J n F 1 b 3 Q 7 L C Z x d W 9 0 O 1 N l Y 3 R p b 2 4 x L 3 V w c 3 R y Z W F t Q W 5 h b H l z a X N f S F V N Q U 5 2 c 0 1 P V V N F L 1 N w c m V t Z W 5 q Z W 5 h I H Z y c 3 R h M i 5 7 b G 9 n R k N f U E V B T l V U M z R 2 c z E s N n 0 m c X V v d D s s J n F 1 b 3 Q 7 U 2 V j d G l v b j E v d X B z d H J l Y W 1 B b m F s e X N p c 1 9 I V U 1 B T n Z z T U 9 V U 0 U v U 3 B y Z W 1 l b m p l b m E g d n J z d G E y L n t s b 2 d G Q 1 9 N R V J H R U Q s N 3 0 m c X V v d D s s J n F 1 b 3 Q 7 U 2 V j d G l v b j E v d X B z d H J l Y W 1 B b m F s e X N p c 1 9 I V U 1 B T n Z z T U 9 V U 0 U v U 3 B y Z W 1 l b m p l b m E g d n J z d G E y L n t s b 2 d G Q 1 9 Q R U F O V V Q y d n N B M j N Q M S w 4 f S Z x d W 9 0 O y w m c X V v d D t T Z W N 0 a W 9 u M S 9 1 c H N 0 c m V h b U F u Y W x 5 c 2 l z X 0 h V T U F O d n N N T 1 V T R S 9 T c H J l b W V u a m V u Y S B 2 c n N 0 Y T I u e 2 x v Z 0 Z D X 1 B F Q U 5 V V D M 0 d n M y L D l 9 J n F 1 b 3 Q 7 L C Z x d W 9 0 O 1 N l Y 3 R p b 2 4 x L 3 V w c 3 R y Z W F t Q W 5 h b H l z a X N f S F V N Q U 5 2 c 0 1 P V V N F L 1 N w c m V t Z W 5 q Z W 5 h I H Z y c 3 R h M i 5 7 b G 9 n R k N f T U l M R H Z z T k 9 O R S w x M H 0 m c X V v d D s s J n F 1 b 3 Q 7 U 2 V j d G l v b j E v d X B z d H J l Y W 1 B b m F s e X N p c 1 9 I V U 1 B T n Z z T U 9 V U 0 U v U 3 B y Z W 1 l b m p l b m E g d n J z d G E y L n t s b 2 d G Q 1 9 T R V Z F U k V 2 c 0 5 P T k U s M T F 9 J n F 1 b 3 Q 7 L C Z x d W 9 0 O 1 N l Y 3 R p b 2 4 x L 3 V w c 3 R y Z W F t Q W 5 h b H l z a X N f S F V N Q U 5 2 c 0 1 P V V N F L 1 N w c m V t Z W 5 q Z W 5 h I H Z y c 3 R h M i 5 7 b G 9 n R k N f T U l M R F N F V k V S R X Z z T k 9 O R S w x M n 0 m c X V v d D s s J n F 1 b 3 Q 7 U 2 V j d G l v b j E v d X B z d H J l Y W 1 B b m F s e X N p c 1 9 I V U 1 B T n Z z T U 9 V U 0 U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V c H N 0 c m V h b S B y Z W d 1 b G F 0 b 3 J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E N v b H V t b l R 5 c G V z I i B W Y W x 1 Z T 0 i c 0 J n V U Z C U V V G Q l F V R k J R V U Z C U V k 9 I i A v P j x F b n R y e S B U e X B l P S J G a W x s T G F z d F V w Z G F 0 Z W Q i I F Z h b H V l P S J k M j A y M i 0 w M i 0 x N 1 Q y M D o x N D o y O S 4 2 M j c y O D k y W i I g L z 4 8 R W 5 0 c n k g V H l w Z T 0 i R m l s b E V y c m 9 y Q 2 9 1 b n Q i I F Z h b H V l P S J s N T Q 3 O C I g L z 4 8 R W 5 0 c n k g V H l w Z T 0 i R m l s b E V y c m 9 y Q 2 9 k Z S I g V m F s d W U 9 I n N V b m t u b 3 d u I i A v P j x F b n R y e S B U e X B l P S J G a W x s Q 2 9 1 b n Q i I F Z h b H V l P S J s N T Q 4 N i I g L z 4 8 R W 5 0 c n k g V H l w Z T 0 i Q W R k Z W R U b 0 R h d G F N b 2 R l b C I g V m F s d W U 9 I m w w I i A v P j x F b n R y e S B U e X B l P S J R d W V y e U l E I i B W Y W x 1 Z T 0 i c 2 F i Z D U 5 Z T Z h L W J l O D U t N G Q 5 N i 0 4 Y T R k L W R j N z g 0 N T V i M W R m N y I g L z 4 8 L 1 N 0 Y W J s Z U V u d H J p Z X M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G 9 2 a S V D N S V B M W F u Z S U y M G d s Y X Z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a Y W 1 l b m p h b m E l M j B 2 c m V k b m 9 z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V w c 3 R y Z W F t Q W 5 h b H l z a X N f S F V N Q U 5 2 c 0 1 P V V N F L 1 N w c m V t Z W 5 q Z W 5 h J T I w d n J z d G E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N R E J n T U R C Z 0 1 G Q m d Z P S I g L z 4 8 R W 5 0 c n k g V H l w Z T 0 i R m l s b E x h c 3 R V c G R h d G V k I i B W Y W x 1 Z T 0 i Z D I w M j I t M D I t M T d U M j A 6 M T g 6 M D Y u N D Q 1 M j M x O V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N T E x I i A v P j x F b n R y e S B U e X B l P S J B Z G R l Z F R v R G F 0 Y U 1 v Z G V s I i B W Y W x 1 Z T 0 i b D A i I C 8 + P E V u d H J 5 I F R 5 c G U 9 I k Z p b G x D b 3 V u d C I g V m F s d W U 9 I m w y M z c 0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R p c 2 V h c 2 V z I G F u Z C B C a W 8 g R n V u Y 3 R p b 2 5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c 2 V h c 2 V z R n V u Y 3 R p b 2 5 z X 0 h V T U F O d n N N T 1 V T R S 9 T c H J l b W V u a m V u Y S B 2 c n N 0 Y S 5 7 R G l z Z W F z Z X M g Y W 5 k I E J p b y B G d W 5 j d G l v b n M s M H 0 m c X V v d D s s J n F 1 b 3 Q 7 U 2 V j d G l v b j E v Z G l z Z W F z Z X N G d W 5 j d G l v b n N f S F V N Q U 5 2 c 0 1 P V V N F L 1 N w c m V t Z W 5 q Z W 5 h I H Z y c 3 R h L n t s b 2 d G Q 1 9 B T k Z Y M X Z z M i w x f S Z x d W 9 0 O y w m c X V v d D t T Z W N 0 a W 9 u M S 9 k a X N l Y X N l c 0 Z 1 b m N 0 a W 9 u c 1 9 I V U 1 B T n Z z T U 9 V U 0 U v U 3 B y Z W 1 l b m p l b m E g d n J z d G E u e 2 x v Z 0 Z D X 0 F O R l g x d n M y M y w y f S Z x d W 9 0 O y w m c X V v d D t T Z W N 0 a W 9 u M S 9 k a X N l Y X N l c 0 Z 1 b m N 0 a W 9 u c 1 9 I V U 1 B T n Z z T U 9 V U 0 U v U 3 B y Z W 1 l b m p l b m E g d n J z d G E u e 2 x v Z 0 Z D X 1 B F Q U 5 V V D J 2 c z E s M 3 0 m c X V v d D s s J n F 1 b 3 Q 7 U 2 V j d G l v b j E v Z G l z Z W F z Z X N G d W 5 j d G l v b n N f S F V N Q U 5 2 c 0 1 P V V N F L 1 N w c m V t Z W 5 q Z W 5 h I H Z y c 3 R h L n t s b 2 d G Q 1 9 Q R U F O V V Q z d n M x L D R 9 J n F 1 b 3 Q 7 L C Z x d W 9 0 O 1 N l Y 3 R p b 2 4 x L 2 R p c 2 V h c 2 V z R n V u Y 3 R p b 2 5 z X 0 h V T U F O d n N N T 1 V T R S 9 T c H J l b W V u a m V u Y S B 2 c n N 0 Y S 5 7 b G 9 n R k N f U E V B T l V U N H Z z M S w 1 f S Z x d W 9 0 O y w m c X V v d D t T Z W N 0 a W 9 u M S 9 k a X N l Y X N l c 0 Z 1 b m N 0 a W 9 u c 1 9 I V U 1 B T n Z z T U 9 V U 0 U v U 3 B y Z W 1 l b m p l b m E g d n J z d G E u e 2 x v Z 0 Z D X 1 B F Q U 5 V V D M 0 d n M x L D Z 9 J n F 1 b 3 Q 7 L C Z x d W 9 0 O 1 N l Y 3 R p b 2 4 x L 2 R p c 2 V h c 2 V z R n V u Y 3 R p b 2 5 z X 0 h V T U F O d n N N T 1 V T R S 9 T c H J l b W V u a m V u Y S B 2 c n N 0 Y S 5 7 b G 9 n R k N f T U V S R 0 V E L D d 9 J n F 1 b 3 Q 7 L C Z x d W 9 0 O 1 N l Y 3 R p b 2 4 x L 2 R p c 2 V h c 2 V z R n V u Y 3 R p b 2 5 z X 0 h V T U F O d n N N T 1 V T R S 9 T c H J l b W V u a m V u Y S B 2 c n N 0 Y S 5 7 b G 9 n R k N f U E V B T l V U M n Z z Q T I z U D E s O H 0 m c X V v d D s s J n F 1 b 3 Q 7 U 2 V j d G l v b j E v Z G l z Z W F z Z X N G d W 5 j d G l v b n N f S F V N Q U 5 2 c 0 1 P V V N F L 1 N w c m V t Z W 5 q Z W 5 h I H Z y c 3 R h L n t s b 2 d G Q 1 9 Q R U F O V V Q z N H Z z M i w 5 f S Z x d W 9 0 O y w m c X V v d D t T Z W N 0 a W 9 u M S 9 k a X N l Y X N l c 0 Z 1 b m N 0 a W 9 u c 1 9 I V U 1 B T n Z z T U 9 V U 0 U v U 3 B y Z W 1 l b m p l b m E g d n J z d G E u e 2 x v Z 0 Z D X 0 1 J T E R 2 c 0 5 P T k U s M T B 9 J n F 1 b 3 Q 7 L C Z x d W 9 0 O 1 N l Y 3 R p b 2 4 x L 2 R p c 2 V h c 2 V z R n V u Y 3 R p b 2 5 z X 0 h V T U F O d n N N T 1 V T R S 9 T c H J l b W V u a m V u Y S B 2 c n N 0 Y S 5 7 b G 9 n R k N f U 0 V W R V J F d n N O T 0 5 F L D E x f S Z x d W 9 0 O y w m c X V v d D t T Z W N 0 a W 9 u M S 9 k a X N l Y X N l c 0 Z 1 b m N 0 a W 9 u c 1 9 I V U 1 B T n Z z T U 9 V U 0 U v U 3 B y Z W 1 l b m p l b m E g d n J z d G E u e 2 x v Z 0 Z D X 0 1 J T E R T R V Z F U k V 2 c 0 5 P T k U s M T J 9 J n F 1 b 3 Q 7 L C Z x d W 9 0 O 1 N l Y 3 R p b 2 4 x L 2 R p c 2 V h c 2 V z R n V u Y 3 R p b 2 5 z X 0 h V T U F O d n N N T 1 V T R S 9 T c H J l b W V u a m V u Y S B 2 c n N 0 Y S 5 7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Z G l z Z W F z Z X N G d W 5 j d G l v b n N f S F V N Q U 5 2 c 0 1 P V V N F L 1 N w c m V t Z W 5 q Z W 5 h I H Z y c 3 R h L n t E a X N l Y X N l c y B h b m Q g Q m l v I E Z 1 b m N 0 a W 9 u c y w w f S Z x d W 9 0 O y w m c X V v d D t T Z W N 0 a W 9 u M S 9 k a X N l Y X N l c 0 Z 1 b m N 0 a W 9 u c 1 9 I V U 1 B T n Z z T U 9 V U 0 U v U 3 B y Z W 1 l b m p l b m E g d n J z d G E u e 2 x v Z 0 Z D X 0 F O R l g x d n M y L D F 9 J n F 1 b 3 Q 7 L C Z x d W 9 0 O 1 N l Y 3 R p b 2 4 x L 2 R p c 2 V h c 2 V z R n V u Y 3 R p b 2 5 z X 0 h V T U F O d n N N T 1 V T R S 9 T c H J l b W V u a m V u Y S B 2 c n N 0 Y S 5 7 b G 9 n R k N f Q U 5 G W D F 2 c z I z L D J 9 J n F 1 b 3 Q 7 L C Z x d W 9 0 O 1 N l Y 3 R p b 2 4 x L 2 R p c 2 V h c 2 V z R n V u Y 3 R p b 2 5 z X 0 h V T U F O d n N N T 1 V T R S 9 T c H J l b W V u a m V u Y S B 2 c n N 0 Y S 5 7 b G 9 n R k N f U E V B T l V U M n Z z M S w z f S Z x d W 9 0 O y w m c X V v d D t T Z W N 0 a W 9 u M S 9 k a X N l Y X N l c 0 Z 1 b m N 0 a W 9 u c 1 9 I V U 1 B T n Z z T U 9 V U 0 U v U 3 B y Z W 1 l b m p l b m E g d n J z d G E u e 2 x v Z 0 Z D X 1 B F Q U 5 V V D N 2 c z E s N H 0 m c X V v d D s s J n F 1 b 3 Q 7 U 2 V j d G l v b j E v Z G l z Z W F z Z X N G d W 5 j d G l v b n N f S F V N Q U 5 2 c 0 1 P V V N F L 1 N w c m V t Z W 5 q Z W 5 h I H Z y c 3 R h L n t s b 2 d G Q 1 9 Q R U F O V V Q 0 d n M x L D V 9 J n F 1 b 3 Q 7 L C Z x d W 9 0 O 1 N l Y 3 R p b 2 4 x L 2 R p c 2 V h c 2 V z R n V u Y 3 R p b 2 5 z X 0 h V T U F O d n N N T 1 V T R S 9 T c H J l b W V u a m V u Y S B 2 c n N 0 Y S 5 7 b G 9 n R k N f U E V B T l V U M z R 2 c z E s N n 0 m c X V v d D s s J n F 1 b 3 Q 7 U 2 V j d G l v b j E v Z G l z Z W F z Z X N G d W 5 j d G l v b n N f S F V N Q U 5 2 c 0 1 P V V N F L 1 N w c m V t Z W 5 q Z W 5 h I H Z y c 3 R h L n t s b 2 d G Q 1 9 N R V J H R U Q s N 3 0 m c X V v d D s s J n F 1 b 3 Q 7 U 2 V j d G l v b j E v Z G l z Z W F z Z X N G d W 5 j d G l v b n N f S F V N Q U 5 2 c 0 1 P V V N F L 1 N w c m V t Z W 5 q Z W 5 h I H Z y c 3 R h L n t s b 2 d G Q 1 9 Q R U F O V V Q y d n N B M j N Q M S w 4 f S Z x d W 9 0 O y w m c X V v d D t T Z W N 0 a W 9 u M S 9 k a X N l Y X N l c 0 Z 1 b m N 0 a W 9 u c 1 9 I V U 1 B T n Z z T U 9 V U 0 U v U 3 B y Z W 1 l b m p l b m E g d n J z d G E u e 2 x v Z 0 Z D X 1 B F Q U 5 V V D M 0 d n M y L D l 9 J n F 1 b 3 Q 7 L C Z x d W 9 0 O 1 N l Y 3 R p b 2 4 x L 2 R p c 2 V h c 2 V z R n V u Y 3 R p b 2 5 z X 0 h V T U F O d n N N T 1 V T R S 9 T c H J l b W V u a m V u Y S B 2 c n N 0 Y S 5 7 b G 9 n R k N f T U l M R H Z z T k 9 O R S w x M H 0 m c X V v d D s s J n F 1 b 3 Q 7 U 2 V j d G l v b j E v Z G l z Z W F z Z X N G d W 5 j d G l v b n N f S F V N Q U 5 2 c 0 1 P V V N F L 1 N w c m V t Z W 5 q Z W 5 h I H Z y c 3 R h L n t s b 2 d G Q 1 9 T R V Z F U k V 2 c 0 5 P T k U s M T F 9 J n F 1 b 3 Q 7 L C Z x d W 9 0 O 1 N l Y 3 R p b 2 4 x L 2 R p c 2 V h c 2 V z R n V u Y 3 R p b 2 5 z X 0 h V T U F O d n N N T 1 V T R S 9 T c H J l b W V u a m V u Y S B 2 c n N 0 Y S 5 7 b G 9 n R k N f T U l M R F N F V k V S R X Z z T k 9 O R S w x M n 0 m c X V v d D s s J n F 1 b 3 Q 7 U 2 V j d G l v b j E v Z G l z Z W F z Z X N G d W 5 j d G l v b n N f S F V N Q U 5 2 c 0 1 P V V N F L 1 N w c m V t Z W 5 q Z W 5 h I H Z y c 3 R h L n s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a X N l Y X N l c 0 Z 1 b m N 0 a W 9 u c 1 9 I V U 1 B T n Z z T U 9 V U 0 U v V m l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L 1 B v d m k l Q z U l Q T F h b m U l M j B n b G F 2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c 2 V h c 2 V z R n V u Y 3 R p b 2 5 z X 0 h V T U F O d n N N T 1 V T R S 9 T c H J l b W V u a m V u Y S U y M H Z y c 3 R h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n w n a b K q V 1 B g f m Z X R z L Z 4 k A A A A A A g A A A A A A E G Y A A A A B A A A g A A A A j G C V j o r W E F A O + C T 9 q I V h j O A n G l z R k i z X g / f V D p L s M 8 U A A A A A D o A A A A A C A A A g A A A A B 7 R a L U U f c s 2 G c f V E + u r B z n O S J X c p 4 x I c a S R R n V j j F e N Q A A A A L T 4 g U G x q 1 A 2 t D Q s j j R x H / b O Q Y S K D M C k W 0 Z 7 7 + l e / K U M 4 T m R + d c z g p f y P E l D o t M N 9 N w u I r 8 B 4 D x J 6 4 / I x h L Q 2 3 m 2 v y J V + 4 S i 6 G o B q e p n H P G p A A A A A 6 E M 9 i U c Q k S Q 2 h z m H + 3 q 1 2 s G S T j o q U D I m C R H c M r i F + s 1 L O J e z o u E R v T p W H N O O g e X E p j Y X P 4 S B e R D d 3 0 M e c L f l C Q = = < / D a t a M a s h u p > 
</file>

<file path=customXml/itemProps1.xml><?xml version="1.0" encoding="utf-8"?>
<ds:datastoreItem xmlns:ds="http://schemas.openxmlformats.org/officeDocument/2006/customXml" ds:itemID="{489E9F65-A310-4EC4-BFE9-5E66B009BBC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Maver</dc:creator>
  <cp:lastModifiedBy>Matija Rijavec</cp:lastModifiedBy>
  <dcterms:created xsi:type="dcterms:W3CDTF">2022-01-23T15:51:29Z</dcterms:created>
  <dcterms:modified xsi:type="dcterms:W3CDTF">2022-11-04T13:53:07Z</dcterms:modified>
</cp:coreProperties>
</file>